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F$19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63" uniqueCount="5863">
  <si>
    <t xml:space="preserve">Catalog Number</t>
  </si>
  <si>
    <t xml:space="preserve">Product Name</t>
  </si>
  <si>
    <t xml:space="preserve">plate location</t>
  </si>
  <si>
    <t xml:space="preserve">TMTC3 expression</t>
  </si>
  <si>
    <t xml:space="preserve">S3690</t>
  </si>
  <si>
    <t xml:space="preserve">Pargyline hydrochloride</t>
  </si>
  <si>
    <t xml:space="preserve">11H9</t>
  </si>
  <si>
    <t xml:space="preserve">S4021</t>
  </si>
  <si>
    <t xml:space="preserve">Tolcapone</t>
  </si>
  <si>
    <t xml:space="preserve">12E6</t>
  </si>
  <si>
    <t xml:space="preserve">S4022</t>
  </si>
  <si>
    <t xml:space="preserve">Probenecid </t>
  </si>
  <si>
    <t xml:space="preserve">12F6</t>
  </si>
  <si>
    <t xml:space="preserve">S1260</t>
  </si>
  <si>
    <t xml:space="preserve">Cinacalcet HCl</t>
  </si>
  <si>
    <t xml:space="preserve">2E5</t>
  </si>
  <si>
    <t xml:space="preserve">S1549</t>
  </si>
  <si>
    <t xml:space="preserve">Nebivolol HCl</t>
  </si>
  <si>
    <t xml:space="preserve">3E11</t>
  </si>
  <si>
    <t xml:space="preserve">S4057</t>
  </si>
  <si>
    <t xml:space="preserve">Methyclothiazide</t>
  </si>
  <si>
    <t xml:space="preserve">12H9</t>
  </si>
  <si>
    <t xml:space="preserve">S1690</t>
  </si>
  <si>
    <t xml:space="preserve">Betamethasone Valerate</t>
  </si>
  <si>
    <t xml:space="preserve">4E10</t>
  </si>
  <si>
    <t xml:space="preserve">S4012</t>
  </si>
  <si>
    <t xml:space="preserve">Desloratadine</t>
  </si>
  <si>
    <t xml:space="preserve">12G5</t>
  </si>
  <si>
    <t xml:space="preserve">S1508</t>
  </si>
  <si>
    <t xml:space="preserve">Alprostadil</t>
  </si>
  <si>
    <t xml:space="preserve">3H9</t>
  </si>
  <si>
    <t xml:space="preserve">S1995</t>
  </si>
  <si>
    <t xml:space="preserve">Procarbazine HCl</t>
  </si>
  <si>
    <t xml:space="preserve">23A6</t>
  </si>
  <si>
    <t xml:space="preserve">S1565</t>
  </si>
  <si>
    <t xml:space="preserve">VX-809 (Lumacaftor)</t>
  </si>
  <si>
    <t xml:space="preserve">3G11</t>
  </si>
  <si>
    <t xml:space="preserve">S2061</t>
  </si>
  <si>
    <t xml:space="preserve">Lovastatin</t>
  </si>
  <si>
    <t xml:space="preserve">7h4</t>
  </si>
  <si>
    <t xml:space="preserve">S2512</t>
  </si>
  <si>
    <t xml:space="preserve">Tenoxicam</t>
  </si>
  <si>
    <t xml:space="preserve">8h11</t>
  </si>
  <si>
    <t xml:space="preserve">S1431</t>
  </si>
  <si>
    <t xml:space="preserve">Sildenafil Citrate</t>
  </si>
  <si>
    <t xml:space="preserve">3F5</t>
  </si>
  <si>
    <t xml:space="preserve">S5286</t>
  </si>
  <si>
    <t xml:space="preserve">Ramatroban</t>
  </si>
  <si>
    <t xml:space="preserve">21H7</t>
  </si>
  <si>
    <t xml:space="preserve">S1351</t>
  </si>
  <si>
    <t xml:space="preserve">Ivermectin</t>
  </si>
  <si>
    <t xml:space="preserve">2C10</t>
  </si>
  <si>
    <t xml:space="preserve">S7128</t>
  </si>
  <si>
    <t xml:space="preserve">Tazemetostat (EPZ-6438)</t>
  </si>
  <si>
    <t xml:space="preserve">26G7</t>
  </si>
  <si>
    <t xml:space="preserve">S1483</t>
  </si>
  <si>
    <t xml:space="preserve">Iloperidone</t>
  </si>
  <si>
    <t xml:space="preserve">3G8</t>
  </si>
  <si>
    <t xml:space="preserve">S1609</t>
  </si>
  <si>
    <t xml:space="preserve">Methimazole </t>
  </si>
  <si>
    <t xml:space="preserve">4G3</t>
  </si>
  <si>
    <t xml:space="preserve">S3719</t>
  </si>
  <si>
    <t xml:space="preserve">Topiroxostat</t>
  </si>
  <si>
    <t xml:space="preserve">11C11</t>
  </si>
  <si>
    <t xml:space="preserve">S1677</t>
  </si>
  <si>
    <t xml:space="preserve">Chloramphenicol</t>
  </si>
  <si>
    <t xml:space="preserve">4E9</t>
  </si>
  <si>
    <t xml:space="preserve">S1627</t>
  </si>
  <si>
    <t xml:space="preserve">Nitazoxanide</t>
  </si>
  <si>
    <t xml:space="preserve">4C5</t>
  </si>
  <si>
    <t xml:space="preserve">S7852</t>
  </si>
  <si>
    <t xml:space="preserve">Eliglustat</t>
  </si>
  <si>
    <t xml:space="preserve">18A5</t>
  </si>
  <si>
    <t xml:space="preserve">S2416</t>
  </si>
  <si>
    <t xml:space="preserve">Chondroitin sulfate</t>
  </si>
  <si>
    <t xml:space="preserve">23C7</t>
  </si>
  <si>
    <t xml:space="preserve">S2614</t>
  </si>
  <si>
    <t xml:space="preserve">Arecoline HBr</t>
  </si>
  <si>
    <t xml:space="preserve">9E9</t>
  </si>
  <si>
    <t xml:space="preserve">S1148</t>
  </si>
  <si>
    <t xml:space="preserve">Docetaxel</t>
  </si>
  <si>
    <t xml:space="preserve">1C8</t>
  </si>
  <si>
    <t xml:space="preserve">S3746</t>
  </si>
  <si>
    <t xml:space="preserve">Lumefantrine</t>
  </si>
  <si>
    <t xml:space="preserve">12E3</t>
  </si>
  <si>
    <t xml:space="preserve">S1426</t>
  </si>
  <si>
    <t xml:space="preserve">Repaglinide</t>
  </si>
  <si>
    <t xml:space="preserve">3D5</t>
  </si>
  <si>
    <t xml:space="preserve">S3138</t>
  </si>
  <si>
    <t xml:space="preserve">Methylthiouracil</t>
  </si>
  <si>
    <t xml:space="preserve">11E2</t>
  </si>
  <si>
    <t xml:space="preserve">S5483</t>
  </si>
  <si>
    <t xml:space="preserve">Tribenzagan Hydrochloride</t>
  </si>
  <si>
    <t xml:space="preserve">21G9</t>
  </si>
  <si>
    <t xml:space="preserve">S1228</t>
  </si>
  <si>
    <t xml:space="preserve">Idarubicin HCl</t>
  </si>
  <si>
    <t xml:space="preserve">2b3</t>
  </si>
  <si>
    <t xml:space="preserve">S1658</t>
  </si>
  <si>
    <t xml:space="preserve">Dofetilide </t>
  </si>
  <si>
    <t xml:space="preserve">4C8</t>
  </si>
  <si>
    <t xml:space="preserve">S1023</t>
  </si>
  <si>
    <t xml:space="preserve">Erlotinib HCl (OSI-744)</t>
  </si>
  <si>
    <t xml:space="preserve">26A2</t>
  </si>
  <si>
    <t xml:space="preserve">S1382</t>
  </si>
  <si>
    <t xml:space="preserve">Mianserin HCl</t>
  </si>
  <si>
    <t xml:space="preserve">3F2</t>
  </si>
  <si>
    <t xml:space="preserve">S1651</t>
  </si>
  <si>
    <t xml:space="preserve">Telbivudine </t>
  </si>
  <si>
    <t xml:space="preserve">4E7</t>
  </si>
  <si>
    <t xml:space="preserve">S4662</t>
  </si>
  <si>
    <t xml:space="preserve">Atazanavir</t>
  </si>
  <si>
    <t xml:space="preserve">16A4</t>
  </si>
  <si>
    <t xml:space="preserve">S1541</t>
  </si>
  <si>
    <t xml:space="preserve">Selisistat (EX 527)</t>
  </si>
  <si>
    <t xml:space="preserve">3B11</t>
  </si>
  <si>
    <t xml:space="preserve">S1736</t>
  </si>
  <si>
    <t xml:space="preserve">Methocarbamol </t>
  </si>
  <si>
    <t xml:space="preserve">5B4</t>
  </si>
  <si>
    <t xml:space="preserve">S4258</t>
  </si>
  <si>
    <t xml:space="preserve">Luliconazole</t>
  </si>
  <si>
    <t xml:space="preserve">14B7</t>
  </si>
  <si>
    <t xml:space="preserve">S1614</t>
  </si>
  <si>
    <t xml:space="preserve">Riluzole</t>
  </si>
  <si>
    <t xml:space="preserve">4C4</t>
  </si>
  <si>
    <t xml:space="preserve">S1605</t>
  </si>
  <si>
    <t xml:space="preserve">Cefdinir </t>
  </si>
  <si>
    <t xml:space="preserve">4C3</t>
  </si>
  <si>
    <t xml:space="preserve">S1192</t>
  </si>
  <si>
    <t xml:space="preserve">Raltitrexed</t>
  </si>
  <si>
    <t xml:space="preserve">1B10</t>
  </si>
  <si>
    <t xml:space="preserve">S3151</t>
  </si>
  <si>
    <t xml:space="preserve">Gliquidone</t>
  </si>
  <si>
    <t xml:space="preserve">11D3</t>
  </si>
  <si>
    <t xml:space="preserve">S1400</t>
  </si>
  <si>
    <t xml:space="preserve">Tenofovir Disoproxil Fumarate</t>
  </si>
  <si>
    <t xml:space="preserve">3B4</t>
  </si>
  <si>
    <t xml:space="preserve">S3137</t>
  </si>
  <si>
    <t xml:space="preserve">Sodium salicylate</t>
  </si>
  <si>
    <t xml:space="preserve">11D2</t>
  </si>
  <si>
    <t xml:space="preserve">S5341</t>
  </si>
  <si>
    <t xml:space="preserve">Metoprolol succinate</t>
  </si>
  <si>
    <t xml:space="preserve">21H8</t>
  </si>
  <si>
    <t xml:space="preserve">S4293</t>
  </si>
  <si>
    <t xml:space="preserve">Promethazine HCl</t>
  </si>
  <si>
    <t xml:space="preserve">14A10</t>
  </si>
  <si>
    <t xml:space="preserve">S1607</t>
  </si>
  <si>
    <t xml:space="preserve">Rizatriptan Benzoate </t>
  </si>
  <si>
    <t xml:space="preserve">4E3</t>
  </si>
  <si>
    <t xml:space="preserve">S5282</t>
  </si>
  <si>
    <t xml:space="preserve">Lactitol monohydrate</t>
  </si>
  <si>
    <t xml:space="preserve">21G7</t>
  </si>
  <si>
    <t xml:space="preserve">S3701</t>
  </si>
  <si>
    <t xml:space="preserve">Benactyzine hydrochloride</t>
  </si>
  <si>
    <t xml:space="preserve">11D10</t>
  </si>
  <si>
    <t xml:space="preserve">S1200</t>
  </si>
  <si>
    <t xml:space="preserve">Decitabine</t>
  </si>
  <si>
    <t xml:space="preserve">1A11</t>
  </si>
  <si>
    <t xml:space="preserve">S3208</t>
  </si>
  <si>
    <t xml:space="preserve">Fexofenadine HCl</t>
  </si>
  <si>
    <t xml:space="preserve">11B7</t>
  </si>
  <si>
    <t xml:space="preserve">S3640</t>
  </si>
  <si>
    <t xml:space="preserve">Methoxyphenamine Hydrochloride</t>
  </si>
  <si>
    <t xml:space="preserve">11C8</t>
  </si>
  <si>
    <t xml:space="preserve">S5478</t>
  </si>
  <si>
    <t xml:space="preserve">Dantrolene sodium</t>
  </si>
  <si>
    <t xml:space="preserve">19D9</t>
  </si>
  <si>
    <t xml:space="preserve">S1481</t>
  </si>
  <si>
    <t xml:space="preserve">Zosuquidar (LY335979) 3HCl</t>
  </si>
  <si>
    <t xml:space="preserve">3E8</t>
  </si>
  <si>
    <t xml:space="preserve">S3170</t>
  </si>
  <si>
    <t xml:space="preserve">Ampicillin sodium</t>
  </si>
  <si>
    <t xml:space="preserve">11D4</t>
  </si>
  <si>
    <t xml:space="preserve">S1778</t>
  </si>
  <si>
    <t xml:space="preserve">Trifluridine </t>
  </si>
  <si>
    <t xml:space="preserve">5E7</t>
  </si>
  <si>
    <t xml:space="preserve">S3663</t>
  </si>
  <si>
    <t xml:space="preserve">Afloqualone</t>
  </si>
  <si>
    <t xml:space="preserve">11A9</t>
  </si>
  <si>
    <t xml:space="preserve">S3212</t>
  </si>
  <si>
    <t xml:space="preserve">Moclobemide (Ro 111163)</t>
  </si>
  <si>
    <t xml:space="preserve">11D7</t>
  </si>
  <si>
    <t xml:space="preserve">S2110</t>
  </si>
  <si>
    <t xml:space="preserve">Vinpocetine</t>
  </si>
  <si>
    <t xml:space="preserve">26G4</t>
  </si>
  <si>
    <t xml:space="preserve">S5250</t>
  </si>
  <si>
    <t xml:space="preserve">Darunavir</t>
  </si>
  <si>
    <t xml:space="preserve">19E6</t>
  </si>
  <si>
    <t xml:space="preserve">S1619</t>
  </si>
  <si>
    <t xml:space="preserve">Prilocaine</t>
  </si>
  <si>
    <t xml:space="preserve">4E4</t>
  </si>
  <si>
    <t xml:space="preserve">S3755</t>
  </si>
  <si>
    <t xml:space="preserve">Betaine</t>
  </si>
  <si>
    <t xml:space="preserve">12A4</t>
  </si>
  <si>
    <t xml:space="preserve">S1665</t>
  </si>
  <si>
    <t xml:space="preserve">Estrone</t>
  </si>
  <si>
    <t xml:space="preserve">4E8</t>
  </si>
  <si>
    <t xml:space="preserve">S4854</t>
  </si>
  <si>
    <t xml:space="preserve">Bedaquiline fumarate</t>
  </si>
  <si>
    <t xml:space="preserve">16H10</t>
  </si>
  <si>
    <t xml:space="preserve">S5351</t>
  </si>
  <si>
    <t xml:space="preserve">Cefmetazole sodium</t>
  </si>
  <si>
    <t xml:space="preserve">19C5</t>
  </si>
  <si>
    <t xml:space="preserve">S5650</t>
  </si>
  <si>
    <t xml:space="preserve">Sodium Hyaluronate</t>
  </si>
  <si>
    <t xml:space="preserve">19D11</t>
  </si>
  <si>
    <t xml:space="preserve">S4095</t>
  </si>
  <si>
    <t xml:space="preserve">Difluprednate</t>
  </si>
  <si>
    <t xml:space="preserve">13H3</t>
  </si>
  <si>
    <t xml:space="preserve">S1723</t>
  </si>
  <si>
    <t xml:space="preserve">Indomethacin </t>
  </si>
  <si>
    <t xml:space="preserve">5A3</t>
  </si>
  <si>
    <t xml:space="preserve">S2152</t>
  </si>
  <si>
    <t xml:space="preserve">Sitafloxacin Hydrate</t>
  </si>
  <si>
    <t xml:space="preserve">26A5</t>
  </si>
  <si>
    <t xml:space="preserve">S1613</t>
  </si>
  <si>
    <t xml:space="preserve">Silodosin</t>
  </si>
  <si>
    <t xml:space="preserve">4B4</t>
  </si>
  <si>
    <t xml:space="preserve">S5497</t>
  </si>
  <si>
    <t xml:space="preserve">Iopanoic acid</t>
  </si>
  <si>
    <t xml:space="preserve">19E4</t>
  </si>
  <si>
    <t xml:space="preserve">S1636</t>
  </si>
  <si>
    <t xml:space="preserve">Amphotericin B </t>
  </si>
  <si>
    <t xml:space="preserve">4B6</t>
  </si>
  <si>
    <t xml:space="preserve">S4042</t>
  </si>
  <si>
    <t xml:space="preserve">Nafcillin Sodium</t>
  </si>
  <si>
    <t xml:space="preserve">12C8</t>
  </si>
  <si>
    <t xml:space="preserve">S4601</t>
  </si>
  <si>
    <t xml:space="preserve">Clioquinol</t>
  </si>
  <si>
    <t xml:space="preserve">15F8</t>
  </si>
  <si>
    <t xml:space="preserve">S1657</t>
  </si>
  <si>
    <t xml:space="preserve">Enalaprilat Dihydrate</t>
  </si>
  <si>
    <t xml:space="preserve">4B8</t>
  </si>
  <si>
    <t xml:space="preserve">S1455</t>
  </si>
  <si>
    <t xml:space="preserve">Cilomilast</t>
  </si>
  <si>
    <t xml:space="preserve">3B7</t>
  </si>
  <si>
    <t xml:space="preserve">S4826</t>
  </si>
  <si>
    <t xml:space="preserve">Aluminium hydroxide</t>
  </si>
  <si>
    <t xml:space="preserve">26E7</t>
  </si>
  <si>
    <t xml:space="preserve">S3872</t>
  </si>
  <si>
    <t xml:space="preserve">Guaiacol</t>
  </si>
  <si>
    <t xml:space="preserve">21H2</t>
  </si>
  <si>
    <t xml:space="preserve">S3180</t>
  </si>
  <si>
    <t xml:space="preserve">Eletriptan HBr </t>
  </si>
  <si>
    <t xml:space="preserve">11C5</t>
  </si>
  <si>
    <t xml:space="preserve">S5075</t>
  </si>
  <si>
    <t xml:space="preserve">Acotiamide</t>
  </si>
  <si>
    <t xml:space="preserve">17F6</t>
  </si>
  <si>
    <t xml:space="preserve">S5573</t>
  </si>
  <si>
    <t xml:space="preserve">Tilmicosin phosphate</t>
  </si>
  <si>
    <t xml:space="preserve">21H10</t>
  </si>
  <si>
    <t xml:space="preserve">S7059</t>
  </si>
  <si>
    <t xml:space="preserve">Tezacaftor(VX-661)</t>
  </si>
  <si>
    <t xml:space="preserve">21B5</t>
  </si>
  <si>
    <t xml:space="preserve">S4065</t>
  </si>
  <si>
    <t xml:space="preserve">Guanabenz Acetate</t>
  </si>
  <si>
    <t xml:space="preserve">12H10</t>
  </si>
  <si>
    <t xml:space="preserve">S1497</t>
  </si>
  <si>
    <t xml:space="preserve">Pralatrexate </t>
  </si>
  <si>
    <t xml:space="preserve">3C9</t>
  </si>
  <si>
    <t xml:space="preserve">S4296</t>
  </si>
  <si>
    <t xml:space="preserve">Salmeterol Xinafoate</t>
  </si>
  <si>
    <t xml:space="preserve">14D10</t>
  </si>
  <si>
    <t xml:space="preserve">S2874</t>
  </si>
  <si>
    <t xml:space="preserve">Camostat Mesilate</t>
  </si>
  <si>
    <t xml:space="preserve">10H3</t>
  </si>
  <si>
    <t xml:space="preserve">S1603</t>
  </si>
  <si>
    <t xml:space="preserve">Furosemide </t>
  </si>
  <si>
    <t xml:space="preserve">4A3</t>
  </si>
  <si>
    <t xml:space="preserve">S1456</t>
  </si>
  <si>
    <t xml:space="preserve">Zibotentan (ZD4054)</t>
  </si>
  <si>
    <t xml:space="preserve">3C7</t>
  </si>
  <si>
    <t xml:space="preserve">S1762</t>
  </si>
  <si>
    <t xml:space="preserve">Pyrazinamide</t>
  </si>
  <si>
    <t xml:space="preserve">5B6</t>
  </si>
  <si>
    <t xml:space="preserve">S5535</t>
  </si>
  <si>
    <t xml:space="preserve">Moxifloxacin</t>
  </si>
  <si>
    <t xml:space="preserve">19C10</t>
  </si>
  <si>
    <t xml:space="preserve">S3718</t>
  </si>
  <si>
    <t xml:space="preserve">Leuprolide Acetate</t>
  </si>
  <si>
    <t xml:space="preserve">11B11</t>
  </si>
  <si>
    <t xml:space="preserve">S2051</t>
  </si>
  <si>
    <t xml:space="preserve">Captopril</t>
  </si>
  <si>
    <t xml:space="preserve">7H3</t>
  </si>
  <si>
    <t xml:space="preserve">S1909</t>
  </si>
  <si>
    <t xml:space="preserve">Fluvastatin Sodium</t>
  </si>
  <si>
    <t xml:space="preserve">6F5</t>
  </si>
  <si>
    <t xml:space="preserve">S1573</t>
  </si>
  <si>
    <t xml:space="preserve">Fasudil (HA-1077) HCl</t>
  </si>
  <si>
    <t xml:space="preserve">4B2</t>
  </si>
  <si>
    <t xml:space="preserve">S1013</t>
  </si>
  <si>
    <t xml:space="preserve">Bortezomib (PS-341)</t>
  </si>
  <si>
    <t xml:space="preserve">1A3</t>
  </si>
  <si>
    <t xml:space="preserve">S5215</t>
  </si>
  <si>
    <t xml:space="preserve">Abacavir</t>
  </si>
  <si>
    <t xml:space="preserve">19E2</t>
  </si>
  <si>
    <t xml:space="preserve">S4010</t>
  </si>
  <si>
    <t xml:space="preserve">Acebutolol HCl</t>
  </si>
  <si>
    <t xml:space="preserve">12E5</t>
  </si>
  <si>
    <t xml:space="preserve">S1287</t>
  </si>
  <si>
    <t xml:space="preserve">Bumetanide</t>
  </si>
  <si>
    <t xml:space="preserve">2B7</t>
  </si>
  <si>
    <t xml:space="preserve">S1626</t>
  </si>
  <si>
    <t xml:space="preserve">Naproxen Sodium</t>
  </si>
  <si>
    <t xml:space="preserve">4B5</t>
  </si>
  <si>
    <t xml:space="preserve">S4930</t>
  </si>
  <si>
    <t xml:space="preserve">Cetilistat</t>
  </si>
  <si>
    <t xml:space="preserve">26F7</t>
  </si>
  <si>
    <t xml:space="preserve">S1157</t>
  </si>
  <si>
    <t xml:space="preserve">Delanzomib (CEP-18770)</t>
  </si>
  <si>
    <t xml:space="preserve">1G8</t>
  </si>
  <si>
    <t xml:space="preserve">S3167</t>
  </si>
  <si>
    <t xml:space="preserve">Altrenogest</t>
  </si>
  <si>
    <t xml:space="preserve">11C4</t>
  </si>
  <si>
    <t xml:space="preserve">S1342</t>
  </si>
  <si>
    <t xml:space="preserve">Genistein</t>
  </si>
  <si>
    <t xml:space="preserve">2A10</t>
  </si>
  <si>
    <t xml:space="preserve">S3935</t>
  </si>
  <si>
    <t xml:space="preserve">Nonivamide</t>
  </si>
  <si>
    <t xml:space="preserve">19D6</t>
  </si>
  <si>
    <t xml:space="preserve">S5372</t>
  </si>
  <si>
    <t xml:space="preserve">Methyl Aminolevulinate Hydrochloride</t>
  </si>
  <si>
    <t xml:space="preserve">19C8</t>
  </si>
  <si>
    <t xml:space="preserve">S5067</t>
  </si>
  <si>
    <t xml:space="preserve">Losartan</t>
  </si>
  <si>
    <t xml:space="preserve">19B7</t>
  </si>
  <si>
    <t xml:space="preserve">S8558</t>
  </si>
  <si>
    <t xml:space="preserve">Tofogliflozin(CSG 452)</t>
  </si>
  <si>
    <t xml:space="preserve">18D9</t>
  </si>
  <si>
    <t xml:space="preserve">S5159</t>
  </si>
  <si>
    <t xml:space="preserve">Doxycycline</t>
  </si>
  <si>
    <t xml:space="preserve">21A5</t>
  </si>
  <si>
    <t xml:space="preserve">S1017</t>
  </si>
  <si>
    <t xml:space="preserve">Cediranib (AZD2171)</t>
  </si>
  <si>
    <t xml:space="preserve">1C3</t>
  </si>
  <si>
    <t xml:space="preserve">S3739</t>
  </si>
  <si>
    <t xml:space="preserve">Calcipotriene</t>
  </si>
  <si>
    <t xml:space="preserve">12H2</t>
  </si>
  <si>
    <t xml:space="preserve">S4007</t>
  </si>
  <si>
    <t xml:space="preserve">Pentamidine isethionate</t>
  </si>
  <si>
    <t xml:space="preserve">12C5</t>
  </si>
  <si>
    <t xml:space="preserve">S7930</t>
  </si>
  <si>
    <t xml:space="preserve">Ixabepilone (BMS-247550)</t>
  </si>
  <si>
    <t xml:space="preserve">21D5</t>
  </si>
  <si>
    <t xml:space="preserve">S2573</t>
  </si>
  <si>
    <t xml:space="preserve">Tetracaine HCl </t>
  </si>
  <si>
    <t xml:space="preserve">9E6</t>
  </si>
  <si>
    <t xml:space="preserve">S5238</t>
  </si>
  <si>
    <t xml:space="preserve">Solifenacin</t>
  </si>
  <si>
    <t xml:space="preserve">19E7</t>
  </si>
  <si>
    <t xml:space="preserve">S1149</t>
  </si>
  <si>
    <t xml:space="preserve">Gemcitabine HCl</t>
  </si>
  <si>
    <t xml:space="preserve">23C2</t>
  </si>
  <si>
    <t xml:space="preserve">S4167</t>
  </si>
  <si>
    <t xml:space="preserve">Cyromazine</t>
  </si>
  <si>
    <t xml:space="preserve">13B9</t>
  </si>
  <si>
    <t xml:space="preserve">S4279</t>
  </si>
  <si>
    <t xml:space="preserve">Demeclocycline HCl</t>
  </si>
  <si>
    <t xml:space="preserve">14E8</t>
  </si>
  <si>
    <t xml:space="preserve">S5447</t>
  </si>
  <si>
    <t xml:space="preserve">Triprolidine Hydrochloride</t>
  </si>
  <si>
    <t xml:space="preserve">19F3</t>
  </si>
  <si>
    <t xml:space="preserve">S5073</t>
  </si>
  <si>
    <t xml:space="preserve">Donepezil</t>
  </si>
  <si>
    <t xml:space="preserve">21D6</t>
  </si>
  <si>
    <t xml:space="preserve">S2476</t>
  </si>
  <si>
    <t xml:space="preserve">Itraconazole</t>
  </si>
  <si>
    <t xml:space="preserve">26G5</t>
  </si>
  <si>
    <t xml:space="preserve">S4060</t>
  </si>
  <si>
    <t xml:space="preserve">Erythromycin Ethylsuccinate</t>
  </si>
  <si>
    <t xml:space="preserve">12C10</t>
  </si>
  <si>
    <t xml:space="preserve">S1701</t>
  </si>
  <si>
    <t xml:space="preserve">Desonide</t>
  </si>
  <si>
    <t xml:space="preserve">4B11</t>
  </si>
  <si>
    <t xml:space="preserve">S1673</t>
  </si>
  <si>
    <t xml:space="preserve">Aminophylline</t>
  </si>
  <si>
    <t xml:space="preserve">4C9</t>
  </si>
  <si>
    <t xml:space="preserve">S1289</t>
  </si>
  <si>
    <t xml:space="preserve">Carmofur</t>
  </si>
  <si>
    <t xml:space="preserve">2C7</t>
  </si>
  <si>
    <t xml:space="preserve">S2603</t>
  </si>
  <si>
    <t xml:space="preserve">Tioxolone</t>
  </si>
  <si>
    <t xml:space="preserve">9F8</t>
  </si>
  <si>
    <t xml:space="preserve">S1689</t>
  </si>
  <si>
    <t xml:space="preserve">Meprednisone</t>
  </si>
  <si>
    <t xml:space="preserve">4D10</t>
  </si>
  <si>
    <t xml:space="preserve">S1672</t>
  </si>
  <si>
    <t xml:space="preserve">Aminoglutethimide </t>
  </si>
  <si>
    <t xml:space="preserve">4B9</t>
  </si>
  <si>
    <t xml:space="preserve">S3154</t>
  </si>
  <si>
    <t xml:space="preserve">Butenafine HCl</t>
  </si>
  <si>
    <t xml:space="preserve">11E3</t>
  </si>
  <si>
    <t xml:space="preserve">S4590</t>
  </si>
  <si>
    <t xml:space="preserve">Dithranol</t>
  </si>
  <si>
    <t xml:space="preserve">21H5</t>
  </si>
  <si>
    <t xml:space="preserve">S3132</t>
  </si>
  <si>
    <t xml:space="preserve">Sulfamerazine</t>
  </si>
  <si>
    <t xml:space="preserve">11B2</t>
  </si>
  <si>
    <t xml:space="preserve">S1378</t>
  </si>
  <si>
    <t xml:space="preserve">Ruxolitinib (INCB018424)</t>
  </si>
  <si>
    <t xml:space="preserve">3B2</t>
  </si>
  <si>
    <t xml:space="preserve">S3638</t>
  </si>
  <si>
    <t xml:space="preserve">Cefamandole nafate</t>
  </si>
  <si>
    <t xml:space="preserve">11A8</t>
  </si>
  <si>
    <t xml:space="preserve">S1201</t>
  </si>
  <si>
    <t xml:space="preserve">Dimesna</t>
  </si>
  <si>
    <t xml:space="preserve">1B11</t>
  </si>
  <si>
    <t xml:space="preserve">S1211</t>
  </si>
  <si>
    <t xml:space="preserve">Imiquimod</t>
  </si>
  <si>
    <t xml:space="preserve">26C2</t>
  </si>
  <si>
    <t xml:space="preserve">S5428</t>
  </si>
  <si>
    <t xml:space="preserve">Promazine hydrochloride</t>
  </si>
  <si>
    <t xml:space="preserve">19E3</t>
  </si>
  <si>
    <t xml:space="preserve">S1354</t>
  </si>
  <si>
    <t xml:space="preserve">Lansoprazole</t>
  </si>
  <si>
    <t xml:space="preserve">2d10</t>
  </si>
  <si>
    <t xml:space="preserve">S5619</t>
  </si>
  <si>
    <t xml:space="preserve">Betahistine</t>
  </si>
  <si>
    <t xml:space="preserve">19G10</t>
  </si>
  <si>
    <t xml:space="preserve">S3150</t>
  </si>
  <si>
    <t xml:space="preserve">Articaine HCl</t>
  </si>
  <si>
    <t xml:space="preserve">11C3</t>
  </si>
  <si>
    <t xml:space="preserve">S1523</t>
  </si>
  <si>
    <t xml:space="preserve">Voxtalisib (SAR245409, XL765) Analogue</t>
  </si>
  <si>
    <t xml:space="preserve">3F10</t>
  </si>
  <si>
    <t xml:space="preserve">S3195</t>
  </si>
  <si>
    <t xml:space="preserve">Azlocillin sodium salt</t>
  </si>
  <si>
    <t xml:space="preserve">11C6</t>
  </si>
  <si>
    <t xml:space="preserve">S1685</t>
  </si>
  <si>
    <t xml:space="preserve">Sulfanilamide</t>
  </si>
  <si>
    <t xml:space="preserve">4B10</t>
  </si>
  <si>
    <t xml:space="preserve">S4831</t>
  </si>
  <si>
    <t xml:space="preserve">Piperonyl butoxide</t>
  </si>
  <si>
    <t xml:space="preserve">16B9</t>
  </si>
  <si>
    <t xml:space="preserve">S5218</t>
  </si>
  <si>
    <t xml:space="preserve">Iodixanol</t>
  </si>
  <si>
    <t xml:space="preserve">21H6</t>
  </si>
  <si>
    <t xml:space="preserve">S1671</t>
  </si>
  <si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6-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Times New Roman"/>
        <family val="1"/>
      </rPr>
      <t xml:space="preserve">ε-?Aminocaproic acid</t>
    </r>
  </si>
  <si>
    <t xml:space="preserve">4A9</t>
  </si>
  <si>
    <t xml:space="preserve">S4342</t>
  </si>
  <si>
    <t xml:space="preserve">Nialamide</t>
  </si>
  <si>
    <t xml:space="preserve">20A7</t>
  </si>
  <si>
    <t xml:space="preserve">S4152</t>
  </si>
  <si>
    <t xml:space="preserve">Ethamsylate</t>
  </si>
  <si>
    <t xml:space="preserve">13A8</t>
  </si>
  <si>
    <t xml:space="preserve">S4071</t>
  </si>
  <si>
    <t xml:space="preserve">Griseofulvin</t>
  </si>
  <si>
    <t xml:space="preserve">12C11</t>
  </si>
  <si>
    <t xml:space="preserve">S1425</t>
  </si>
  <si>
    <t xml:space="preserve">Ranolazine 2HCl</t>
  </si>
  <si>
    <t xml:space="preserve">3C5</t>
  </si>
  <si>
    <t xml:space="preserve">S4850</t>
  </si>
  <si>
    <t xml:space="preserve">Flucloxacillin sodium</t>
  </si>
  <si>
    <t xml:space="preserve">11C7</t>
  </si>
  <si>
    <t xml:space="preserve">S7998</t>
  </si>
  <si>
    <t xml:space="preserve">Entrectinib (RXDX-101)</t>
  </si>
  <si>
    <t xml:space="preserve">18C6</t>
  </si>
  <si>
    <t xml:space="preserve">S1702</t>
  </si>
  <si>
    <t xml:space="preserve">Didanosine</t>
  </si>
  <si>
    <t xml:space="preserve">4C11</t>
  </si>
  <si>
    <t xml:space="preserve">S3732</t>
  </si>
  <si>
    <t xml:space="preserve">Avibactam sodium</t>
  </si>
  <si>
    <t xml:space="preserve">12E2</t>
  </si>
  <si>
    <t xml:space="preserve">S1371</t>
  </si>
  <si>
    <t xml:space="preserve">Cefoselis Sulfate</t>
  </si>
  <si>
    <t xml:space="preserve">26F2</t>
  </si>
  <si>
    <t xml:space="preserve">S1004</t>
  </si>
  <si>
    <t xml:space="preserve">Veliparib (ABT-888)</t>
  </si>
  <si>
    <t xml:space="preserve">1B2</t>
  </si>
  <si>
    <t xml:space="preserve">S5638</t>
  </si>
  <si>
    <t xml:space="preserve">Cefozopran hydrochloride</t>
  </si>
  <si>
    <t xml:space="preserve">19A11</t>
  </si>
  <si>
    <t xml:space="preserve">S1286</t>
  </si>
  <si>
    <t xml:space="preserve">Budesonide</t>
  </si>
  <si>
    <t xml:space="preserve">2A7</t>
  </si>
  <si>
    <t xml:space="preserve">S5416</t>
  </si>
  <si>
    <t xml:space="preserve">Metyrapone</t>
  </si>
  <si>
    <t xml:space="preserve">19A9</t>
  </si>
  <si>
    <t xml:space="preserve">S5217</t>
  </si>
  <si>
    <t xml:space="preserve">Arformoterol Tartrate</t>
  </si>
  <si>
    <t xml:space="preserve">19D7</t>
  </si>
  <si>
    <t xml:space="preserve">S3655</t>
  </si>
  <si>
    <t xml:space="preserve">Cefepime Dihydrochloride Monohydrate</t>
  </si>
  <si>
    <t xml:space="preserve">11G8</t>
  </si>
  <si>
    <t xml:space="preserve">S1707</t>
  </si>
  <si>
    <t xml:space="preserve">Eplerenone</t>
  </si>
  <si>
    <t xml:space="preserve">26G3</t>
  </si>
  <si>
    <t xml:space="preserve">S3659</t>
  </si>
  <si>
    <t xml:space="preserve">Fludrocortisone acetate</t>
  </si>
  <si>
    <t xml:space="preserve">11H8</t>
  </si>
  <si>
    <t xml:space="preserve">S5136</t>
  </si>
  <si>
    <t xml:space="preserve">Calcium folinate</t>
  </si>
  <si>
    <t xml:space="preserve">24H10</t>
  </si>
  <si>
    <t xml:space="preserve">S4031</t>
  </si>
  <si>
    <t xml:space="preserve">Aclidinium Bromide</t>
  </si>
  <si>
    <t xml:space="preserve">12C7</t>
  </si>
  <si>
    <t xml:space="preserve">S5499</t>
  </si>
  <si>
    <t xml:space="preserve">Amantadine</t>
  </si>
  <si>
    <t xml:space="preserve">26E8</t>
  </si>
  <si>
    <t xml:space="preserve">S5531</t>
  </si>
  <si>
    <t xml:space="preserve">Doripenem</t>
  </si>
  <si>
    <t xml:space="preserve">19A10</t>
  </si>
  <si>
    <t xml:space="preserve">S5482</t>
  </si>
  <si>
    <t xml:space="preserve">Prilocaine hydrochloride</t>
  </si>
  <si>
    <t xml:space="preserve">19G5</t>
  </si>
  <si>
    <t xml:space="preserve">S1039</t>
  </si>
  <si>
    <t xml:space="preserve">Rapamycin (Sirolimus)</t>
  </si>
  <si>
    <t xml:space="preserve">1D4</t>
  </si>
  <si>
    <t xml:space="preserve">S4050</t>
  </si>
  <si>
    <t xml:space="preserve">Valganciclovir HCl</t>
  </si>
  <si>
    <t xml:space="preserve">12C9</t>
  </si>
  <si>
    <t xml:space="preserve">S1507</t>
  </si>
  <si>
    <t xml:space="preserve">Irbesartan</t>
  </si>
  <si>
    <t xml:space="preserve">26A3</t>
  </si>
  <si>
    <t xml:space="preserve">S4177</t>
  </si>
  <si>
    <t xml:space="preserve">Uracil</t>
  </si>
  <si>
    <t xml:space="preserve">13A10</t>
  </si>
  <si>
    <t xml:space="preserve">S4142</t>
  </si>
  <si>
    <t xml:space="preserve">Clopidol</t>
  </si>
  <si>
    <t xml:space="preserve">26G6</t>
  </si>
  <si>
    <t xml:space="preserve">S1724</t>
  </si>
  <si>
    <t xml:space="preserve">Paliperidone </t>
  </si>
  <si>
    <t xml:space="preserve">26H3</t>
  </si>
  <si>
    <t xml:space="preserve">S1282</t>
  </si>
  <si>
    <t xml:space="preserve">Artemisinin</t>
  </si>
  <si>
    <t xml:space="preserve">2f6</t>
  </si>
  <si>
    <t xml:space="preserve">S2582</t>
  </si>
  <si>
    <t xml:space="preserve">Trazodone HCl </t>
  </si>
  <si>
    <t xml:space="preserve">26H5</t>
  </si>
  <si>
    <t xml:space="preserve">S3043</t>
  </si>
  <si>
    <t xml:space="preserve">Rofecoxib </t>
  </si>
  <si>
    <t xml:space="preserve">10E7</t>
  </si>
  <si>
    <t xml:space="preserve">S1787</t>
  </si>
  <si>
    <t xml:space="preserve">Teniposide </t>
  </si>
  <si>
    <t xml:space="preserve">5A8</t>
  </si>
  <si>
    <t xml:space="preserve">S5288</t>
  </si>
  <si>
    <t xml:space="preserve">Estropipate</t>
  </si>
  <si>
    <t xml:space="preserve">19A8</t>
  </si>
  <si>
    <t xml:space="preserve">S1147</t>
  </si>
  <si>
    <t xml:space="preserve">Barasertib (AZD1152-HQPA)</t>
  </si>
  <si>
    <t xml:space="preserve">1B8</t>
  </si>
  <si>
    <t xml:space="preserve">S3743</t>
  </si>
  <si>
    <t xml:space="preserve">Oxiglutatione</t>
  </si>
  <si>
    <t xml:space="preserve">12C3</t>
  </si>
  <si>
    <t xml:space="preserve">S4156</t>
  </si>
  <si>
    <t xml:space="preserve">Chlortetracycline HCl</t>
  </si>
  <si>
    <t xml:space="preserve">26H6</t>
  </si>
  <si>
    <t xml:space="preserve">S4078</t>
  </si>
  <si>
    <t xml:space="preserve">Mefenamic Acid</t>
  </si>
  <si>
    <t xml:space="preserve">13B2</t>
  </si>
  <si>
    <t xml:space="preserve">S4024</t>
  </si>
  <si>
    <t xml:space="preserve">Homatropine Methylbromide</t>
  </si>
  <si>
    <t xml:space="preserve">12H6</t>
  </si>
  <si>
    <t xml:space="preserve">S4070</t>
  </si>
  <si>
    <t xml:space="preserve">Guanidine HCl</t>
  </si>
  <si>
    <t xml:space="preserve">12B11</t>
  </si>
  <si>
    <t xml:space="preserve">S3647</t>
  </si>
  <si>
    <t xml:space="preserve">Mafenide Acetate</t>
  </si>
  <si>
    <t xml:space="preserve">11E8</t>
  </si>
  <si>
    <t xml:space="preserve">S5385</t>
  </si>
  <si>
    <t xml:space="preserve">Imidafenacin</t>
  </si>
  <si>
    <t xml:space="preserve">19D8</t>
  </si>
  <si>
    <t xml:space="preserve">S1178</t>
  </si>
  <si>
    <t xml:space="preserve">Regorafenib (BAY 73-4506)</t>
  </si>
  <si>
    <t xml:space="preserve">1D9</t>
  </si>
  <si>
    <t xml:space="preserve">S1364</t>
  </si>
  <si>
    <t xml:space="preserve">Patupilone (EPO906, Epothilone B)</t>
  </si>
  <si>
    <t xml:space="preserve">2B11</t>
  </si>
  <si>
    <t xml:space="preserve">S5487</t>
  </si>
  <si>
    <t xml:space="preserve">Cefoperazone sodium</t>
  </si>
  <si>
    <t xml:space="preserve">19E9</t>
  </si>
  <si>
    <t xml:space="preserve">S4635</t>
  </si>
  <si>
    <t xml:space="preserve">Cyproheptadine hydrochloride</t>
  </si>
  <si>
    <t xml:space="preserve">15E11</t>
  </si>
  <si>
    <t xml:space="preserve">S1793</t>
  </si>
  <si>
    <t xml:space="preserve">Ramipril </t>
  </si>
  <si>
    <t xml:space="preserve">5E8</t>
  </si>
  <si>
    <t xml:space="preserve">S3113</t>
  </si>
  <si>
    <t xml:space="preserve">Pyridoxine HCl </t>
  </si>
  <si>
    <t xml:space="preserve">10A11</t>
  </si>
  <si>
    <t xml:space="preserve">S4136</t>
  </si>
  <si>
    <t xml:space="preserve">Carprofen</t>
  </si>
  <si>
    <t xml:space="preserve">13A7</t>
  </si>
  <si>
    <t xml:space="preserve">S5392</t>
  </si>
  <si>
    <t xml:space="preserve">Mepivacaine</t>
  </si>
  <si>
    <t xml:space="preserve">19E8</t>
  </si>
  <si>
    <t xml:space="preserve">S5305</t>
  </si>
  <si>
    <t xml:space="preserve">Bromisoval</t>
  </si>
  <si>
    <t xml:space="preserve">17G7</t>
  </si>
  <si>
    <t xml:space="preserve">S1917</t>
  </si>
  <si>
    <t xml:space="preserve">Crystal Violet</t>
  </si>
  <si>
    <t xml:space="preserve">6D6</t>
  </si>
  <si>
    <t xml:space="preserve">S1578</t>
  </si>
  <si>
    <t xml:space="preserve">Candesartan </t>
  </si>
  <si>
    <t xml:space="preserve">4E2</t>
  </si>
  <si>
    <t xml:space="preserve">S1646</t>
  </si>
  <si>
    <t xml:space="preserve">Ketorolac</t>
  </si>
  <si>
    <t xml:space="preserve">4B7</t>
  </si>
  <si>
    <t xml:space="preserve">S8138</t>
  </si>
  <si>
    <t xml:space="preserve">Molidustat (BAY 85-3934)</t>
  </si>
  <si>
    <t xml:space="preserve">26B8</t>
  </si>
  <si>
    <t xml:space="preserve">S4303</t>
  </si>
  <si>
    <t xml:space="preserve">9-Aminoacridine</t>
  </si>
  <si>
    <t xml:space="preserve">20A11</t>
  </si>
  <si>
    <t xml:space="preserve">S4559</t>
  </si>
  <si>
    <t xml:space="preserve">Cloxiquine</t>
  </si>
  <si>
    <t xml:space="preserve">15F5</t>
  </si>
  <si>
    <t xml:space="preserve">S1698</t>
  </si>
  <si>
    <t xml:space="preserve">Torsemide </t>
  </si>
  <si>
    <t xml:space="preserve">26F3</t>
  </si>
  <si>
    <t xml:space="preserve">S1640</t>
  </si>
  <si>
    <t xml:space="preserve">Albendazole</t>
  </si>
  <si>
    <t xml:space="preserve">4E6</t>
  </si>
  <si>
    <t xml:space="preserve">S3735</t>
  </si>
  <si>
    <t xml:space="preserve">Umeclidinium bromide</t>
  </si>
  <si>
    <t xml:space="preserve">12G2</t>
  </si>
  <si>
    <t xml:space="preserve">S7015</t>
  </si>
  <si>
    <t xml:space="preserve">Birinapant</t>
  </si>
  <si>
    <t xml:space="preserve">17c8</t>
  </si>
  <si>
    <t xml:space="preserve">S1611</t>
  </si>
  <si>
    <t xml:space="preserve">Cefoperazone </t>
  </si>
  <si>
    <t xml:space="preserve">4A4</t>
  </si>
  <si>
    <t xml:space="preserve">S1635</t>
  </si>
  <si>
    <t xml:space="preserve">Erythromycin</t>
  </si>
  <si>
    <t xml:space="preserve">4A6</t>
  </si>
  <si>
    <t xml:space="preserve">S3697</t>
  </si>
  <si>
    <t xml:space="preserve">Mafenide hydrochloride</t>
  </si>
  <si>
    <t xml:space="preserve">11B10</t>
  </si>
  <si>
    <t xml:space="preserve">S4025</t>
  </si>
  <si>
    <t xml:space="preserve">Homatropine Bromide</t>
  </si>
  <si>
    <t xml:space="preserve">12A7</t>
  </si>
  <si>
    <t xml:space="preserve">S1747</t>
  </si>
  <si>
    <t xml:space="preserve">Nimodipine</t>
  </si>
  <si>
    <t xml:space="preserve">5C5</t>
  </si>
  <si>
    <t xml:space="preserve">S3623</t>
  </si>
  <si>
    <t xml:space="preserve">Ceftibuten dihydrate</t>
  </si>
  <si>
    <t xml:space="preserve">19C6</t>
  </si>
  <si>
    <t xml:space="preserve">S4040</t>
  </si>
  <si>
    <t xml:space="preserve">Norethindrone</t>
  </si>
  <si>
    <t xml:space="preserve">12A8</t>
  </si>
  <si>
    <t xml:space="preserve">S2159</t>
  </si>
  <si>
    <t xml:space="preserve">Tebipenem Pivoxil</t>
  </si>
  <si>
    <t xml:space="preserve">7A11</t>
  </si>
  <si>
    <t xml:space="preserve">S2789</t>
  </si>
  <si>
    <t xml:space="preserve">Tofacitinib (CP-690550,Tasocitinib)</t>
  </si>
  <si>
    <t xml:space="preserve">10B2</t>
  </si>
  <si>
    <t xml:space="preserve">S1101</t>
  </si>
  <si>
    <t xml:space="preserve">Vatalanib (PTK787) 2HCl</t>
  </si>
  <si>
    <t xml:space="preserve">1G6</t>
  </si>
  <si>
    <t xml:space="preserve">S1193</t>
  </si>
  <si>
    <t xml:space="preserve">Thalidomide</t>
  </si>
  <si>
    <t xml:space="preserve">1C10</t>
  </si>
  <si>
    <t xml:space="preserve">S1638</t>
  </si>
  <si>
    <t xml:space="preserve">Ibuprofen </t>
  </si>
  <si>
    <t xml:space="preserve">4C6</t>
  </si>
  <si>
    <t xml:space="preserve">S5649</t>
  </si>
  <si>
    <t xml:space="preserve">Hydroxyzine pamoate</t>
  </si>
  <si>
    <t xml:space="preserve">19C11</t>
  </si>
  <si>
    <t xml:space="preserve">S1380</t>
  </si>
  <si>
    <t xml:space="preserve">Lopinavir</t>
  </si>
  <si>
    <t xml:space="preserve">3D2</t>
  </si>
  <si>
    <t xml:space="preserve">S3027</t>
  </si>
  <si>
    <t xml:space="preserve">Fenoprofen calcium hydrate</t>
  </si>
  <si>
    <t xml:space="preserve">10E6</t>
  </si>
  <si>
    <t xml:space="preserve">S2524</t>
  </si>
  <si>
    <t xml:space="preserve">Phenytoin Sodium</t>
  </si>
  <si>
    <t xml:space="preserve">9G2</t>
  </si>
  <si>
    <t xml:space="preserve">S3637</t>
  </si>
  <si>
    <t xml:space="preserve">Cefpirome sulfate</t>
  </si>
  <si>
    <t xml:space="preserve">11H7</t>
  </si>
  <si>
    <t xml:space="preserve">S4353</t>
  </si>
  <si>
    <t xml:space="preserve">Terfenadine</t>
  </si>
  <si>
    <t xml:space="preserve">20F7</t>
  </si>
  <si>
    <t xml:space="preserve">S1091</t>
  </si>
  <si>
    <t xml:space="preserve">Linsitinib (OSI-906)</t>
  </si>
  <si>
    <t xml:space="preserve">1D6</t>
  </si>
  <si>
    <t xml:space="preserve">S1424</t>
  </si>
  <si>
    <t xml:space="preserve">Prazosin HCl</t>
  </si>
  <si>
    <t xml:space="preserve">26G2</t>
  </si>
  <si>
    <t xml:space="preserve">S1120</t>
  </si>
  <si>
    <t xml:space="preserve">Everolimus (RAD001)</t>
  </si>
  <si>
    <t xml:space="preserve">1C7</t>
  </si>
  <si>
    <t xml:space="preserve">S3193</t>
  </si>
  <si>
    <t xml:space="preserve">Ticarcillin sodium</t>
  </si>
  <si>
    <t xml:space="preserve">11B6</t>
  </si>
  <si>
    <t xml:space="preserve">S3061</t>
  </si>
  <si>
    <t xml:space="preserve">Epinephrine HCl</t>
  </si>
  <si>
    <t xml:space="preserve">10G8</t>
  </si>
  <si>
    <t xml:space="preserve">S4358</t>
  </si>
  <si>
    <t xml:space="preserve">Pimozide</t>
  </si>
  <si>
    <t xml:space="preserve">20H7</t>
  </si>
  <si>
    <t xml:space="preserve">S5490</t>
  </si>
  <si>
    <t xml:space="preserve">Disopyramide</t>
  </si>
  <si>
    <t xml:space="preserve">19C4</t>
  </si>
  <si>
    <t xml:space="preserve">S2150</t>
  </si>
  <si>
    <t xml:space="preserve">Neratinib (HKI-272)</t>
  </si>
  <si>
    <t xml:space="preserve">26H4</t>
  </si>
  <si>
    <t xml:space="preserve">S4072</t>
  </si>
  <si>
    <t xml:space="preserve">Decamethonium Bromide</t>
  </si>
  <si>
    <t xml:space="preserve">12D11</t>
  </si>
  <si>
    <t xml:space="preserve">S4169</t>
  </si>
  <si>
    <t xml:space="preserve">Teriflunomide</t>
  </si>
  <si>
    <t xml:space="preserve">13C9</t>
  </si>
  <si>
    <t xml:space="preserve">S3968</t>
  </si>
  <si>
    <t xml:space="preserve">Histamine</t>
  </si>
  <si>
    <t xml:space="preserve">12C4</t>
  </si>
  <si>
    <t xml:space="preserve">S1703</t>
  </si>
  <si>
    <t xml:space="preserve">Divalproex Sodium</t>
  </si>
  <si>
    <t xml:space="preserve">4D11</t>
  </si>
  <si>
    <t xml:space="preserve">S5032</t>
  </si>
  <si>
    <t xml:space="preserve">Mephenesin</t>
  </si>
  <si>
    <t xml:space="preserve">17C5</t>
  </si>
  <si>
    <t xml:space="preserve">S4637</t>
  </si>
  <si>
    <t xml:space="preserve">Prasugrel Hydrochloride</t>
  </si>
  <si>
    <t xml:space="preserve">15G11</t>
  </si>
  <si>
    <t xml:space="preserve">S4521</t>
  </si>
  <si>
    <t xml:space="preserve">DEET</t>
  </si>
  <si>
    <t xml:space="preserve">18H10</t>
  </si>
  <si>
    <t xml:space="preserve">S4019</t>
  </si>
  <si>
    <t xml:space="preserve">Avanafil</t>
  </si>
  <si>
    <t xml:space="preserve">12C6</t>
  </si>
  <si>
    <t xml:space="preserve">S2922</t>
  </si>
  <si>
    <t xml:space="preserve">Icotinib</t>
  </si>
  <si>
    <t xml:space="preserve">10E4</t>
  </si>
  <si>
    <t xml:space="preserve">S1047</t>
  </si>
  <si>
    <t xml:space="preserve">Vorinostat (SAHA, MK0683)</t>
  </si>
  <si>
    <t xml:space="preserve">1H4</t>
  </si>
  <si>
    <t xml:space="preserve">S2552</t>
  </si>
  <si>
    <t xml:space="preserve">Azelastine HCl</t>
  </si>
  <si>
    <t xml:space="preserve">9H4</t>
  </si>
  <si>
    <t xml:space="preserve">S5054</t>
  </si>
  <si>
    <t xml:space="preserve">Rifamycin sodium salt</t>
  </si>
  <si>
    <t xml:space="preserve">19A7</t>
  </si>
  <si>
    <t xml:space="preserve">S4281</t>
  </si>
  <si>
    <t xml:space="preserve">Tasimelteon</t>
  </si>
  <si>
    <t xml:space="preserve">19G6</t>
  </si>
  <si>
    <t xml:space="preserve">S1547</t>
  </si>
  <si>
    <t xml:space="preserve">Febuxostat</t>
  </si>
  <si>
    <t xml:space="preserve">3C11</t>
  </si>
  <si>
    <t xml:space="preserve">S1087</t>
  </si>
  <si>
    <t xml:space="preserve">Iniparib (BSI-201)</t>
  </si>
  <si>
    <t xml:space="preserve">1B6</t>
  </si>
  <si>
    <t xml:space="preserve">S5644</t>
  </si>
  <si>
    <t xml:space="preserve">Ceftriaxone Sodium</t>
  </si>
  <si>
    <t xml:space="preserve">19B11</t>
  </si>
  <si>
    <t xml:space="preserve">S1761</t>
  </si>
  <si>
    <t xml:space="preserve">Suprofen </t>
  </si>
  <si>
    <t xml:space="preserve">5A6</t>
  </si>
  <si>
    <t xml:space="preserve">S8294</t>
  </si>
  <si>
    <t xml:space="preserve">Olmutinib (HM61713, BI 1482694)</t>
  </si>
  <si>
    <t xml:space="preserve">18B9</t>
  </si>
  <si>
    <t xml:space="preserve">S1243</t>
  </si>
  <si>
    <t xml:space="preserve">Agomelatine</t>
  </si>
  <si>
    <t xml:space="preserve">2B4</t>
  </si>
  <si>
    <t xml:space="preserve">S4051</t>
  </si>
  <si>
    <t xml:space="preserve">Nabumetone</t>
  </si>
  <si>
    <t xml:space="preserve">12D9</t>
  </si>
  <si>
    <t xml:space="preserve">S4074</t>
  </si>
  <si>
    <t xml:space="preserve">Sodium Nitrite</t>
  </si>
  <si>
    <t xml:space="preserve">12F11</t>
  </si>
  <si>
    <t xml:space="preserve">S4048</t>
  </si>
  <si>
    <t xml:space="preserve">Carbimazole</t>
  </si>
  <si>
    <t xml:space="preserve">12A9</t>
  </si>
  <si>
    <t xml:space="preserve">S5480</t>
  </si>
  <si>
    <t xml:space="preserve">Clidinium Bromide</t>
  </si>
  <si>
    <t xml:space="preserve">19G3</t>
  </si>
  <si>
    <t xml:space="preserve">S1030</t>
  </si>
  <si>
    <t xml:space="preserve">Panobinostat (LBH589)</t>
  </si>
  <si>
    <t xml:space="preserve">22D5</t>
  </si>
  <si>
    <t xml:space="preserve">S4039</t>
  </si>
  <si>
    <t xml:space="preserve">Methazolamide</t>
  </si>
  <si>
    <t xml:space="preserve">12H7</t>
  </si>
  <si>
    <t xml:space="preserve">S2461</t>
  </si>
  <si>
    <t xml:space="preserve">Domperidone </t>
  </si>
  <si>
    <t xml:space="preserve">8F7</t>
  </si>
  <si>
    <t xml:space="preserve">S1190</t>
  </si>
  <si>
    <t xml:space="preserve">Bicalutamide</t>
  </si>
  <si>
    <t xml:space="preserve">1H9</t>
  </si>
  <si>
    <t xml:space="preserve">S3188</t>
  </si>
  <si>
    <t xml:space="preserve">(+,-)-Octopamine HCl</t>
  </si>
  <si>
    <t xml:space="preserve">11H5</t>
  </si>
  <si>
    <t xml:space="preserve">S1098</t>
  </si>
  <si>
    <t xml:space="preserve">Rucaparib (AG-014699,PF-01367338) phosphate</t>
  </si>
  <si>
    <t xml:space="preserve">1F6</t>
  </si>
  <si>
    <t xml:space="preserve">S7684</t>
  </si>
  <si>
    <t xml:space="preserve">Salirasib</t>
  </si>
  <si>
    <t xml:space="preserve">19D2</t>
  </si>
  <si>
    <t xml:space="preserve">S4058</t>
  </si>
  <si>
    <t xml:space="preserve">Ropivacaine HCl</t>
  </si>
  <si>
    <t xml:space="preserve">12A10</t>
  </si>
  <si>
    <t xml:space="preserve">S5539</t>
  </si>
  <si>
    <t xml:space="preserve">Olprinone</t>
  </si>
  <si>
    <t xml:space="preserve">19D10</t>
  </si>
  <si>
    <t xml:space="preserve">S1770</t>
  </si>
  <si>
    <t xml:space="preserve">Sulfadiazine</t>
  </si>
  <si>
    <t xml:space="preserve">5F6</t>
  </si>
  <si>
    <t xml:space="preserve">S5481</t>
  </si>
  <si>
    <t xml:space="preserve">Molindone hydrochloride</t>
  </si>
  <si>
    <t xml:space="preserve">19H3</t>
  </si>
  <si>
    <t xml:space="preserve">S1258</t>
  </si>
  <si>
    <t xml:space="preserve">Prasugrel</t>
  </si>
  <si>
    <t xml:space="preserve">2C5</t>
  </si>
  <si>
    <t xml:space="preserve">S5371</t>
  </si>
  <si>
    <t xml:space="preserve">Ajmaline</t>
  </si>
  <si>
    <t xml:space="preserve">19B8</t>
  </si>
  <si>
    <t xml:space="preserve">S3179</t>
  </si>
  <si>
    <t xml:space="preserve">Carbenicillin disodium</t>
  </si>
  <si>
    <t xml:space="preserve">11B5</t>
  </si>
  <si>
    <t xml:space="preserve">S5297</t>
  </si>
  <si>
    <t xml:space="preserve">Vidarabine monohydrate</t>
  </si>
  <si>
    <t xml:space="preserve">21C8</t>
  </si>
  <si>
    <t xml:space="preserve">S4578</t>
  </si>
  <si>
    <t xml:space="preserve">Tyloxapol</t>
  </si>
  <si>
    <t xml:space="preserve">18B11</t>
  </si>
  <si>
    <t xml:space="preserve">S4567</t>
  </si>
  <si>
    <t xml:space="preserve">Eprodisate disodium</t>
  </si>
  <si>
    <t xml:space="preserve">24A5</t>
  </si>
  <si>
    <t xml:space="preserve">S5350</t>
  </si>
  <si>
    <t xml:space="preserve">Cefpodoxime proxetil</t>
  </si>
  <si>
    <t xml:space="preserve">21A9</t>
  </si>
  <si>
    <t xml:space="preserve">S4330</t>
  </si>
  <si>
    <t xml:space="preserve">Isoetharine Mesylate</t>
  </si>
  <si>
    <t xml:space="preserve">20B6</t>
  </si>
  <si>
    <t xml:space="preserve">S1828</t>
  </si>
  <si>
    <t xml:space="preserve">Proparacaine HCl</t>
  </si>
  <si>
    <t xml:space="preserve">5C10</t>
  </si>
  <si>
    <t xml:space="preserve">S4059</t>
  </si>
  <si>
    <t xml:space="preserve">Sodium Nitroprusside Dihydrate</t>
  </si>
  <si>
    <t xml:space="preserve">12B10</t>
  </si>
  <si>
    <t xml:space="preserve">S5010</t>
  </si>
  <si>
    <t xml:space="preserve">Indometacin Sodium</t>
  </si>
  <si>
    <t xml:space="preserve">19H6</t>
  </si>
  <si>
    <t xml:space="preserve">S1437</t>
  </si>
  <si>
    <t xml:space="preserve">Tizanidine HCl</t>
  </si>
  <si>
    <t xml:space="preserve">3A6</t>
  </si>
  <si>
    <t xml:space="preserve">S4011</t>
  </si>
  <si>
    <t xml:space="preserve">Ampiroxicam</t>
  </si>
  <si>
    <t xml:space="preserve">12F5</t>
  </si>
  <si>
    <t xml:space="preserve">S1119</t>
  </si>
  <si>
    <t xml:space="preserve">Cabozantinib (XL184, BMS-907351)</t>
  </si>
  <si>
    <t xml:space="preserve">1B7</t>
  </si>
  <si>
    <t xml:space="preserve">S1464</t>
  </si>
  <si>
    <t xml:space="preserve">Marbofloxacin</t>
  </si>
  <si>
    <t xml:space="preserve">26H2</t>
  </si>
  <si>
    <t xml:space="preserve">S2177</t>
  </si>
  <si>
    <t xml:space="preserve">Dichlorphenamide (Diclofenamide)</t>
  </si>
  <si>
    <t xml:space="preserve">22H6</t>
  </si>
  <si>
    <t xml:space="preserve">S1645</t>
  </si>
  <si>
    <t xml:space="preserve">Ketoprofen </t>
  </si>
  <si>
    <t xml:space="preserve">4A7</t>
  </si>
  <si>
    <t xml:space="preserve">S2605</t>
  </si>
  <si>
    <t xml:space="preserve">Idebenone</t>
  </si>
  <si>
    <t xml:space="preserve">9G8</t>
  </si>
  <si>
    <t xml:space="preserve">S3751</t>
  </si>
  <si>
    <t xml:space="preserve">Quinidine sulfate</t>
  </si>
  <si>
    <t xml:space="preserve">12H3</t>
  </si>
  <si>
    <t xml:space="preserve">S1688</t>
  </si>
  <si>
    <t xml:space="preserve">Betamethasone Dipropionate</t>
  </si>
  <si>
    <t xml:space="preserve">4C10</t>
  </si>
  <si>
    <t xml:space="preserve">S1060</t>
  </si>
  <si>
    <t xml:space="preserve">Olaparib (AZD2281, Ku-0059436)</t>
  </si>
  <si>
    <t xml:space="preserve">1D5</t>
  </si>
  <si>
    <t xml:space="preserve">S5203</t>
  </si>
  <si>
    <t xml:space="preserve">Sulbutiamine</t>
  </si>
  <si>
    <t xml:space="preserve">19C7</t>
  </si>
  <si>
    <t xml:space="preserve">S4113</t>
  </si>
  <si>
    <t xml:space="preserve">Desvenlafaxine</t>
  </si>
  <si>
    <t xml:space="preserve">13E5</t>
  </si>
  <si>
    <t xml:space="preserve">S2658</t>
  </si>
  <si>
    <t xml:space="preserve">Omipalisib (GSK2126458, GSK458)</t>
  </si>
  <si>
    <t xml:space="preserve">9H9</t>
  </si>
  <si>
    <t xml:space="preserve">S4242</t>
  </si>
  <si>
    <t xml:space="preserve">Cetrimonium Bromide (CTAB)</t>
  </si>
  <si>
    <t xml:space="preserve">14F5</t>
  </si>
  <si>
    <t xml:space="preserve">S5477</t>
  </si>
  <si>
    <t xml:space="preserve">Gefarnate</t>
  </si>
  <si>
    <t xml:space="preserve">19C9</t>
  </si>
  <si>
    <t xml:space="preserve">S5486</t>
  </si>
  <si>
    <t xml:space="preserve">Fluorometholone</t>
  </si>
  <si>
    <t xml:space="preserve">21H9</t>
  </si>
  <si>
    <t xml:space="preserve">S3945</t>
  </si>
  <si>
    <t xml:space="preserve">L-Cycloserine</t>
  </si>
  <si>
    <t xml:space="preserve">12B4</t>
  </si>
  <si>
    <t xml:space="preserve">S5252</t>
  </si>
  <si>
    <t xml:space="preserve">Ozagrel sodium</t>
  </si>
  <si>
    <t xml:space="preserve">24C11</t>
  </si>
  <si>
    <t xml:space="preserve">S4045</t>
  </si>
  <si>
    <t xml:space="preserve">Pheniramine Maleate</t>
  </si>
  <si>
    <t xml:space="preserve">12F8</t>
  </si>
  <si>
    <t xml:space="preserve">S8266</t>
  </si>
  <si>
    <t xml:space="preserve">Melphalan</t>
  </si>
  <si>
    <t xml:space="preserve">18A9</t>
  </si>
  <si>
    <t xml:space="preserve">S5234</t>
  </si>
  <si>
    <t xml:space="preserve">Nintedanib Ethanesulfonate Salt</t>
  </si>
  <si>
    <t xml:space="preserve">21C7</t>
  </si>
  <si>
    <t xml:space="preserve">S5357</t>
  </si>
  <si>
    <t xml:space="preserve">Safinamide</t>
  </si>
  <si>
    <t xml:space="preserve">22F4</t>
  </si>
  <si>
    <t xml:space="preserve">S1789</t>
  </si>
  <si>
    <t xml:space="preserve">Tetrabenazine (Xenazine)</t>
  </si>
  <si>
    <t xml:space="preserve">5B8</t>
  </si>
  <si>
    <t xml:space="preserve">S4345</t>
  </si>
  <si>
    <t xml:space="preserve">Pentoxifylline</t>
  </si>
  <si>
    <t xml:space="preserve">20B7</t>
  </si>
  <si>
    <t xml:space="preserve">S2085</t>
  </si>
  <si>
    <t xml:space="preserve">Trimebutine</t>
  </si>
  <si>
    <t xml:space="preserve">7H6</t>
  </si>
  <si>
    <t xml:space="preserve">S4530</t>
  </si>
  <si>
    <t xml:space="preserve">i-Inositol</t>
  </si>
  <si>
    <t xml:space="preserve">15C3</t>
  </si>
  <si>
    <t xml:space="preserve">S4565</t>
  </si>
  <si>
    <t xml:space="preserve">Diiodohydroxyquinoline</t>
  </si>
  <si>
    <t xml:space="preserve">15B6</t>
  </si>
  <si>
    <t xml:space="preserve">S1693</t>
  </si>
  <si>
    <t xml:space="preserve">Carbamazepine </t>
  </si>
  <si>
    <t xml:space="preserve">4H10</t>
  </si>
  <si>
    <t xml:space="preserve">S2485</t>
  </si>
  <si>
    <t xml:space="preserve">Mitoxantrone 2HCl</t>
  </si>
  <si>
    <t xml:space="preserve">8B9</t>
  </si>
  <si>
    <t xml:space="preserve">S4178</t>
  </si>
  <si>
    <t xml:space="preserve">Climbazole</t>
  </si>
  <si>
    <t xml:space="preserve">13B10</t>
  </si>
  <si>
    <t xml:space="preserve">S1929</t>
  </si>
  <si>
    <t xml:space="preserve">Irsogladine</t>
  </si>
  <si>
    <t xml:space="preserve">26B4</t>
  </si>
  <si>
    <t xml:space="preserve">S2597</t>
  </si>
  <si>
    <t xml:space="preserve">Oseltamivir Phosphate </t>
  </si>
  <si>
    <t xml:space="preserve">26A6</t>
  </si>
  <si>
    <t xml:space="preserve">S2492</t>
  </si>
  <si>
    <t xml:space="preserve">Novobiocin Sodium </t>
  </si>
  <si>
    <t xml:space="preserve">8G9</t>
  </si>
  <si>
    <t xml:space="preserve">S5017</t>
  </si>
  <si>
    <t xml:space="preserve">Oxyclozanide</t>
  </si>
  <si>
    <t xml:space="preserve">17E4</t>
  </si>
  <si>
    <t xml:space="preserve">S4003</t>
  </si>
  <si>
    <t xml:space="preserve">Lithocholic acid</t>
  </si>
  <si>
    <t xml:space="preserve">12A5</t>
  </si>
  <si>
    <t xml:space="preserve">S1191</t>
  </si>
  <si>
    <t xml:space="preserve">Fulvestrant</t>
  </si>
  <si>
    <t xml:space="preserve">1A10</t>
  </si>
  <si>
    <t xml:space="preserve">S5360</t>
  </si>
  <si>
    <t xml:space="preserve">Diflorasone</t>
  </si>
  <si>
    <t xml:space="preserve">19D5</t>
  </si>
  <si>
    <t xml:space="preserve">S1754</t>
  </si>
  <si>
    <t xml:space="preserve">Oxybutynin </t>
  </si>
  <si>
    <t xml:space="preserve">5E5</t>
  </si>
  <si>
    <t xml:space="preserve">S1280</t>
  </si>
  <si>
    <t xml:space="preserve">Amisulpride</t>
  </si>
  <si>
    <t xml:space="preserve">2D6</t>
  </si>
  <si>
    <t xml:space="preserve">S1709</t>
  </si>
  <si>
    <t xml:space="preserve">Estradiol</t>
  </si>
  <si>
    <t xml:space="preserve">4H11</t>
  </si>
  <si>
    <t xml:space="preserve">S4068</t>
  </si>
  <si>
    <t xml:space="preserve">Tinidazole</t>
  </si>
  <si>
    <t xml:space="preserve">12A11</t>
  </si>
  <si>
    <t xml:space="preserve">S5581</t>
  </si>
  <si>
    <t xml:space="preserve">Olmesartan</t>
  </si>
  <si>
    <t xml:space="preserve">19E10</t>
  </si>
  <si>
    <t xml:space="preserve">S4549</t>
  </si>
  <si>
    <t xml:space="preserve">Antimonyl potassium tartrate trihydrate</t>
  </si>
  <si>
    <t xml:space="preserve">24H4</t>
  </si>
  <si>
    <t xml:space="preserve">S4326</t>
  </si>
  <si>
    <t xml:space="preserve">Ethoxzolamide</t>
  </si>
  <si>
    <t xml:space="preserve">20A6</t>
  </si>
  <si>
    <t xml:space="preserve">S4594</t>
  </si>
  <si>
    <t xml:space="preserve">Cephalothin</t>
  </si>
  <si>
    <t xml:space="preserve">15B8</t>
  </si>
  <si>
    <t xml:space="preserve">S3729</t>
  </si>
  <si>
    <t xml:space="preserve">Iron sucrose</t>
  </si>
  <si>
    <t xml:space="preserve">12B2</t>
  </si>
  <si>
    <t xml:space="preserve">S3687</t>
  </si>
  <si>
    <t xml:space="preserve">E-Cardamoni</t>
  </si>
  <si>
    <t xml:space="preserve">11G9</t>
  </si>
  <si>
    <t xml:space="preserve">S5491</t>
  </si>
  <si>
    <t xml:space="preserve">Lomefloxacin</t>
  </si>
  <si>
    <t xml:space="preserve">19G9</t>
  </si>
  <si>
    <t xml:space="preserve">S4218</t>
  </si>
  <si>
    <t xml:space="preserve">Amoxapine</t>
  </si>
  <si>
    <t xml:space="preserve">26A7</t>
  </si>
  <si>
    <t xml:space="preserve">S3162</t>
  </si>
  <si>
    <t xml:space="preserve">Tylosin tartrate</t>
  </si>
  <si>
    <t xml:space="preserve">11A4</t>
  </si>
  <si>
    <t xml:space="preserve">S3104</t>
  </si>
  <si>
    <t xml:space="preserve">Moguisteine</t>
  </si>
  <si>
    <t xml:space="preserve">10F10</t>
  </si>
  <si>
    <t xml:space="preserve">S4583</t>
  </si>
  <si>
    <t xml:space="preserve">Butamben</t>
  </si>
  <si>
    <t xml:space="preserve">15C7</t>
  </si>
  <si>
    <t xml:space="preserve">S4628</t>
  </si>
  <si>
    <t xml:space="preserve">(+/-)-Sulfinpyrazone</t>
  </si>
  <si>
    <t xml:space="preserve">15F10</t>
  </si>
  <si>
    <t xml:space="preserve">S1441</t>
  </si>
  <si>
    <t xml:space="preserve">Venlafaxine HCl</t>
  </si>
  <si>
    <t xml:space="preserve">3D6</t>
  </si>
  <si>
    <t xml:space="preserve">S4846</t>
  </si>
  <si>
    <t xml:space="preserve">Meropenem Trihydrate</t>
  </si>
  <si>
    <t xml:space="preserve">21B6</t>
  </si>
  <si>
    <t xml:space="preserve">S4061</t>
  </si>
  <si>
    <t xml:space="preserve">Levobupivacaine HCl</t>
  </si>
  <si>
    <t xml:space="preserve">12D10</t>
  </si>
  <si>
    <t xml:space="preserve">S4226</t>
  </si>
  <si>
    <t xml:space="preserve">Minocycline HCl</t>
  </si>
  <si>
    <t xml:space="preserve">27A3</t>
  </si>
  <si>
    <t xml:space="preserve">S1794</t>
  </si>
  <si>
    <t xml:space="preserve">Fenofibrate </t>
  </si>
  <si>
    <t xml:space="preserve">5F8</t>
  </si>
  <si>
    <t xml:space="preserve">S4182</t>
  </si>
  <si>
    <t xml:space="preserve">Nifuroxazide</t>
  </si>
  <si>
    <t xml:space="preserve">13E10</t>
  </si>
  <si>
    <t xml:space="preserve">S1768</t>
  </si>
  <si>
    <t xml:space="preserve">Cefditoren Pivoxil</t>
  </si>
  <si>
    <t xml:space="preserve">5E6</t>
  </si>
  <si>
    <t xml:space="preserve">S5716</t>
  </si>
  <si>
    <t xml:space="preserve">Abemaciclib</t>
  </si>
  <si>
    <t xml:space="preserve">20A5</t>
  </si>
  <si>
    <t xml:space="preserve">S7854</t>
  </si>
  <si>
    <t xml:space="preserve">Ulixertinib (BVD-523, VRT752271)</t>
  </si>
  <si>
    <t xml:space="preserve">18B5</t>
  </si>
  <si>
    <t xml:space="preserve">S4041</t>
  </si>
  <si>
    <t xml:space="preserve">Olsalazine Sodium</t>
  </si>
  <si>
    <t xml:space="preserve">12B8</t>
  </si>
  <si>
    <t xml:space="preserve">S4064</t>
  </si>
  <si>
    <t xml:space="preserve">Escitalopram Oxalate</t>
  </si>
  <si>
    <t xml:space="preserve">12G10</t>
  </si>
  <si>
    <t xml:space="preserve">S1615</t>
  </si>
  <si>
    <t xml:space="preserve">Risperidone </t>
  </si>
  <si>
    <t xml:space="preserve">26C3</t>
  </si>
  <si>
    <t xml:space="preserve">S1218</t>
  </si>
  <si>
    <t xml:space="preserve">Clofarabine</t>
  </si>
  <si>
    <t xml:space="preserve">2D2</t>
  </si>
  <si>
    <t xml:space="preserve">S1252</t>
  </si>
  <si>
    <t xml:space="preserve">Entecavir Hydrate</t>
  </si>
  <si>
    <t xml:space="preserve">2G4</t>
  </si>
  <si>
    <t xml:space="preserve">S1415</t>
  </si>
  <si>
    <t xml:space="preserve">Clopidogrel</t>
  </si>
  <si>
    <t xml:space="preserve">3B5</t>
  </si>
  <si>
    <t xml:space="preserve">S4014</t>
  </si>
  <si>
    <t xml:space="preserve">Hyoscyamine</t>
  </si>
  <si>
    <t xml:space="preserve">12H5</t>
  </si>
  <si>
    <t xml:space="preserve">S5484</t>
  </si>
  <si>
    <t xml:space="preserve">Rimantadine Hydrochloride</t>
  </si>
  <si>
    <t xml:space="preserve">19A4</t>
  </si>
  <si>
    <t xml:space="preserve">S5725</t>
  </si>
  <si>
    <t xml:space="preserve">Pempidine</t>
  </si>
  <si>
    <t xml:space="preserve">22H3</t>
  </si>
  <si>
    <t xml:space="preserve">S5083</t>
  </si>
  <si>
    <t xml:space="preserve">Lentinan</t>
  </si>
  <si>
    <t xml:space="preserve">21G5</t>
  </si>
  <si>
    <t xml:space="preserve">S4046</t>
  </si>
  <si>
    <t xml:space="preserve">Estradiol Cypionate</t>
  </si>
  <si>
    <t xml:space="preserve">12G8</t>
  </si>
  <si>
    <t xml:space="preserve">S5014</t>
  </si>
  <si>
    <t xml:space="preserve">Crisaborole (AN2728)</t>
  </si>
  <si>
    <t xml:space="preserve">17c4</t>
  </si>
  <si>
    <t xml:space="preserve">S3183</t>
  </si>
  <si>
    <t xml:space="preserve">Amitriptyline HCl </t>
  </si>
  <si>
    <t xml:space="preserve">11E5</t>
  </si>
  <si>
    <t xml:space="preserve">S2286</t>
  </si>
  <si>
    <t xml:space="preserve">Cyclosporin A </t>
  </si>
  <si>
    <t xml:space="preserve">8G3</t>
  </si>
  <si>
    <t xml:space="preserve">S4062</t>
  </si>
  <si>
    <t xml:space="preserve">Ronidazole</t>
  </si>
  <si>
    <t xml:space="preserve">12E10</t>
  </si>
  <si>
    <t xml:space="preserve">S1767</t>
  </si>
  <si>
    <t xml:space="preserve">Beta Carotene</t>
  </si>
  <si>
    <t xml:space="preserve">26D8</t>
  </si>
  <si>
    <t xml:space="preserve">S2045</t>
  </si>
  <si>
    <t xml:space="preserve">Doxifluridine</t>
  </si>
  <si>
    <t xml:space="preserve">7F3</t>
  </si>
  <si>
    <t xml:space="preserve">S5027</t>
  </si>
  <si>
    <t xml:space="preserve">Mebeverine Hydrochloride</t>
  </si>
  <si>
    <t xml:space="preserve">17H4</t>
  </si>
  <si>
    <t xml:space="preserve">S4123</t>
  </si>
  <si>
    <t xml:space="preserve">Timolol Maleate</t>
  </si>
  <si>
    <t xml:space="preserve">13C6</t>
  </si>
  <si>
    <t xml:space="preserve">S4063</t>
  </si>
  <si>
    <t xml:space="preserve">cholecalciferol (Vitamin D3) </t>
  </si>
  <si>
    <t xml:space="preserve">12F10</t>
  </si>
  <si>
    <t xml:space="preserve">S1830</t>
  </si>
  <si>
    <t xml:space="preserve">Oxfendazole</t>
  </si>
  <si>
    <t xml:space="preserve">5E10</t>
  </si>
  <si>
    <t xml:space="preserve">S5648</t>
  </si>
  <si>
    <t xml:space="preserve">Iguratimod</t>
  </si>
  <si>
    <t xml:space="preserve">20A4</t>
  </si>
  <si>
    <t xml:space="preserve">S3727</t>
  </si>
  <si>
    <t xml:space="preserve">Vilanterol Trifenate</t>
  </si>
  <si>
    <t xml:space="preserve">11H11</t>
  </si>
  <si>
    <t xml:space="preserve">S5287</t>
  </si>
  <si>
    <t xml:space="preserve">Tiletamine Hydrochloride</t>
  </si>
  <si>
    <t xml:space="preserve">19H7</t>
  </si>
  <si>
    <t xml:space="preserve">S2680</t>
  </si>
  <si>
    <t xml:space="preserve">Ibrutinib (PCI-32765)</t>
  </si>
  <si>
    <t xml:space="preserve">9E10</t>
  </si>
  <si>
    <t xml:space="preserve">S5015</t>
  </si>
  <si>
    <t xml:space="preserve">Simeprevir</t>
  </si>
  <si>
    <t xml:space="preserve">17D4</t>
  </si>
  <si>
    <t xml:space="preserve">S5325</t>
  </si>
  <si>
    <t xml:space="preserve">Nitisinone</t>
  </si>
  <si>
    <t xml:space="preserve">19C3</t>
  </si>
  <si>
    <t xml:space="preserve">S1111</t>
  </si>
  <si>
    <t xml:space="preserve">Foretinib (GSK1363089)</t>
  </si>
  <si>
    <t xml:space="preserve">1H6</t>
  </si>
  <si>
    <t xml:space="preserve">S1979</t>
  </si>
  <si>
    <t xml:space="preserve">Amiodarone HCl</t>
  </si>
  <si>
    <t xml:space="preserve">6F9</t>
  </si>
  <si>
    <t xml:space="preserve">S4086</t>
  </si>
  <si>
    <t xml:space="preserve">Loxapine Succinate</t>
  </si>
  <si>
    <t xml:space="preserve">13B3</t>
  </si>
  <si>
    <t xml:space="preserve">S5702</t>
  </si>
  <si>
    <t xml:space="preserve">Fenipentol</t>
  </si>
  <si>
    <t xml:space="preserve">19F11</t>
  </si>
  <si>
    <t xml:space="preserve">S5100</t>
  </si>
  <si>
    <t xml:space="preserve">Pralidoxime Iodide</t>
  </si>
  <si>
    <t xml:space="preserve">17B7</t>
  </si>
  <si>
    <t xml:space="preserve">S1744</t>
  </si>
  <si>
    <t xml:space="preserve">Nicotinic Acid</t>
  </si>
  <si>
    <t xml:space="preserve">5B5</t>
  </si>
  <si>
    <t xml:space="preserve">S3724</t>
  </si>
  <si>
    <t xml:space="preserve">Velpatasvir</t>
  </si>
  <si>
    <t xml:space="preserve">11F11</t>
  </si>
  <si>
    <t xml:space="preserve">S4030</t>
  </si>
  <si>
    <t xml:space="preserve">Gentamicin Sulfate</t>
  </si>
  <si>
    <t xml:space="preserve">24A7</t>
  </si>
  <si>
    <t xml:space="preserve">S1379</t>
  </si>
  <si>
    <t xml:space="preserve">Isotretinoin</t>
  </si>
  <si>
    <t xml:space="preserve">3C2</t>
  </si>
  <si>
    <t xml:space="preserve">S1735</t>
  </si>
  <si>
    <t xml:space="preserve">Mesna </t>
  </si>
  <si>
    <t xml:space="preserve">5A4</t>
  </si>
  <si>
    <t xml:space="preserve">S4634</t>
  </si>
  <si>
    <t xml:space="preserve">Sodium sulfadiazine</t>
  </si>
  <si>
    <t xml:space="preserve">15D11</t>
  </si>
  <si>
    <t xml:space="preserve">S2151</t>
  </si>
  <si>
    <t xml:space="preserve">Sonidegib (Erismodegib, NVP-LDE225)</t>
  </si>
  <si>
    <t xml:space="preserve">7G10</t>
  </si>
  <si>
    <t xml:space="preserve">S5388</t>
  </si>
  <si>
    <t xml:space="preserve">Betrixaban</t>
  </si>
  <si>
    <t xml:space="preserve">19E5</t>
  </si>
  <si>
    <t xml:space="preserve">S4986</t>
  </si>
  <si>
    <t xml:space="preserve">Latamoxef sodium</t>
  </si>
  <si>
    <t xml:space="preserve">21b11</t>
  </si>
  <si>
    <t xml:space="preserve">S4625</t>
  </si>
  <si>
    <t xml:space="preserve">Alcaftadine</t>
  </si>
  <si>
    <t xml:space="preserve">15D10</t>
  </si>
  <si>
    <t xml:space="preserve">S4179</t>
  </si>
  <si>
    <t xml:space="preserve">Mezlocillin Sodium</t>
  </si>
  <si>
    <t xml:space="preserve">13C10</t>
  </si>
  <si>
    <t xml:space="preserve">S3062</t>
  </si>
  <si>
    <t xml:space="preserve">Diclofenac Potassium</t>
  </si>
  <si>
    <t xml:space="preserve">10H8</t>
  </si>
  <si>
    <t xml:space="preserve">S3204</t>
  </si>
  <si>
    <t xml:space="preserve">Meptazinol HCl</t>
  </si>
  <si>
    <t xml:space="preserve">11H6</t>
  </si>
  <si>
    <t xml:space="preserve">S5278</t>
  </si>
  <si>
    <t xml:space="preserve">Tedizolid</t>
  </si>
  <si>
    <t xml:space="preserve">19G7</t>
  </si>
  <si>
    <t xml:space="preserve">S1373</t>
  </si>
  <si>
    <t xml:space="preserve">Daptomycin</t>
  </si>
  <si>
    <t xml:space="preserve">2F11</t>
  </si>
  <si>
    <t xml:space="preserve">S4043</t>
  </si>
  <si>
    <t xml:space="preserve">Tetrahydrozoline HCl</t>
  </si>
  <si>
    <t xml:space="preserve">12D8</t>
  </si>
  <si>
    <t xml:space="preserve">S5157</t>
  </si>
  <si>
    <t xml:space="preserve">Thymol</t>
  </si>
  <si>
    <t xml:space="preserve">21H4</t>
  </si>
  <si>
    <t xml:space="preserve">S3200</t>
  </si>
  <si>
    <t xml:space="preserve">Triflusal</t>
  </si>
  <si>
    <t xml:space="preserve">11F6</t>
  </si>
  <si>
    <t xml:space="preserve">S1952</t>
  </si>
  <si>
    <t xml:space="preserve">Methoxsalen</t>
  </si>
  <si>
    <t xml:space="preserve">6G7</t>
  </si>
  <si>
    <t xml:space="preserve">S1375</t>
  </si>
  <si>
    <t xml:space="preserve">Dorzolamide HCl</t>
  </si>
  <si>
    <t xml:space="preserve">23C3</t>
  </si>
  <si>
    <t xml:space="preserve">S3723</t>
  </si>
  <si>
    <t xml:space="preserve">Ramosetron Hydrochloride</t>
  </si>
  <si>
    <t xml:space="preserve">11E11</t>
  </si>
  <si>
    <t xml:space="preserve">S1647</t>
  </si>
  <si>
    <t xml:space="preserve">Adenosine</t>
  </si>
  <si>
    <t xml:space="preserve">4C7</t>
  </si>
  <si>
    <t xml:space="preserve">S3196</t>
  </si>
  <si>
    <t xml:space="preserve">Azacyclonol</t>
  </si>
  <si>
    <t xml:space="preserve">11D6</t>
  </si>
  <si>
    <t xml:space="preserve">S1439</t>
  </si>
  <si>
    <t xml:space="preserve">Tranilast</t>
  </si>
  <si>
    <t xml:space="preserve">3C6</t>
  </si>
  <si>
    <t xml:space="preserve">S5030</t>
  </si>
  <si>
    <t xml:space="preserve">Dihydralazine sulphate</t>
  </si>
  <si>
    <t xml:space="preserve">17B5</t>
  </si>
  <si>
    <t xml:space="preserve">S4245</t>
  </si>
  <si>
    <t xml:space="preserve">Sodium ascorbate</t>
  </si>
  <si>
    <t xml:space="preserve">24A4</t>
  </si>
  <si>
    <t xml:space="preserve">S3639</t>
  </si>
  <si>
    <t xml:space="preserve">Tacrine hydrochloride hydrate</t>
  </si>
  <si>
    <t xml:space="preserve">11B8</t>
  </si>
  <si>
    <t xml:space="preserve">S1394</t>
  </si>
  <si>
    <t xml:space="preserve">Pizotifen Malate</t>
  </si>
  <si>
    <t xml:space="preserve">3F3</t>
  </si>
  <si>
    <t xml:space="preserve">S1777</t>
  </si>
  <si>
    <t xml:space="preserve">Ethionamide</t>
  </si>
  <si>
    <t xml:space="preserve">5D7</t>
  </si>
  <si>
    <t xml:space="preserve">S1250</t>
  </si>
  <si>
    <t xml:space="preserve">Enzalutamide (MDV3100)</t>
  </si>
  <si>
    <t xml:space="preserve">2E4</t>
  </si>
  <si>
    <t xml:space="preserve">S3726</t>
  </si>
  <si>
    <t xml:space="preserve">Selexipag</t>
  </si>
  <si>
    <t xml:space="preserve">11G11</t>
  </si>
  <si>
    <t xml:space="preserve">S4002</t>
  </si>
  <si>
    <t xml:space="preserve">Sitagliptin phosphate monohydrate</t>
  </si>
  <si>
    <t xml:space="preserve">12H4</t>
  </si>
  <si>
    <t xml:space="preserve">S3747</t>
  </si>
  <si>
    <t xml:space="preserve">Levothyroxine sodium</t>
  </si>
  <si>
    <t xml:space="preserve">12F3</t>
  </si>
  <si>
    <t xml:space="preserve">S4687</t>
  </si>
  <si>
    <t xml:space="preserve">Rivastigmine</t>
  </si>
  <si>
    <t xml:space="preserve">18H11</t>
  </si>
  <si>
    <t xml:space="preserve">S3186</t>
  </si>
  <si>
    <t xml:space="preserve">Azatadine dimaleate</t>
  </si>
  <si>
    <t xml:space="preserve">11G5</t>
  </si>
  <si>
    <t xml:space="preserve">S1505</t>
  </si>
  <si>
    <t xml:space="preserve">Aztreonam</t>
  </si>
  <si>
    <t xml:space="preserve">3G9</t>
  </si>
  <si>
    <t xml:space="preserve">S4079</t>
  </si>
  <si>
    <t xml:space="preserve">Ticagrelor</t>
  </si>
  <si>
    <t xml:space="preserve">13C2</t>
  </si>
  <si>
    <t xml:space="preserve">S2562</t>
  </si>
  <si>
    <t xml:space="preserve">Hydralazine HCl</t>
  </si>
  <si>
    <t xml:space="preserve">27F2</t>
  </si>
  <si>
    <t xml:space="preserve">S5001</t>
  </si>
  <si>
    <t xml:space="preserve">Tofacitinib (CP-690550) Citrate</t>
  </si>
  <si>
    <t xml:space="preserve">17A3</t>
  </si>
  <si>
    <t xml:space="preserve">P1061</t>
  </si>
  <si>
    <t xml:space="preserve">Nafarelin Acetate</t>
  </si>
  <si>
    <t xml:space="preserve">24B8</t>
  </si>
  <si>
    <t xml:space="preserve">S3749</t>
  </si>
  <si>
    <t xml:space="preserve">Calcium gluconate</t>
  </si>
  <si>
    <t xml:space="preserve">27E3</t>
  </si>
  <si>
    <t xml:space="preserve">S3172</t>
  </si>
  <si>
    <t xml:space="preserve">Anagrelide HCl</t>
  </si>
  <si>
    <t xml:space="preserve">11E4</t>
  </si>
  <si>
    <t xml:space="preserve">S2344</t>
  </si>
  <si>
    <t xml:space="preserve">Piperine</t>
  </si>
  <si>
    <t xml:space="preserve">8E4</t>
  </si>
  <si>
    <t xml:space="preserve">S4236</t>
  </si>
  <si>
    <t xml:space="preserve">Proflavine Hemisulfate</t>
  </si>
  <si>
    <t xml:space="preserve">24H3</t>
  </si>
  <si>
    <t xml:space="preserve">S1742</t>
  </si>
  <si>
    <t xml:space="preserve">Nevirapine </t>
  </si>
  <si>
    <t xml:space="preserve">5H4</t>
  </si>
  <si>
    <t xml:space="preserve">S4151</t>
  </si>
  <si>
    <t xml:space="preserve">Penfluridol</t>
  </si>
  <si>
    <t xml:space="preserve">13h7</t>
  </si>
  <si>
    <t xml:space="preserve">S1504</t>
  </si>
  <si>
    <t xml:space="preserve">Dyphylline</t>
  </si>
  <si>
    <t xml:space="preserve">3F9</t>
  </si>
  <si>
    <t xml:space="preserve">S3057</t>
  </si>
  <si>
    <t xml:space="preserve">Azilsartan Medoxomil</t>
  </si>
  <si>
    <t xml:space="preserve">10E8</t>
  </si>
  <si>
    <t xml:space="preserve">S5546</t>
  </si>
  <si>
    <t xml:space="preserve">Sulfacetamide</t>
  </si>
  <si>
    <t xml:space="preserve">22F2</t>
  </si>
  <si>
    <t xml:space="preserve">S7772</t>
  </si>
  <si>
    <t xml:space="preserve">Elacridar (GF120918)</t>
  </si>
  <si>
    <t xml:space="preserve">18F3</t>
  </si>
  <si>
    <t xml:space="preserve">S4695</t>
  </si>
  <si>
    <t xml:space="preserve">D panthenol</t>
  </si>
  <si>
    <t xml:space="preserve">19A2</t>
  </si>
  <si>
    <t xml:space="preserve">S3738</t>
  </si>
  <si>
    <t xml:space="preserve">Travoprost</t>
  </si>
  <si>
    <t xml:space="preserve">18E10</t>
  </si>
  <si>
    <t xml:space="preserve">S1727</t>
  </si>
  <si>
    <t xml:space="preserve">Levonorgestrel </t>
  </si>
  <si>
    <t xml:space="preserve">5C3</t>
  </si>
  <si>
    <t xml:space="preserve">S1331</t>
  </si>
  <si>
    <t xml:space="preserve">Fluconazole</t>
  </si>
  <si>
    <t xml:space="preserve">2C9</t>
  </si>
  <si>
    <t xml:space="preserve">S4716</t>
  </si>
  <si>
    <t xml:space="preserve">Evans Blue</t>
  </si>
  <si>
    <t xml:space="preserve">21B4</t>
  </si>
  <si>
    <t xml:space="preserve">S5592</t>
  </si>
  <si>
    <t xml:space="preserve">Vitamin A</t>
  </si>
  <si>
    <t xml:space="preserve">19F10</t>
  </si>
  <si>
    <t xml:space="preserve">S1010</t>
  </si>
  <si>
    <t xml:space="preserve">Nintedanib (BIBF 1120)</t>
  </si>
  <si>
    <t xml:space="preserve">1G2</t>
  </si>
  <si>
    <t xml:space="preserve">S1247</t>
  </si>
  <si>
    <t xml:space="preserve">Leflunomide</t>
  </si>
  <si>
    <t xml:space="preserve">2D4</t>
  </si>
  <si>
    <t xml:space="preserve">S4138</t>
  </si>
  <si>
    <t xml:space="preserve">Dropropizine</t>
  </si>
  <si>
    <t xml:space="preserve">13B7</t>
  </si>
  <si>
    <t xml:space="preserve">S9327</t>
  </si>
  <si>
    <t xml:space="preserve">Carboprost</t>
  </si>
  <si>
    <t xml:space="preserve">22B4</t>
  </si>
  <si>
    <t xml:space="preserve">S1574</t>
  </si>
  <si>
    <t xml:space="preserve">Doramapimod (BIRB 796)</t>
  </si>
  <si>
    <t xml:space="preserve">4C2</t>
  </si>
  <si>
    <t xml:space="preserve">S4038</t>
  </si>
  <si>
    <t xml:space="preserve">Dibucaine HCl</t>
  </si>
  <si>
    <t xml:space="preserve">12G7</t>
  </si>
  <si>
    <t xml:space="preserve">P1049</t>
  </si>
  <si>
    <t xml:space="preserve">GHRP-2 </t>
  </si>
  <si>
    <t xml:space="preserve">24A8</t>
  </si>
  <si>
    <t xml:space="preserve">S3730</t>
  </si>
  <si>
    <t xml:space="preserve">Metaxalone</t>
  </si>
  <si>
    <t xml:space="preserve">12C2</t>
  </si>
  <si>
    <t xml:space="preserve">S1825</t>
  </si>
  <si>
    <t xml:space="preserve">Erdosteine</t>
  </si>
  <si>
    <t xml:space="preserve">5A10</t>
  </si>
  <si>
    <t xml:space="preserve">S5637</t>
  </si>
  <si>
    <t xml:space="preserve">Cefotiam Hexetil Hydrochloride</t>
  </si>
  <si>
    <t xml:space="preserve">19H10</t>
  </si>
  <si>
    <t xml:space="preserve">S1567</t>
  </si>
  <si>
    <t xml:space="preserve">Pomalidomide</t>
  </si>
  <si>
    <t xml:space="preserve">3H11</t>
  </si>
  <si>
    <t xml:space="preserve">S1278</t>
  </si>
  <si>
    <t xml:space="preserve">Altretamine</t>
  </si>
  <si>
    <t xml:space="preserve">2C6</t>
  </si>
  <si>
    <t xml:space="preserve">S2527</t>
  </si>
  <si>
    <t xml:space="preserve">Methacycline HCl</t>
  </si>
  <si>
    <t xml:space="preserve">23H7</t>
  </si>
  <si>
    <t xml:space="preserve">S1617</t>
  </si>
  <si>
    <t xml:space="preserve">Sulfapyridine </t>
  </si>
  <si>
    <t xml:space="preserve">26D3</t>
  </si>
  <si>
    <t xml:space="preserve">S8012</t>
  </si>
  <si>
    <t xml:space="preserve">Otenabant (CP-945598) HCl</t>
  </si>
  <si>
    <t xml:space="preserve">26A8</t>
  </si>
  <si>
    <t xml:space="preserve">S5227</t>
  </si>
  <si>
    <t xml:space="preserve">Erythromycin thiocyanate</t>
  </si>
  <si>
    <t xml:space="preserve">21A7</t>
  </si>
  <si>
    <t xml:space="preserve">S4230</t>
  </si>
  <si>
    <t xml:space="preserve">Oxaprozin</t>
  </si>
  <si>
    <t xml:space="preserve">14H4</t>
  </si>
  <si>
    <t xml:space="preserve">S1213</t>
  </si>
  <si>
    <t xml:space="preserve">Nelarabine </t>
  </si>
  <si>
    <t xml:space="preserve">2C2</t>
  </si>
  <si>
    <t xml:space="preserve">S3059</t>
  </si>
  <si>
    <t xml:space="preserve">Enrofloxacin</t>
  </si>
  <si>
    <t xml:space="preserve">26C6</t>
  </si>
  <si>
    <t xml:space="preserve">S4603</t>
  </si>
  <si>
    <t xml:space="preserve">Gallic acid</t>
  </si>
  <si>
    <t xml:space="preserve">15H8</t>
  </si>
  <si>
    <t xml:space="preserve">S3173</t>
  </si>
  <si>
    <t xml:space="preserve">Antipyrine</t>
  </si>
  <si>
    <t xml:space="preserve">11F4</t>
  </si>
  <si>
    <t xml:space="preserve">S3178</t>
  </si>
  <si>
    <t xml:space="preserve">Brinzolamide</t>
  </si>
  <si>
    <t xml:space="preserve">11A5</t>
  </si>
  <si>
    <t xml:space="preserve">S4075</t>
  </si>
  <si>
    <t xml:space="preserve">Zinc Pyrithione</t>
  </si>
  <si>
    <t xml:space="preserve">12G11</t>
  </si>
  <si>
    <t xml:space="preserve">S5412</t>
  </si>
  <si>
    <t xml:space="preserve">Loxoprofen Sodium</t>
  </si>
  <si>
    <t xml:space="preserve">25B2</t>
  </si>
  <si>
    <t xml:space="preserve">S3163</t>
  </si>
  <si>
    <t xml:space="preserve">Benztropine mesylate</t>
  </si>
  <si>
    <t xml:space="preserve">11B4</t>
  </si>
  <si>
    <t xml:space="preserve">S4054</t>
  </si>
  <si>
    <t xml:space="preserve">Spironolactone</t>
  </si>
  <si>
    <t xml:space="preserve">12F9</t>
  </si>
  <si>
    <t xml:space="preserve">S1618</t>
  </si>
  <si>
    <t xml:space="preserve">Sulfameter </t>
  </si>
  <si>
    <t xml:space="preserve">4D4</t>
  </si>
  <si>
    <t xml:space="preserve">S1006</t>
  </si>
  <si>
    <t xml:space="preserve">Saracatinib (AZD0530)</t>
  </si>
  <si>
    <t xml:space="preserve">1D2</t>
  </si>
  <si>
    <t xml:space="preserve">S7280</t>
  </si>
  <si>
    <t xml:space="preserve">Edoxaban</t>
  </si>
  <si>
    <t xml:space="preserve">17C10</t>
  </si>
  <si>
    <t xml:space="preserve">S4514</t>
  </si>
  <si>
    <t xml:space="preserve">Acetylleucine</t>
  </si>
  <si>
    <t xml:space="preserve">14H11</t>
  </si>
  <si>
    <t xml:space="preserve">S5365</t>
  </si>
  <si>
    <t xml:space="preserve">Alogliptin</t>
  </si>
  <si>
    <t xml:space="preserve">20B3</t>
  </si>
  <si>
    <t xml:space="preserve">S1775</t>
  </si>
  <si>
    <t xml:space="preserve">Thiotepa</t>
  </si>
  <si>
    <t xml:space="preserve">5B7</t>
  </si>
  <si>
    <t xml:space="preserve">S5063</t>
  </si>
  <si>
    <t xml:space="preserve">Trelagliptin succinate</t>
  </si>
  <si>
    <t xml:space="preserve">17B6</t>
  </si>
  <si>
    <t xml:space="preserve">S4845</t>
  </si>
  <si>
    <t xml:space="preserve">Rabeprazole</t>
  </si>
  <si>
    <t xml:space="preserve">21A6</t>
  </si>
  <si>
    <t xml:space="preserve">S1773</t>
  </si>
  <si>
    <t xml:space="preserve">Oxytetracycline (Terramycin)</t>
  </si>
  <si>
    <t xml:space="preserve">5h6</t>
  </si>
  <si>
    <t xml:space="preserve">S3721</t>
  </si>
  <si>
    <t xml:space="preserve">Bilastine</t>
  </si>
  <si>
    <t xml:space="preserve">26E6</t>
  </si>
  <si>
    <t xml:space="preserve">S1025</t>
  </si>
  <si>
    <t xml:space="preserve">Gefitinib (ZD1839)</t>
  </si>
  <si>
    <t xml:space="preserve">1F3</t>
  </si>
  <si>
    <t xml:space="preserve">S5246</t>
  </si>
  <si>
    <t xml:space="preserve">Entecavir</t>
  </si>
  <si>
    <t xml:space="preserve">19H2</t>
  </si>
  <si>
    <t xml:space="preserve">S1096</t>
  </si>
  <si>
    <t xml:space="preserve">Quisinostat (JNJ-26481585) 2HCl</t>
  </si>
  <si>
    <t xml:space="preserve">1E6</t>
  </si>
  <si>
    <t xml:space="preserve">S1390</t>
  </si>
  <si>
    <t xml:space="preserve">Ondansetron HCl</t>
  </si>
  <si>
    <t xml:space="preserve">3C3</t>
  </si>
  <si>
    <t xml:space="preserve">S4813</t>
  </si>
  <si>
    <t xml:space="preserve">Cefuroxime axetil</t>
  </si>
  <si>
    <t xml:space="preserve">16D8</t>
  </si>
  <si>
    <t xml:space="preserve">S1737</t>
  </si>
  <si>
    <t xml:space="preserve">Prednisolone </t>
  </si>
  <si>
    <t xml:space="preserve">5C4</t>
  </si>
  <si>
    <t xml:space="preserve">S8048</t>
  </si>
  <si>
    <t xml:space="preserve">Venetoclax (ABT-199, GDC-0199)</t>
  </si>
  <si>
    <t xml:space="preserve">18B7</t>
  </si>
  <si>
    <t xml:space="preserve">S5488</t>
  </si>
  <si>
    <t xml:space="preserve">Fluorescein</t>
  </si>
  <si>
    <t xml:space="preserve">19F9</t>
  </si>
  <si>
    <t xml:space="preserve">S3733</t>
  </si>
  <si>
    <t xml:space="preserve">Boceprevir</t>
  </si>
  <si>
    <t xml:space="preserve">12F2</t>
  </si>
  <si>
    <t xml:space="preserve">S1408</t>
  </si>
  <si>
    <t xml:space="preserve">Linezolid</t>
  </si>
  <si>
    <t xml:space="preserve">3H4</t>
  </si>
  <si>
    <t xml:space="preserve">S4004</t>
  </si>
  <si>
    <t xml:space="preserve">Ethambutol 2HCl</t>
  </si>
  <si>
    <t xml:space="preserve">12B5</t>
  </si>
  <si>
    <t xml:space="preserve">S1832</t>
  </si>
  <si>
    <t xml:space="preserve">Atracurium Besylate</t>
  </si>
  <si>
    <t xml:space="preserve">5G10</t>
  </si>
  <si>
    <t xml:space="preserve">S4301</t>
  </si>
  <si>
    <t xml:space="preserve">(R)-(+)-Atenolol HCl</t>
  </si>
  <si>
    <t xml:space="preserve">20C5</t>
  </si>
  <si>
    <t xml:space="preserve">S1409</t>
  </si>
  <si>
    <t xml:space="preserve">Alfuzosin HCl </t>
  </si>
  <si>
    <t xml:space="preserve">3A5</t>
  </si>
  <si>
    <t xml:space="preserve">S4161</t>
  </si>
  <si>
    <t xml:space="preserve">Benzoic Acid</t>
  </si>
  <si>
    <t xml:space="preserve">13E8</t>
  </si>
  <si>
    <t xml:space="preserve">S3055</t>
  </si>
  <si>
    <t xml:space="preserve">Besifloxacin HCl </t>
  </si>
  <si>
    <t xml:space="preserve">27G2</t>
  </si>
  <si>
    <t xml:space="preserve">S3741</t>
  </si>
  <si>
    <t xml:space="preserve">Benznidazole</t>
  </si>
  <si>
    <t xml:space="preserve">12A3</t>
  </si>
  <si>
    <t xml:space="preserve">S1085</t>
  </si>
  <si>
    <t xml:space="preserve">Belinostat (PXD101)</t>
  </si>
  <si>
    <t xml:space="preserve">1A6</t>
  </si>
  <si>
    <t xml:space="preserve">S1679</t>
  </si>
  <si>
    <t xml:space="preserve">Flurbiprofen </t>
  </si>
  <si>
    <t xml:space="preserve">4f9</t>
  </si>
  <si>
    <t xml:space="preserve">S5709</t>
  </si>
  <si>
    <t xml:space="preserve">Norgestrel</t>
  </si>
  <si>
    <t xml:space="preserve">20G4</t>
  </si>
  <si>
    <t xml:space="preserve">S3684</t>
  </si>
  <si>
    <t xml:space="preserve">Methacholine chloride</t>
  </si>
  <si>
    <t xml:space="preserve">11F9</t>
  </si>
  <si>
    <t xml:space="preserve">S7440</t>
  </si>
  <si>
    <t xml:space="preserve">Ribociclib (LEE011)</t>
  </si>
  <si>
    <t xml:space="preserve">17D11</t>
  </si>
  <si>
    <t xml:space="preserve">S3742</t>
  </si>
  <si>
    <t xml:space="preserve">Cholic acid</t>
  </si>
  <si>
    <t xml:space="preserve">12B3</t>
  </si>
  <si>
    <t xml:space="preserve">S5710</t>
  </si>
  <si>
    <t xml:space="preserve">Ambroxol</t>
  </si>
  <si>
    <t xml:space="preserve">19H11</t>
  </si>
  <si>
    <t xml:space="preserve">S4181</t>
  </si>
  <si>
    <t xml:space="preserve">Nicardipine HCl</t>
  </si>
  <si>
    <t xml:space="preserve">13D10</t>
  </si>
  <si>
    <t xml:space="preserve">S1344</t>
  </si>
  <si>
    <t xml:space="preserve">Glimepiride</t>
  </si>
  <si>
    <t xml:space="preserve">2B10</t>
  </si>
  <si>
    <t xml:space="preserve">S5653</t>
  </si>
  <si>
    <t xml:space="preserve">Indigo carmine</t>
  </si>
  <si>
    <t xml:space="preserve">19E11</t>
  </si>
  <si>
    <t xml:space="preserve">S1548</t>
  </si>
  <si>
    <t xml:space="preserve">Dapagliflozin</t>
  </si>
  <si>
    <t xml:space="preserve">3D11</t>
  </si>
  <si>
    <t xml:space="preserve">S4026</t>
  </si>
  <si>
    <t xml:space="preserve">Hydroxyzine 2HCl</t>
  </si>
  <si>
    <t xml:space="preserve">12B7</t>
  </si>
  <si>
    <t xml:space="preserve">S1389</t>
  </si>
  <si>
    <t xml:space="preserve">Omeprazole </t>
  </si>
  <si>
    <t xml:space="preserve">3B3</t>
  </si>
  <si>
    <t xml:space="preserve">S4555</t>
  </si>
  <si>
    <t xml:space="preserve">Carsalam</t>
  </si>
  <si>
    <t xml:space="preserve">15C5</t>
  </si>
  <si>
    <t xml:space="preserve">S1806</t>
  </si>
  <si>
    <t xml:space="preserve">Acipimox</t>
  </si>
  <si>
    <t xml:space="preserve">5B9</t>
  </si>
  <si>
    <t xml:space="preserve">S4542</t>
  </si>
  <si>
    <t xml:space="preserve">Trihexyphenidyl hydrochloride</t>
  </si>
  <si>
    <t xml:space="preserve">15B4</t>
  </si>
  <si>
    <t xml:space="preserve">S4580</t>
  </si>
  <si>
    <t xml:space="preserve">Hydroquinone</t>
  </si>
  <si>
    <t xml:space="preserve">15B7</t>
  </si>
  <si>
    <t xml:space="preserve">S1068</t>
  </si>
  <si>
    <t xml:space="preserve">Crizotinib (PF-02341066)</t>
  </si>
  <si>
    <t xml:space="preserve">1G5</t>
  </si>
  <si>
    <t xml:space="preserve">S3706</t>
  </si>
  <si>
    <t xml:space="preserve">Sarpogrelate hydrochloride</t>
  </si>
  <si>
    <t xml:space="preserve">11E10</t>
  </si>
  <si>
    <t xml:space="preserve">S5657</t>
  </si>
  <si>
    <t xml:space="preserve">Ertapenem sodium</t>
  </si>
  <si>
    <t xml:space="preserve">22A5</t>
  </si>
  <si>
    <t xml:space="preserve">S3130</t>
  </si>
  <si>
    <t xml:space="preserve">Biotin (Vitamin B7)</t>
  </si>
  <si>
    <t xml:space="preserve">11A2</t>
  </si>
  <si>
    <t xml:space="preserve">S4596</t>
  </si>
  <si>
    <t xml:space="preserve">Cefixime</t>
  </si>
  <si>
    <t xml:space="preserve">15D8</t>
  </si>
  <si>
    <t xml:space="preserve">S2077</t>
  </si>
  <si>
    <t xml:space="preserve">Atorvastatin Calcium </t>
  </si>
  <si>
    <t xml:space="preserve">7A6</t>
  </si>
  <si>
    <t xml:space="preserve">S5084</t>
  </si>
  <si>
    <t xml:space="preserve">Carbazochrome</t>
  </si>
  <si>
    <t xml:space="preserve">17A7</t>
  </si>
  <si>
    <t xml:space="preserve">S1715</t>
  </si>
  <si>
    <t xml:space="preserve">Glipizide </t>
  </si>
  <si>
    <t xml:space="preserve">5D2</t>
  </si>
  <si>
    <t xml:space="preserve">S5730</t>
  </si>
  <si>
    <t xml:space="preserve">Alimemazine Tartrate</t>
  </si>
  <si>
    <t xml:space="preserve">20B2</t>
  </si>
  <si>
    <t xml:space="preserve">S3636</t>
  </si>
  <si>
    <t xml:space="preserve">Cefadroxil hydrate</t>
  </si>
  <si>
    <t xml:space="preserve">11G7</t>
  </si>
  <si>
    <t xml:space="preserve">S7523</t>
  </si>
  <si>
    <t xml:space="preserve">Entospletinib (GS-9973)</t>
  </si>
  <si>
    <t xml:space="preserve">18A2</t>
  </si>
  <si>
    <t xml:space="preserve">S1962</t>
  </si>
  <si>
    <t xml:space="preserve">Sulphadimethoxine</t>
  </si>
  <si>
    <t xml:space="preserve">6e8</t>
  </si>
  <si>
    <t xml:space="preserve">S4976</t>
  </si>
  <si>
    <t xml:space="preserve">Sulfalene(SMPZ)</t>
  </si>
  <si>
    <t xml:space="preserve">17G2</t>
  </si>
  <si>
    <t xml:space="preserve">S4748</t>
  </si>
  <si>
    <t xml:space="preserve">Ondansetron Hydrochloride Dihydrate</t>
  </si>
  <si>
    <t xml:space="preserve">16H7</t>
  </si>
  <si>
    <t xml:space="preserve">S7952</t>
  </si>
  <si>
    <t xml:space="preserve">Ozanimod (RPC1063)</t>
  </si>
  <si>
    <t xml:space="preserve">18G5</t>
  </si>
  <si>
    <t xml:space="preserve">S4391</t>
  </si>
  <si>
    <t xml:space="preserve">Camylofin Chlorhydrate</t>
  </si>
  <si>
    <t xml:space="preserve">20B11</t>
  </si>
  <si>
    <t xml:space="preserve">S1836</t>
  </si>
  <si>
    <t xml:space="preserve">Albendazole Oxide</t>
  </si>
  <si>
    <t xml:space="preserve">5B11</t>
  </si>
  <si>
    <t xml:space="preserve">S5074</t>
  </si>
  <si>
    <t xml:space="preserve">Argatroban Monohydrate</t>
  </si>
  <si>
    <t xml:space="preserve">17E6</t>
  </si>
  <si>
    <t xml:space="preserve">S5663</t>
  </si>
  <si>
    <t xml:space="preserve">Minaprine dihydrochloride</t>
  </si>
  <si>
    <t xml:space="preserve">22G6</t>
  </si>
  <si>
    <t xml:space="preserve">S4629</t>
  </si>
  <si>
    <t xml:space="preserve">Chlorotrianisene</t>
  </si>
  <si>
    <t xml:space="preserve">15G10</t>
  </si>
  <si>
    <t xml:space="preserve">S1033</t>
  </si>
  <si>
    <t xml:space="preserve">Nilotinib (AMN-107)</t>
  </si>
  <si>
    <t xml:space="preserve">1B4</t>
  </si>
  <si>
    <t xml:space="preserve">S4928</t>
  </si>
  <si>
    <t xml:space="preserve">Brivaracetam</t>
  </si>
  <si>
    <t xml:space="preserve">17B2</t>
  </si>
  <si>
    <t xml:space="preserve">S2502</t>
  </si>
  <si>
    <t xml:space="preserve">Quinine HCl Dihydrate</t>
  </si>
  <si>
    <t xml:space="preserve">8G10</t>
  </si>
  <si>
    <t xml:space="preserve">S5728</t>
  </si>
  <si>
    <t xml:space="preserve">Delapril Hydrochloride</t>
  </si>
  <si>
    <t xml:space="preserve">20A2</t>
  </si>
  <si>
    <t xml:space="preserve">S4171</t>
  </si>
  <si>
    <t xml:space="preserve">Choline Chloride</t>
  </si>
  <si>
    <t xml:space="preserve">13E9</t>
  </si>
  <si>
    <t xml:space="preserve">S4991</t>
  </si>
  <si>
    <t xml:space="preserve">Valpromide</t>
  </si>
  <si>
    <t xml:space="preserve">17H2</t>
  </si>
  <si>
    <t xml:space="preserve">S3672</t>
  </si>
  <si>
    <t xml:space="preserve">Cefonicid sodium</t>
  </si>
  <si>
    <t xml:space="preserve">11D9</t>
  </si>
  <si>
    <t xml:space="preserve">S2576</t>
  </si>
  <si>
    <t xml:space="preserve">Xylometazoline HCl</t>
  </si>
  <si>
    <t xml:space="preserve">9G6</t>
  </si>
  <si>
    <t xml:space="preserve">S5326</t>
  </si>
  <si>
    <t xml:space="preserve">Dolasetron</t>
  </si>
  <si>
    <t xml:space="preserve">19F6</t>
  </si>
  <si>
    <t xml:space="preserve">S1465</t>
  </si>
  <si>
    <t xml:space="preserve">Moxifloxacin HCl</t>
  </si>
  <si>
    <t xml:space="preserve">3E7</t>
  </si>
  <si>
    <t xml:space="preserve">S5504</t>
  </si>
  <si>
    <t xml:space="preserve">Ropivacaine</t>
  </si>
  <si>
    <t xml:space="preserve">24A9</t>
  </si>
  <si>
    <t xml:space="preserve">S3105</t>
  </si>
  <si>
    <t xml:space="preserve">Nadifloxacin </t>
  </si>
  <si>
    <t xml:space="preserve">10G10</t>
  </si>
  <si>
    <t xml:space="preserve">S4600</t>
  </si>
  <si>
    <t xml:space="preserve">Benzyl alcohol</t>
  </si>
  <si>
    <t xml:space="preserve">18E11</t>
  </si>
  <si>
    <t xml:space="preserve">S4838</t>
  </si>
  <si>
    <t xml:space="preserve">Acotiamide hydrochloride</t>
  </si>
  <si>
    <t xml:space="preserve">16H9</t>
  </si>
  <si>
    <t xml:space="preserve">S3621</t>
  </si>
  <si>
    <t xml:space="preserve">Pazufloxacin mesylate</t>
  </si>
  <si>
    <t xml:space="preserve">11E7</t>
  </si>
  <si>
    <t xml:space="preserve">S7205</t>
  </si>
  <si>
    <t xml:space="preserve">Idasanutlin (RG-7388)</t>
  </si>
  <si>
    <t xml:space="preserve">17F9</t>
  </si>
  <si>
    <t xml:space="preserve">S5723</t>
  </si>
  <si>
    <t xml:space="preserve">Carvedilol EP IMpurity E</t>
  </si>
  <si>
    <t xml:space="preserve">22F3</t>
  </si>
  <si>
    <t xml:space="preserve">S1046</t>
  </si>
  <si>
    <t xml:space="preserve">Vandetanib (ZD6474)</t>
  </si>
  <si>
    <t xml:space="preserve">26B2</t>
  </si>
  <si>
    <t xml:space="preserve">S1712</t>
  </si>
  <si>
    <t xml:space="preserve">Deferasirox </t>
  </si>
  <si>
    <t xml:space="preserve">5A2</t>
  </si>
  <si>
    <t xml:space="preserve">S2561</t>
  </si>
  <si>
    <t xml:space="preserve">Clomifene citrate </t>
  </si>
  <si>
    <t xml:space="preserve">9F5</t>
  </si>
  <si>
    <t xml:space="preserve">S4834</t>
  </si>
  <si>
    <t xml:space="preserve">Propantheline bromide</t>
  </si>
  <si>
    <t xml:space="preserve">16D9</t>
  </si>
  <si>
    <t xml:space="preserve">S1405</t>
  </si>
  <si>
    <t xml:space="preserve">Vecuronium Bromide</t>
  </si>
  <si>
    <t xml:space="preserve">3F4</t>
  </si>
  <si>
    <t xml:space="preserve">S5309</t>
  </si>
  <si>
    <t xml:space="preserve">Propyphenazone (4-Isopropylantipyrine)</t>
  </si>
  <si>
    <t xml:space="preserve">17H7</t>
  </si>
  <si>
    <t xml:space="preserve">S4554</t>
  </si>
  <si>
    <t xml:space="preserve">Bucetin</t>
  </si>
  <si>
    <t xml:space="preserve">15B5</t>
  </si>
  <si>
    <t xml:space="preserve">S1207</t>
  </si>
  <si>
    <t xml:space="preserve">Tivozanib (AV-951)</t>
  </si>
  <si>
    <t xml:space="preserve">1F11</t>
  </si>
  <si>
    <t xml:space="preserve">S4401</t>
  </si>
  <si>
    <t xml:space="preserve">Nifenazone</t>
  </si>
  <si>
    <t xml:space="preserve">20C10</t>
  </si>
  <si>
    <t xml:space="preserve">S4091</t>
  </si>
  <si>
    <t xml:space="preserve">Ifenprodil Tartrate</t>
  </si>
  <si>
    <t xml:space="preserve">13F3</t>
  </si>
  <si>
    <t xml:space="preserve">S1044</t>
  </si>
  <si>
    <t xml:space="preserve">Temsirolimus (CCI-779, NSC 683864)</t>
  </si>
  <si>
    <t xml:space="preserve">1G4</t>
  </si>
  <si>
    <t xml:space="preserve">S4575</t>
  </si>
  <si>
    <t xml:space="preserve">Pralidoxime chloride</t>
  </si>
  <si>
    <t xml:space="preserve">24B5</t>
  </si>
  <si>
    <t xml:space="preserve">S4139</t>
  </si>
  <si>
    <t xml:space="preserve">Cyclizine 2HCl</t>
  </si>
  <si>
    <t xml:space="preserve">13C7</t>
  </si>
  <si>
    <t xml:space="preserve">S4709</t>
  </si>
  <si>
    <t xml:space="preserve">Latanoprost</t>
  </si>
  <si>
    <t xml:space="preserve">19B2</t>
  </si>
  <si>
    <t xml:space="preserve">S5654</t>
  </si>
  <si>
    <t xml:space="preserve">Indacaterol</t>
  </si>
  <si>
    <t xml:space="preserve">22H4</t>
  </si>
  <si>
    <t xml:space="preserve">S2534</t>
  </si>
  <si>
    <t xml:space="preserve">Isoconazole nitrate </t>
  </si>
  <si>
    <t xml:space="preserve">9D3</t>
  </si>
  <si>
    <t xml:space="preserve">S1065</t>
  </si>
  <si>
    <t xml:space="preserve">Pictilisib (GDC-0941)</t>
  </si>
  <si>
    <t xml:space="preserve">1F5</t>
  </si>
  <si>
    <t xml:space="preserve">S2466</t>
  </si>
  <si>
    <t xml:space="preserve">Estriol</t>
  </si>
  <si>
    <t xml:space="preserve">8G7</t>
  </si>
  <si>
    <t xml:space="preserve">S1843</t>
  </si>
  <si>
    <t xml:space="preserve">Chenodeoxycholic Acid</t>
  </si>
  <si>
    <t xml:space="preserve">5E11</t>
  </si>
  <si>
    <t xml:space="preserve">S4362</t>
  </si>
  <si>
    <t xml:space="preserve">Glafenine HCl</t>
  </si>
  <si>
    <t xml:space="preserve">20B8</t>
  </si>
  <si>
    <t xml:space="preserve">S1021</t>
  </si>
  <si>
    <t xml:space="preserve">Dasatinib</t>
  </si>
  <si>
    <t xml:space="preserve">1E3</t>
  </si>
  <si>
    <t xml:space="preserve">S1194</t>
  </si>
  <si>
    <t xml:space="preserve">CUDC-101</t>
  </si>
  <si>
    <t xml:space="preserve">1D10</t>
  </si>
  <si>
    <t xml:space="preserve">S4595</t>
  </si>
  <si>
    <t xml:space="preserve">Cefazolin Sodium</t>
  </si>
  <si>
    <t xml:space="preserve">15C8</t>
  </si>
  <si>
    <t xml:space="preserve">S1714</t>
  </si>
  <si>
    <t xml:space="preserve">Gemcitabine </t>
  </si>
  <si>
    <t xml:space="preserve">5C2</t>
  </si>
  <si>
    <t xml:space="preserve">S1374</t>
  </si>
  <si>
    <t xml:space="preserve">Doripenem Hydrate</t>
  </si>
  <si>
    <t xml:space="preserve">2G11</t>
  </si>
  <si>
    <t xml:space="preserve">S4017</t>
  </si>
  <si>
    <t xml:space="preserve">Allylthiourea</t>
  </si>
  <si>
    <t xml:space="preserve">12B6</t>
  </si>
  <si>
    <t xml:space="preserve">S7678</t>
  </si>
  <si>
    <t xml:space="preserve">Sacubitril/valsartan (LCZ696)</t>
  </si>
  <si>
    <t xml:space="preserve">18D3</t>
  </si>
  <si>
    <t xml:space="preserve">S2755</t>
  </si>
  <si>
    <t xml:space="preserve">Varlitinib</t>
  </si>
  <si>
    <t xml:space="preserve">9E11</t>
  </si>
  <si>
    <t xml:space="preserve">S5229</t>
  </si>
  <si>
    <t xml:space="preserve">Isosorbide dinitrate</t>
  </si>
  <si>
    <t xml:space="preserve">19F2</t>
  </si>
  <si>
    <t xml:space="preserve">S1090</t>
  </si>
  <si>
    <t xml:space="preserve">Abexinostat (PCI-24781)</t>
  </si>
  <si>
    <t xml:space="preserve">1C6</t>
  </si>
  <si>
    <t xml:space="preserve">S4009</t>
  </si>
  <si>
    <t xml:space="preserve">Mirabegron</t>
  </si>
  <si>
    <t xml:space="preserve">12D5</t>
  </si>
  <si>
    <t xml:space="preserve">S8219</t>
  </si>
  <si>
    <t xml:space="preserve">Bitopertin</t>
  </si>
  <si>
    <t xml:space="preserve">18G8</t>
  </si>
  <si>
    <t xml:space="preserve">S1299</t>
  </si>
  <si>
    <t xml:space="preserve">Floxuridine</t>
  </si>
  <si>
    <t xml:space="preserve">2G7</t>
  </si>
  <si>
    <t xml:space="preserve">S7977</t>
  </si>
  <si>
    <t xml:space="preserve">Napabucasin</t>
  </si>
  <si>
    <t xml:space="preserve">18A6</t>
  </si>
  <si>
    <t xml:space="preserve">S7161</t>
  </si>
  <si>
    <t xml:space="preserve">Motolimod (VTX-2337)</t>
  </si>
  <si>
    <t xml:space="preserve">17D9</t>
  </si>
  <si>
    <t xml:space="preserve">S1808</t>
  </si>
  <si>
    <t xml:space="preserve">Nifedipine</t>
  </si>
  <si>
    <t xml:space="preserve">5D9</t>
  </si>
  <si>
    <t xml:space="preserve">S1738</t>
  </si>
  <si>
    <t xml:space="preserve">Telmisartan </t>
  </si>
  <si>
    <t xml:space="preserve">5D4</t>
  </si>
  <si>
    <t xml:space="preserve">S4566</t>
  </si>
  <si>
    <t xml:space="preserve">DL-Panthenol</t>
  </si>
  <si>
    <t xml:space="preserve">15C6</t>
  </si>
  <si>
    <t xml:space="preserve">S1357</t>
  </si>
  <si>
    <t xml:space="preserve">Lidocaine</t>
  </si>
  <si>
    <t xml:space="preserve">2F10</t>
  </si>
  <si>
    <t xml:space="preserve">S4564</t>
  </si>
  <si>
    <t xml:space="preserve">Diethylcarbamazine citrate</t>
  </si>
  <si>
    <t xml:space="preserve">15A6</t>
  </si>
  <si>
    <t xml:space="preserve">S4602</t>
  </si>
  <si>
    <t xml:space="preserve">Acetohydroxamic acid</t>
  </si>
  <si>
    <t xml:space="preserve">15G8</t>
  </si>
  <si>
    <t xml:space="preserve">S4561</t>
  </si>
  <si>
    <t xml:space="preserve">Danthron</t>
  </si>
  <si>
    <t xml:space="preserve">15G5</t>
  </si>
  <si>
    <t xml:space="preserve">S1011</t>
  </si>
  <si>
    <t xml:space="preserve">Afatinib (BIBW2992)</t>
  </si>
  <si>
    <t xml:space="preserve">1H2</t>
  </si>
  <si>
    <t xml:space="preserve">S4633</t>
  </si>
  <si>
    <t xml:space="preserve">Isosorbide Mononitrate</t>
  </si>
  <si>
    <t xml:space="preserve">15C11</t>
  </si>
  <si>
    <t xml:space="preserve">S5106</t>
  </si>
  <si>
    <t xml:space="preserve">Lanolin</t>
  </si>
  <si>
    <t xml:space="preserve">22E5</t>
  </si>
  <si>
    <t xml:space="preserve">S1840</t>
  </si>
  <si>
    <t xml:space="preserve">Lomustine </t>
  </si>
  <si>
    <t xml:space="preserve">5D11</t>
  </si>
  <si>
    <t xml:space="preserve">S4125</t>
  </si>
  <si>
    <t xml:space="preserve">Sodium Phenylbutyrate</t>
  </si>
  <si>
    <t xml:space="preserve">13E6</t>
  </si>
  <si>
    <t xml:space="preserve">S3015</t>
  </si>
  <si>
    <t xml:space="preserve">Amoxicillin</t>
  </si>
  <si>
    <t xml:space="preserve">10E5</t>
  </si>
  <si>
    <t xml:space="preserve">S1675</t>
  </si>
  <si>
    <t xml:space="preserve">Lubiprostone </t>
  </si>
  <si>
    <t xml:space="preserve">21B2</t>
  </si>
  <si>
    <t xml:space="preserve">S4812</t>
  </si>
  <si>
    <t xml:space="preserve">Ceftizoxime</t>
  </si>
  <si>
    <t xml:space="preserve">21C4</t>
  </si>
  <si>
    <t xml:space="preserve">S2106</t>
  </si>
  <si>
    <t xml:space="preserve">Azasetron HCl</t>
  </si>
  <si>
    <t xml:space="preserve">27E2</t>
  </si>
  <si>
    <t xml:space="preserve">S1304</t>
  </si>
  <si>
    <t xml:space="preserve">Megestrol Acetate</t>
  </si>
  <si>
    <t xml:space="preserve">2B8</t>
  </si>
  <si>
    <t xml:space="preserve">S4698</t>
  </si>
  <si>
    <t xml:space="preserve">Vitamin K1</t>
  </si>
  <si>
    <t xml:space="preserve">22B6</t>
  </si>
  <si>
    <t xml:space="preserve">S3149</t>
  </si>
  <si>
    <t xml:space="preserve">Estradiol valerate</t>
  </si>
  <si>
    <t xml:space="preserve">11B3</t>
  </si>
  <si>
    <t xml:space="preserve">S4231</t>
  </si>
  <si>
    <t xml:space="preserve">Pilocarpine HCl</t>
  </si>
  <si>
    <t xml:space="preserve">14A5</t>
  </si>
  <si>
    <t xml:space="preserve">S5368</t>
  </si>
  <si>
    <t xml:space="preserve">Lactitol</t>
  </si>
  <si>
    <t xml:space="preserve">21C9</t>
  </si>
  <si>
    <t xml:space="preserve">S4576</t>
  </si>
  <si>
    <t xml:space="preserve">Sulfabenzamide</t>
  </si>
  <si>
    <t xml:space="preserve">15G6</t>
  </si>
  <si>
    <t xml:space="preserve">S4268</t>
  </si>
  <si>
    <t xml:space="preserve">Flufenamic acid</t>
  </si>
  <si>
    <t xml:space="preserve">14H7</t>
  </si>
  <si>
    <t xml:space="preserve">S4377</t>
  </si>
  <si>
    <t xml:space="preserve">Imipramine HCl</t>
  </si>
  <si>
    <t xml:space="preserve">20A9</t>
  </si>
  <si>
    <t xml:space="preserve">S4899</t>
  </si>
  <si>
    <t xml:space="preserve">Sulfogaiacol</t>
  </si>
  <si>
    <t xml:space="preserve">16H11</t>
  </si>
  <si>
    <t xml:space="preserve">S5097</t>
  </si>
  <si>
    <t xml:space="preserve">Methotrexate disodium</t>
  </si>
  <si>
    <t xml:space="preserve">24F11</t>
  </si>
  <si>
    <t xml:space="preserve">S3694</t>
  </si>
  <si>
    <t xml:space="preserve">Glucosamine hydrochloride</t>
  </si>
  <si>
    <t xml:space="preserve">11A10</t>
  </si>
  <si>
    <t xml:space="preserve">S1195</t>
  </si>
  <si>
    <t xml:space="preserve">TAK-700 (Orteronel)</t>
  </si>
  <si>
    <t xml:space="preserve">1E10</t>
  </si>
  <si>
    <t xml:space="preserve">S1199</t>
  </si>
  <si>
    <t xml:space="preserve">Cladribine</t>
  </si>
  <si>
    <t xml:space="preserve">1H10</t>
  </si>
  <si>
    <t xml:space="preserve">S1716</t>
  </si>
  <si>
    <t xml:space="preserve">Glyburide (Glibenclamide)</t>
  </si>
  <si>
    <t xml:space="preserve">5E2</t>
  </si>
  <si>
    <t xml:space="preserve">S3175</t>
  </si>
  <si>
    <t xml:space="preserve">Atomoxetine HCl</t>
  </si>
  <si>
    <t xml:space="preserve">11G4</t>
  </si>
  <si>
    <t xml:space="preserve">S1305</t>
  </si>
  <si>
    <t xml:space="preserve">Mercaptopurine (6-MP)</t>
  </si>
  <si>
    <t xml:space="preserve">2C8</t>
  </si>
  <si>
    <t xml:space="preserve">S4529</t>
  </si>
  <si>
    <t xml:space="preserve">Idramantone</t>
  </si>
  <si>
    <t xml:space="preserve">15B3</t>
  </si>
  <si>
    <t xml:space="preserve">S5414</t>
  </si>
  <si>
    <t xml:space="preserve">Diflucortolone valerate</t>
  </si>
  <si>
    <t xml:space="preserve">20D3</t>
  </si>
  <si>
    <t xml:space="preserve">S1141</t>
  </si>
  <si>
    <t xml:space="preserve">Tanespimycin (17-AAG)</t>
  </si>
  <si>
    <t xml:space="preserve">1H7</t>
  </si>
  <si>
    <t xml:space="preserve">S4605</t>
  </si>
  <si>
    <t xml:space="preserve">Folic acid</t>
  </si>
  <si>
    <t xml:space="preserve">26C7</t>
  </si>
  <si>
    <t xml:space="preserve">S4638</t>
  </si>
  <si>
    <t xml:space="preserve">Desogestrel</t>
  </si>
  <si>
    <t xml:space="preserve">15H11</t>
  </si>
  <si>
    <t xml:space="preserve">S1042</t>
  </si>
  <si>
    <t xml:space="preserve">Sunitinib Malate</t>
  </si>
  <si>
    <t xml:space="preserve">1F4</t>
  </si>
  <si>
    <t xml:space="preserve">S5413</t>
  </si>
  <si>
    <t xml:space="preserve">Ertugliflozin</t>
  </si>
  <si>
    <t xml:space="preserve">22B2</t>
  </si>
  <si>
    <t xml:space="preserve">S5567</t>
  </si>
  <si>
    <t xml:space="preserve">Trimethadione</t>
  </si>
  <si>
    <t xml:space="preserve">19H4</t>
  </si>
  <si>
    <t xml:space="preserve">S1334</t>
  </si>
  <si>
    <t xml:space="preserve">Flupirtine maleate</t>
  </si>
  <si>
    <t xml:space="preserve">2F9</t>
  </si>
  <si>
    <t xml:space="preserve">S8432</t>
  </si>
  <si>
    <t xml:space="preserve">Troglitazone (CS-045)</t>
  </si>
  <si>
    <t xml:space="preserve">18C9</t>
  </si>
  <si>
    <t xml:space="preserve">S1237</t>
  </si>
  <si>
    <t xml:space="preserve">Temozolomide</t>
  </si>
  <si>
    <t xml:space="preserve">2G3</t>
  </si>
  <si>
    <t xml:space="preserve">S1271</t>
  </si>
  <si>
    <t xml:space="preserve">Acarbose</t>
  </si>
  <si>
    <t xml:space="preserve">2A6</t>
  </si>
  <si>
    <t xml:space="preserve">S5651</t>
  </si>
  <si>
    <t xml:space="preserve">Dexrazoxane</t>
  </si>
  <si>
    <t xml:space="preserve">20B4</t>
  </si>
  <si>
    <t xml:space="preserve">S5002</t>
  </si>
  <si>
    <t xml:space="preserve">Fingolimod (FTY720) HCl</t>
  </si>
  <si>
    <t xml:space="preserve">17B3</t>
  </si>
  <si>
    <t xml:space="preserve">P1013</t>
  </si>
  <si>
    <t xml:space="preserve">Leuprorelin Acetate </t>
  </si>
  <si>
    <t xml:space="preserve">25D2</t>
  </si>
  <si>
    <t xml:space="preserve">S4612</t>
  </si>
  <si>
    <t xml:space="preserve">Dapson</t>
  </si>
  <si>
    <t xml:space="preserve">15E9</t>
  </si>
  <si>
    <t xml:space="preserve">S4170</t>
  </si>
  <si>
    <t xml:space="preserve">Coumarin</t>
  </si>
  <si>
    <t xml:space="preserve">13D9</t>
  </si>
  <si>
    <t xml:space="preserve">S4416</t>
  </si>
  <si>
    <t xml:space="preserve">Trimipramine Maleate</t>
  </si>
  <si>
    <t xml:space="preserve">20H10</t>
  </si>
  <si>
    <t xml:space="preserve">S3181</t>
  </si>
  <si>
    <t xml:space="preserve">Flumequine</t>
  </si>
  <si>
    <t xml:space="preserve">11D5</t>
  </si>
  <si>
    <t xml:space="preserve">S4035</t>
  </si>
  <si>
    <t xml:space="preserve">Vitamin D2 </t>
  </si>
  <si>
    <t xml:space="preserve">12E7</t>
  </si>
  <si>
    <t xml:space="preserve">S4191</t>
  </si>
  <si>
    <t xml:space="preserve">Betamipron</t>
  </si>
  <si>
    <t xml:space="preserve">13C11</t>
  </si>
  <si>
    <t xml:space="preserve">S4124</t>
  </si>
  <si>
    <t xml:space="preserve">Tolazoline HCl</t>
  </si>
  <si>
    <t xml:space="preserve">13D6</t>
  </si>
  <si>
    <t xml:space="preserve">S2084</t>
  </si>
  <si>
    <t xml:space="preserve">Duloxetine HCl</t>
  </si>
  <si>
    <t xml:space="preserve">7g6</t>
  </si>
  <si>
    <t xml:space="preserve">S4940</t>
  </si>
  <si>
    <t xml:space="preserve">Maltol</t>
  </si>
  <si>
    <t xml:space="preserve">21D4</t>
  </si>
  <si>
    <t xml:space="preserve">S3673</t>
  </si>
  <si>
    <t xml:space="preserve">Sulfaphenazole</t>
  </si>
  <si>
    <t xml:space="preserve">11E9</t>
  </si>
  <si>
    <t xml:space="preserve">S5621</t>
  </si>
  <si>
    <t xml:space="preserve">Cilastatin</t>
  </si>
  <si>
    <t xml:space="preserve">20G3</t>
  </si>
  <si>
    <t xml:space="preserve">S2768</t>
  </si>
  <si>
    <t xml:space="preserve">Dinaciclib (SCH727965)</t>
  </si>
  <si>
    <t xml:space="preserve">9H11</t>
  </si>
  <si>
    <t xml:space="preserve">S5532</t>
  </si>
  <si>
    <t xml:space="preserve">Erythromycin estolate</t>
  </si>
  <si>
    <t xml:space="preserve">19B10</t>
  </si>
  <si>
    <t xml:space="preserve">S5072</t>
  </si>
  <si>
    <t xml:space="preserve">Rosuvastatin</t>
  </si>
  <si>
    <t xml:space="preserve">21C6</t>
  </si>
  <si>
    <t xml:space="preserve">S4159</t>
  </si>
  <si>
    <t xml:space="preserve">Bezafibrate</t>
  </si>
  <si>
    <t xml:space="preserve">13C8</t>
  </si>
  <si>
    <t xml:space="preserve">S4359</t>
  </si>
  <si>
    <t xml:space="preserve">Carbachol</t>
  </si>
  <si>
    <t xml:space="preserve">20A8</t>
  </si>
  <si>
    <t xml:space="preserve">S4927</t>
  </si>
  <si>
    <t xml:space="preserve">Cyclen</t>
  </si>
  <si>
    <t xml:space="preserve">17A2</t>
  </si>
  <si>
    <t xml:space="preserve">S4878</t>
  </si>
  <si>
    <t xml:space="preserve">Neticonazole Hydrochloride</t>
  </si>
  <si>
    <t xml:space="preserve">16C11</t>
  </si>
  <si>
    <t xml:space="preserve">S1223</t>
  </si>
  <si>
    <t xml:space="preserve">Epirubicin HCl</t>
  </si>
  <si>
    <t xml:space="preserve">2G2</t>
  </si>
  <si>
    <t xml:space="preserve">S4539</t>
  </si>
  <si>
    <t xml:space="preserve">Salicylic acid</t>
  </si>
  <si>
    <t xml:space="preserve">15H3</t>
  </si>
  <si>
    <t xml:space="preserve">S4686</t>
  </si>
  <si>
    <t xml:space="preserve">Vitamin E</t>
  </si>
  <si>
    <t xml:space="preserve">18G11</t>
  </si>
  <si>
    <t xml:space="preserve">S4155</t>
  </si>
  <si>
    <t xml:space="preserve">Chlorzoxazone</t>
  </si>
  <si>
    <t xml:space="preserve">13B8</t>
  </si>
  <si>
    <t xml:space="preserve">S3189</t>
  </si>
  <si>
    <t xml:space="preserve">Ropinirole HCl</t>
  </si>
  <si>
    <t xml:space="preserve">11A6</t>
  </si>
  <si>
    <t xml:space="preserve">S3176</t>
  </si>
  <si>
    <t xml:space="preserve">Betahistine 2HCl</t>
  </si>
  <si>
    <t xml:space="preserve">11H4</t>
  </si>
  <si>
    <t xml:space="preserve">S3714</t>
  </si>
  <si>
    <t xml:space="preserve">Lifitegrast</t>
  </si>
  <si>
    <t xml:space="preserve">11G10</t>
  </si>
  <si>
    <t xml:space="preserve">S5353</t>
  </si>
  <si>
    <t xml:space="preserve">Cefpiramide sodium</t>
  </si>
  <si>
    <t xml:space="preserve">20G2</t>
  </si>
  <si>
    <t xml:space="preserve">S1117</t>
  </si>
  <si>
    <t xml:space="preserve">Triciribine</t>
  </si>
  <si>
    <t xml:space="preserve">1A7</t>
  </si>
  <si>
    <t xml:space="preserve">S5498</t>
  </si>
  <si>
    <t xml:space="preserve">Betahistine mesylate</t>
  </si>
  <si>
    <t xml:space="preserve">21A10</t>
  </si>
  <si>
    <t xml:space="preserve">S4049</t>
  </si>
  <si>
    <t xml:space="preserve">Valdecoxib</t>
  </si>
  <si>
    <t xml:space="preserve">12B9</t>
  </si>
  <si>
    <t xml:space="preserve">S8183</t>
  </si>
  <si>
    <t xml:space="preserve">Pimavanserin </t>
  </si>
  <si>
    <t xml:space="preserve">18D8</t>
  </si>
  <si>
    <t xml:space="preserve">S4398</t>
  </si>
  <si>
    <t xml:space="preserve">Isoxicam</t>
  </si>
  <si>
    <t xml:space="preserve">20B10</t>
  </si>
  <si>
    <t xml:space="preserve">S1515</t>
  </si>
  <si>
    <t xml:space="preserve">Pracinostat (SB939)</t>
  </si>
  <si>
    <t xml:space="preserve">3D10</t>
  </si>
  <si>
    <t xml:space="preserve">S3716</t>
  </si>
  <si>
    <t xml:space="preserve">Flibanserin</t>
  </si>
  <si>
    <t xml:space="preserve">11H10</t>
  </si>
  <si>
    <t xml:space="preserve">S2422</t>
  </si>
  <si>
    <t xml:space="preserve">Ipriflavone (Osteofix)</t>
  </si>
  <si>
    <t xml:space="preserve">8H5</t>
  </si>
  <si>
    <t xml:space="preserve">S2287</t>
  </si>
  <si>
    <t xml:space="preserve">Cytisine</t>
  </si>
  <si>
    <t xml:space="preserve">21D2</t>
  </si>
  <si>
    <t xml:space="preserve">S1829</t>
  </si>
  <si>
    <t xml:space="preserve">Pranlukast</t>
  </si>
  <si>
    <t xml:space="preserve">5D10</t>
  </si>
  <si>
    <t xml:space="preserve">S1475</t>
  </si>
  <si>
    <t xml:space="preserve">Pimasertib (AS-703026)</t>
  </si>
  <si>
    <t xml:space="preserve">3C8</t>
  </si>
  <si>
    <t xml:space="preserve">S3671</t>
  </si>
  <si>
    <t xml:space="preserve">Quinestrol</t>
  </si>
  <si>
    <t xml:space="preserve">11C9</t>
  </si>
  <si>
    <t xml:space="preserve">S4647</t>
  </si>
  <si>
    <t xml:space="preserve">Cefmenoxime hydrochloride</t>
  </si>
  <si>
    <t xml:space="preserve">16E2</t>
  </si>
  <si>
    <t xml:space="preserve">S2292</t>
  </si>
  <si>
    <t xml:space="preserve">Diosmin</t>
  </si>
  <si>
    <t xml:space="preserve">26F5</t>
  </si>
  <si>
    <t xml:space="preserve">S2794</t>
  </si>
  <si>
    <t xml:space="preserve">Sofosbuvir (PSI-7977, GS-7977)</t>
  </si>
  <si>
    <t xml:space="preserve">10F2</t>
  </si>
  <si>
    <t xml:space="preserve">S1153</t>
  </si>
  <si>
    <t xml:space="preserve">Roscovitine (Seliciclib,CYC202)</t>
  </si>
  <si>
    <t xml:space="preserve">1E8</t>
  </si>
  <si>
    <t xml:space="preserve">S4135</t>
  </si>
  <si>
    <t xml:space="preserve">Clorprenaline HCl</t>
  </si>
  <si>
    <t xml:space="preserve">13H6</t>
  </si>
  <si>
    <t xml:space="preserve">S1330</t>
  </si>
  <si>
    <t xml:space="preserve">Felbamate</t>
  </si>
  <si>
    <t xml:space="preserve">2B9</t>
  </si>
  <si>
    <t xml:space="preserve">S2381</t>
  </si>
  <si>
    <t xml:space="preserve">D-Mannitol</t>
  </si>
  <si>
    <t xml:space="preserve">8E5</t>
  </si>
  <si>
    <t xml:space="preserve">S2235</t>
  </si>
  <si>
    <t xml:space="preserve">Volasertib (BI 6727)</t>
  </si>
  <si>
    <t xml:space="preserve">8A3</t>
  </si>
  <si>
    <t xml:space="preserve">S4727</t>
  </si>
  <si>
    <t xml:space="preserve">Cinnarizine</t>
  </si>
  <si>
    <t xml:space="preserve">16B7</t>
  </si>
  <si>
    <t xml:space="preserve">S5430</t>
  </si>
  <si>
    <t xml:space="preserve">Metoprolol</t>
  </si>
  <si>
    <t xml:space="preserve">21D9</t>
  </si>
  <si>
    <t xml:space="preserve">S5501</t>
  </si>
  <si>
    <t xml:space="preserve">Hydrocortisone acetate</t>
  </si>
  <si>
    <t xml:space="preserve">19H5</t>
  </si>
  <si>
    <t xml:space="preserve">S2721</t>
  </si>
  <si>
    <t xml:space="preserve">Nilvadipine</t>
  </si>
  <si>
    <t xml:space="preserve">9G10</t>
  </si>
  <si>
    <t xml:space="preserve">S1116</t>
  </si>
  <si>
    <t xml:space="preserve">Palbociclib (PD-0332991) HCl</t>
  </si>
  <si>
    <t xml:space="preserve">23A2</t>
  </si>
  <si>
    <t xml:space="preserve">S1302</t>
  </si>
  <si>
    <t xml:space="preserve">Ifosfamide</t>
  </si>
  <si>
    <t xml:space="preserve">2A8</t>
  </si>
  <si>
    <t xml:space="preserve">S1168</t>
  </si>
  <si>
    <t xml:space="preserve">Valproic acid sodium salt (Sodium valproate)</t>
  </si>
  <si>
    <t xml:space="preserve">1C9</t>
  </si>
  <si>
    <t xml:space="preserve">S1225</t>
  </si>
  <si>
    <t xml:space="preserve">Etoposide</t>
  </si>
  <si>
    <t xml:space="preserve">2H2</t>
  </si>
  <si>
    <t xml:space="preserve">S7635</t>
  </si>
  <si>
    <t xml:space="preserve">Lomitapide</t>
  </si>
  <si>
    <t xml:space="preserve">18H2</t>
  </si>
  <si>
    <t xml:space="preserve">S8116</t>
  </si>
  <si>
    <t xml:space="preserve">Acalabrutinib (ACP-196)</t>
  </si>
  <si>
    <t xml:space="preserve">18H7</t>
  </si>
  <si>
    <t xml:space="preserve">S8103</t>
  </si>
  <si>
    <t xml:space="preserve">Sotagliflozin (LX4211)</t>
  </si>
  <si>
    <t xml:space="preserve">18G7</t>
  </si>
  <si>
    <t xml:space="preserve">S4271</t>
  </si>
  <si>
    <t xml:space="preserve">Isepamicin Sulphate</t>
  </si>
  <si>
    <t xml:space="preserve">24B4</t>
  </si>
  <si>
    <t xml:space="preserve">S4518</t>
  </si>
  <si>
    <t xml:space="preserve">Chloroxylenol</t>
  </si>
  <si>
    <t xml:space="preserve">15c2</t>
  </si>
  <si>
    <t xml:space="preserve">S4073</t>
  </si>
  <si>
    <t xml:space="preserve">Sodium 4-Aminosalicylate</t>
  </si>
  <si>
    <t xml:space="preserve">12E11</t>
  </si>
  <si>
    <t xml:space="preserve">S1255</t>
  </si>
  <si>
    <t xml:space="preserve">Nepafenac</t>
  </si>
  <si>
    <t xml:space="preserve">2H4</t>
  </si>
  <si>
    <t xml:space="preserve">S5069</t>
  </si>
  <si>
    <t xml:space="preserve">Dabrafenib Mesylate</t>
  </si>
  <si>
    <t xml:space="preserve">14H10</t>
  </si>
  <si>
    <t xml:space="preserve">S3139</t>
  </si>
  <si>
    <t xml:space="preserve">Methenamine </t>
  </si>
  <si>
    <t xml:space="preserve">11F2</t>
  </si>
  <si>
    <t xml:space="preserve">S4146</t>
  </si>
  <si>
    <t xml:space="preserve">Bacitracin</t>
  </si>
  <si>
    <t xml:space="preserve">24A3</t>
  </si>
  <si>
    <t xml:space="preserve">S1986</t>
  </si>
  <si>
    <t xml:space="preserve">Meclizine 2HCl</t>
  </si>
  <si>
    <t xml:space="preserve">26D4</t>
  </si>
  <si>
    <t xml:space="preserve">S4001</t>
  </si>
  <si>
    <t xml:space="preserve">Cabozantinib malate (XL184)</t>
  </si>
  <si>
    <t xml:space="preserve">12G4</t>
  </si>
  <si>
    <t xml:space="preserve">S4361</t>
  </si>
  <si>
    <t xml:space="preserve">Cinoxacin</t>
  </si>
  <si>
    <t xml:space="preserve">20D11</t>
  </si>
  <si>
    <t xml:space="preserve">S2065</t>
  </si>
  <si>
    <t xml:space="preserve">Lafutidine</t>
  </si>
  <si>
    <t xml:space="preserve">7C5</t>
  </si>
  <si>
    <t xml:space="preserve">S3745</t>
  </si>
  <si>
    <t xml:space="preserve">Balsalazide disodium</t>
  </si>
  <si>
    <t xml:space="preserve">12D3</t>
  </si>
  <si>
    <t xml:space="preserve">S1516</t>
  </si>
  <si>
    <t xml:space="preserve">Cidofovir</t>
  </si>
  <si>
    <t xml:space="preserve">23C4</t>
  </si>
  <si>
    <t xml:space="preserve">S7007</t>
  </si>
  <si>
    <t xml:space="preserve">Binimetinib (MEK162, ARRY-162, ARRY-438162)</t>
  </si>
  <si>
    <t xml:space="preserve">17B8</t>
  </si>
  <si>
    <t xml:space="preserve">S1346</t>
  </si>
  <si>
    <t xml:space="preserve">Heparin sodium</t>
  </si>
  <si>
    <t xml:space="preserve">27B2</t>
  </si>
  <si>
    <t xml:space="preserve">S1730</t>
  </si>
  <si>
    <t xml:space="preserve">Indapamide </t>
  </si>
  <si>
    <t xml:space="preserve">5E3</t>
  </si>
  <si>
    <t xml:space="preserve">S1376</t>
  </si>
  <si>
    <t xml:space="preserve">Gestodene</t>
  </si>
  <si>
    <t xml:space="preserve">2H11</t>
  </si>
  <si>
    <t xml:space="preserve">S3201</t>
  </si>
  <si>
    <t xml:space="preserve">Trifluoperazine 2HCl</t>
  </si>
  <si>
    <t xml:space="preserve">11G6</t>
  </si>
  <si>
    <t xml:space="preserve">S1639</t>
  </si>
  <si>
    <t xml:space="preserve">Amprenavir </t>
  </si>
  <si>
    <t xml:space="preserve">4D6</t>
  </si>
  <si>
    <t xml:space="preserve">S4538</t>
  </si>
  <si>
    <t xml:space="preserve">Pantoprazole sodium</t>
  </si>
  <si>
    <t xml:space="preserve">15G3</t>
  </si>
  <si>
    <t xml:space="preserve">S4274</t>
  </si>
  <si>
    <t xml:space="preserve">Rotigotine</t>
  </si>
  <si>
    <t xml:space="preserve">14C8</t>
  </si>
  <si>
    <t xml:space="preserve">S3120</t>
  </si>
  <si>
    <t xml:space="preserve">Doxepin HCl </t>
  </si>
  <si>
    <t xml:space="preserve">10E11</t>
  </si>
  <si>
    <t xml:space="preserve">S4190</t>
  </si>
  <si>
    <t xml:space="preserve">Cinchophen</t>
  </si>
  <si>
    <t xml:space="preserve">13B11</t>
  </si>
  <si>
    <t xml:space="preserve">S3185</t>
  </si>
  <si>
    <t xml:space="preserve">Adrenalone HCl</t>
  </si>
  <si>
    <t xml:space="preserve">11F5</t>
  </si>
  <si>
    <t xml:space="preserve">S8051</t>
  </si>
  <si>
    <t xml:space="preserve">Macitentan</t>
  </si>
  <si>
    <t xml:space="preserve">18C7</t>
  </si>
  <si>
    <t xml:space="preserve">S7782</t>
  </si>
  <si>
    <t xml:space="preserve">Dasatinib Monohydrate</t>
  </si>
  <si>
    <t xml:space="preserve">18A4</t>
  </si>
  <si>
    <t xml:space="preserve">S5361</t>
  </si>
  <si>
    <t xml:space="preserve">Bendazac</t>
  </si>
  <si>
    <t xml:space="preserve">20A3</t>
  </si>
  <si>
    <t xml:space="preserve">S1353</t>
  </si>
  <si>
    <t xml:space="preserve">Ketoconazole</t>
  </si>
  <si>
    <t xml:space="preserve">26E2</t>
  </si>
  <si>
    <t xml:space="preserve">S1467</t>
  </si>
  <si>
    <t xml:space="preserve">Doxercalciferol</t>
  </si>
  <si>
    <t xml:space="preserve">3F7</t>
  </si>
  <si>
    <t xml:space="preserve">S1048</t>
  </si>
  <si>
    <t xml:space="preserve">Tozasertib (VX-680, MK-0457)</t>
  </si>
  <si>
    <t xml:space="preserve">1A5</t>
  </si>
  <si>
    <t xml:space="preserve">S5708</t>
  </si>
  <si>
    <t xml:space="preserve">Edoxaban tosylate Monohydrate</t>
  </si>
  <si>
    <t xml:space="preserve">22B5</t>
  </si>
  <si>
    <t xml:space="preserve">S5028</t>
  </si>
  <si>
    <t xml:space="preserve">4-Aminopyridine</t>
  </si>
  <si>
    <t xml:space="preserve">17A5</t>
  </si>
  <si>
    <t xml:space="preserve">S4543</t>
  </si>
  <si>
    <t xml:space="preserve">Trimetazidine dihydrochloride</t>
  </si>
  <si>
    <t xml:space="preserve">15C4</t>
  </si>
  <si>
    <t xml:space="preserve">S4604</t>
  </si>
  <si>
    <t xml:space="preserve">Levofloxacin hydrate</t>
  </si>
  <si>
    <t xml:space="preserve">15A9</t>
  </si>
  <si>
    <t xml:space="preserve">S5079</t>
  </si>
  <si>
    <t xml:space="preserve">Sitagliptin</t>
  </si>
  <si>
    <t xml:space="preserve">17H6</t>
  </si>
  <si>
    <t xml:space="preserve">S4562</t>
  </si>
  <si>
    <t xml:space="preserve">Dehydrocholic acid</t>
  </si>
  <si>
    <t xml:space="preserve">15H5</t>
  </si>
  <si>
    <t xml:space="preserve">S1480</t>
  </si>
  <si>
    <t xml:space="preserve">Lomibuvir (VX-222, VCH-222)</t>
  </si>
  <si>
    <t xml:space="preserve">3D8</t>
  </si>
  <si>
    <t xml:space="preserve">S1326</t>
  </si>
  <si>
    <t xml:space="preserve">Edaravone</t>
  </si>
  <si>
    <t xml:space="preserve">2G8</t>
  </si>
  <si>
    <t xml:space="preserve">S4546</t>
  </si>
  <si>
    <t xml:space="preserve">Xylitol</t>
  </si>
  <si>
    <t xml:space="preserve">15E4</t>
  </si>
  <si>
    <t xml:space="preserve">S1163</t>
  </si>
  <si>
    <t xml:space="preserve">Onalespib (AT13387)</t>
  </si>
  <si>
    <t xml:space="preserve">13H1</t>
  </si>
  <si>
    <t xml:space="preserve">S5025</t>
  </si>
  <si>
    <t xml:space="preserve">Efinaconazole</t>
  </si>
  <si>
    <t xml:space="preserve">17G4</t>
  </si>
  <si>
    <t xml:space="preserve">S2479</t>
  </si>
  <si>
    <t xml:space="preserve">Lincomycin HCl </t>
  </si>
  <si>
    <t xml:space="preserve">8E8</t>
  </si>
  <si>
    <t xml:space="preserve">S4248</t>
  </si>
  <si>
    <t xml:space="preserve">Bromfenac Sodium</t>
  </si>
  <si>
    <t xml:space="preserve">14C6</t>
  </si>
  <si>
    <t xml:space="preserve">S4259</t>
  </si>
  <si>
    <t xml:space="preserve">Vilazodone HCl</t>
  </si>
  <si>
    <t xml:space="preserve">14C7</t>
  </si>
  <si>
    <t xml:space="preserve">S1210</t>
  </si>
  <si>
    <t xml:space="preserve">Methotrexate</t>
  </si>
  <si>
    <t xml:space="preserve">2A2</t>
  </si>
  <si>
    <t xml:space="preserve">S4624</t>
  </si>
  <si>
    <t xml:space="preserve">5,5-Dimethyloxazolidine-2,4-dione</t>
  </si>
  <si>
    <t xml:space="preserve">15C10</t>
  </si>
  <si>
    <t xml:space="preserve">S1740</t>
  </si>
  <si>
    <t xml:space="preserve">Guaifenesin </t>
  </si>
  <si>
    <t xml:space="preserve">5F4</t>
  </si>
  <si>
    <t xml:space="preserve">S4654</t>
  </si>
  <si>
    <t xml:space="preserve">Netupitant</t>
  </si>
  <si>
    <t xml:space="preserve">26D7</t>
  </si>
  <si>
    <t xml:space="preserve">S1792</t>
  </si>
  <si>
    <t xml:space="preserve">Simvastatin </t>
  </si>
  <si>
    <t xml:space="preserve">5D8</t>
  </si>
  <si>
    <t xml:space="preserve">S7028</t>
  </si>
  <si>
    <t xml:space="preserve">Duvelisib (IPI-145, INK1197)</t>
  </si>
  <si>
    <t xml:space="preserve">17D8</t>
  </si>
  <si>
    <t xml:space="preserve">S3031</t>
  </si>
  <si>
    <t xml:space="preserve">Linagliptin</t>
  </si>
  <si>
    <t xml:space="preserve">10F6</t>
  </si>
  <si>
    <t xml:space="preserve">S5568</t>
  </si>
  <si>
    <t xml:space="preserve">Tocofersolan</t>
  </si>
  <si>
    <t xml:space="preserve">22G2</t>
  </si>
  <si>
    <t xml:space="preserve">S4620</t>
  </si>
  <si>
    <t xml:space="preserve">Cefuroxime sodium</t>
  </si>
  <si>
    <t xml:space="preserve">15A10</t>
  </si>
  <si>
    <t xml:space="preserve">S1300</t>
  </si>
  <si>
    <t xml:space="preserve">Tegafur (FT-207, NSC 148958)</t>
  </si>
  <si>
    <t xml:space="preserve">2H7</t>
  </si>
  <si>
    <t xml:space="preserve">S8146</t>
  </si>
  <si>
    <t xml:space="preserve">Mitomycin C</t>
  </si>
  <si>
    <t xml:space="preserve">18C8</t>
  </si>
  <si>
    <t xml:space="preserve">S1340</t>
  </si>
  <si>
    <t xml:space="preserve">Gatifloxacin</t>
  </si>
  <si>
    <t xml:space="preserve">2H9</t>
  </si>
  <si>
    <t xml:space="preserve">S1490</t>
  </si>
  <si>
    <t xml:space="preserve">Ponatinib (AP24534)</t>
  </si>
  <si>
    <t xml:space="preserve">3A9</t>
  </si>
  <si>
    <t xml:space="preserve">S4286</t>
  </si>
  <si>
    <t xml:space="preserve">Anidulafungin (LY303366)</t>
  </si>
  <si>
    <t xml:space="preserve">14C9</t>
  </si>
  <si>
    <t xml:space="preserve">S8030</t>
  </si>
  <si>
    <t xml:space="preserve">Plerixafor (AMD3100)</t>
  </si>
  <si>
    <t xml:space="preserve">27C3</t>
  </si>
  <si>
    <t xml:space="preserve">S1026</t>
  </si>
  <si>
    <t xml:space="preserve">Imatinib Mesylate (STI571)</t>
  </si>
  <si>
    <t xml:space="preserve">1G3</t>
  </si>
  <si>
    <t xml:space="preserve">S4690</t>
  </si>
  <si>
    <t xml:space="preserve">Escin</t>
  </si>
  <si>
    <t xml:space="preserve">16B6</t>
  </si>
  <si>
    <t xml:space="preserve">S7397</t>
  </si>
  <si>
    <t xml:space="preserve">Sorafenib</t>
  </si>
  <si>
    <t xml:space="preserve">17B11</t>
  </si>
  <si>
    <t xml:space="preserve">S1130</t>
  </si>
  <si>
    <t xml:space="preserve">YM155 (Sepantronium Bromide)</t>
  </si>
  <si>
    <t xml:space="preserve">1E7</t>
  </si>
  <si>
    <t xml:space="preserve">S2555</t>
  </si>
  <si>
    <t xml:space="preserve">Clarithromycin </t>
  </si>
  <si>
    <t xml:space="preserve">9B5</t>
  </si>
  <si>
    <t xml:space="preserve">S1853</t>
  </si>
  <si>
    <t xml:space="preserve">Penicillamine</t>
  </si>
  <si>
    <t xml:space="preserve">23C5</t>
  </si>
  <si>
    <t xml:space="preserve">S4047</t>
  </si>
  <si>
    <t xml:space="preserve">Bisacodyl</t>
  </si>
  <si>
    <t xml:space="preserve">12H8</t>
  </si>
  <si>
    <t xml:space="preserve">S2251</t>
  </si>
  <si>
    <t xml:space="preserve">(-)-Huperzine A (HupA)</t>
  </si>
  <si>
    <t xml:space="preserve">26E5</t>
  </si>
  <si>
    <t xml:space="preserve">S2528</t>
  </si>
  <si>
    <t xml:space="preserve">Ciclopirox </t>
  </si>
  <si>
    <t xml:space="preserve">9A3</t>
  </si>
  <si>
    <t xml:space="preserve">S5404</t>
  </si>
  <si>
    <t xml:space="preserve">Paritaprevir (ABT-450)</t>
  </si>
  <si>
    <t xml:space="preserve">22A6</t>
  </si>
  <si>
    <t xml:space="preserve">S2011</t>
  </si>
  <si>
    <t xml:space="preserve">Pramipexole 2HCl Monohydrate </t>
  </si>
  <si>
    <t xml:space="preserve">6B11</t>
  </si>
  <si>
    <t xml:space="preserve">S4333</t>
  </si>
  <si>
    <t xml:space="preserve">Mepiroxol</t>
  </si>
  <si>
    <t xml:space="preserve">20C6</t>
  </si>
  <si>
    <t xml:space="preserve">S4149</t>
  </si>
  <si>
    <t xml:space="preserve">Amfenac Sodium Monohydrate</t>
  </si>
  <si>
    <t xml:space="preserve">13G7</t>
  </si>
  <si>
    <t xml:space="preserve">S4102</t>
  </si>
  <si>
    <t xml:space="preserve">Eprosartan Mesylate</t>
  </si>
  <si>
    <t xml:space="preserve">13F4</t>
  </si>
  <si>
    <t xml:space="preserve">S4821</t>
  </si>
  <si>
    <t xml:space="preserve">Glycine</t>
  </si>
  <si>
    <t xml:space="preserve">24A6</t>
  </si>
  <si>
    <t xml:space="preserve">S5724</t>
  </si>
  <si>
    <t xml:space="preserve">Dichlorophene</t>
  </si>
  <si>
    <t xml:space="preserve">22G3</t>
  </si>
  <si>
    <t xml:space="preserve">S4828</t>
  </si>
  <si>
    <t xml:space="preserve">Sodium carbonate</t>
  </si>
  <si>
    <t xml:space="preserve">24C6</t>
  </si>
  <si>
    <t xml:space="preserve">S1256</t>
  </si>
  <si>
    <t xml:space="preserve">Rufinamide</t>
  </si>
  <si>
    <t xml:space="preserve">2A5</t>
  </si>
  <si>
    <t xml:space="preserve">S4067</t>
  </si>
  <si>
    <t xml:space="preserve">Deferiprone</t>
  </si>
  <si>
    <t xml:space="preserve">27H2</t>
  </si>
  <si>
    <t xml:space="preserve">S2095</t>
  </si>
  <si>
    <t xml:space="preserve">Fosinopril Sodium</t>
  </si>
  <si>
    <t xml:space="preserve">23G6</t>
  </si>
  <si>
    <t xml:space="preserve">S2388</t>
  </si>
  <si>
    <t xml:space="preserve">L-carnitine </t>
  </si>
  <si>
    <t xml:space="preserve">8F5</t>
  </si>
  <si>
    <t xml:space="preserve">S1444</t>
  </si>
  <si>
    <t xml:space="preserve">Ziprasidone HCl</t>
  </si>
  <si>
    <t xml:space="preserve">3G6</t>
  </si>
  <si>
    <t xml:space="preserve">S2787</t>
  </si>
  <si>
    <t xml:space="preserve">Laquinimod</t>
  </si>
  <si>
    <t xml:space="preserve">10A2</t>
  </si>
  <si>
    <t xml:space="preserve">S4382</t>
  </si>
  <si>
    <t xml:space="preserve">Pyrilamine Maleate</t>
  </si>
  <si>
    <t xml:space="preserve">20C9</t>
  </si>
  <si>
    <t xml:space="preserve">S1683</t>
  </si>
  <si>
    <t xml:space="preserve">Ipratropium Bromide</t>
  </si>
  <si>
    <t xml:space="preserve">4A10</t>
  </si>
  <si>
    <t xml:space="preserve">S2128</t>
  </si>
  <si>
    <t xml:space="preserve">Bazedoxifene HCl</t>
  </si>
  <si>
    <t xml:space="preserve">7D10</t>
  </si>
  <si>
    <t xml:space="preserve">S5712</t>
  </si>
  <si>
    <t xml:space="preserve">Zofenopril calcium</t>
  </si>
  <si>
    <t xml:space="preserve">22C5</t>
  </si>
  <si>
    <t xml:space="preserve">S4160</t>
  </si>
  <si>
    <t xml:space="preserve">Penicillin G Sodium</t>
  </si>
  <si>
    <t xml:space="preserve">13D8</t>
  </si>
  <si>
    <t xml:space="preserve">S1488</t>
  </si>
  <si>
    <t xml:space="preserve">Naratriptan HCl</t>
  </si>
  <si>
    <t xml:space="preserve">3H8</t>
  </si>
  <si>
    <t xml:space="preserve">S1915</t>
  </si>
  <si>
    <t xml:space="preserve">Sulfamethoxazole</t>
  </si>
  <si>
    <t xml:space="preserve">6B6</t>
  </si>
  <si>
    <t xml:space="preserve">S4201</t>
  </si>
  <si>
    <t xml:space="preserve">Florfenicol</t>
  </si>
  <si>
    <t xml:space="preserve">14B2</t>
  </si>
  <si>
    <t xml:space="preserve">S2564</t>
  </si>
  <si>
    <t xml:space="preserve">Cloxacillin Sodium</t>
  </si>
  <si>
    <t xml:space="preserve">9G5</t>
  </si>
  <si>
    <t xml:space="preserve">S3050</t>
  </si>
  <si>
    <t xml:space="preserve">Palonosetron HCl</t>
  </si>
  <si>
    <t xml:space="preserve">23C9</t>
  </si>
  <si>
    <t xml:space="preserve">S1878</t>
  </si>
  <si>
    <t xml:space="preserve">Ganciclovir</t>
  </si>
  <si>
    <t xml:space="preserve">6A3</t>
  </si>
  <si>
    <t xml:space="preserve">S4283</t>
  </si>
  <si>
    <t xml:space="preserve">Cyclobenzaprine HCl</t>
  </si>
  <si>
    <t xml:space="preserve">14H8</t>
  </si>
  <si>
    <t xml:space="preserve">S4365</t>
  </si>
  <si>
    <t xml:space="preserve">Phthalylsulfacetamide</t>
  </si>
  <si>
    <t xml:space="preserve">20C8</t>
  </si>
  <si>
    <t xml:space="preserve">S4577</t>
  </si>
  <si>
    <t xml:space="preserve">Terpin hydrate</t>
  </si>
  <si>
    <t xml:space="preserve">15H6</t>
  </si>
  <si>
    <t xml:space="preserve">S4607</t>
  </si>
  <si>
    <r>
      <rPr>
        <sz val="11"/>
        <color rgb="FF000000"/>
        <rFont val="Times New Roman"/>
        <family val="1"/>
      </rPr>
      <t xml:space="preserve">2,2</t>
    </r>
    <r>
      <rPr>
        <sz val="11"/>
        <color rgb="FF000000"/>
        <rFont val="宋体"/>
        <family val="0"/>
        <charset val="134"/>
      </rPr>
      <t xml:space="preserve">′</t>
    </r>
    <r>
      <rPr>
        <sz val="11"/>
        <color rgb="FF000000"/>
        <rFont val="Times New Roman"/>
        <family val="1"/>
      </rPr>
      <t xml:space="preserve">-Dihydroxy-4-methoxybenzophenone</t>
    </r>
  </si>
  <si>
    <t xml:space="preserve">15B9</t>
  </si>
  <si>
    <t xml:space="preserve">S4000</t>
  </si>
  <si>
    <t xml:space="preserve">Pergolide Mesylate</t>
  </si>
  <si>
    <t xml:space="preserve">12F4</t>
  </si>
  <si>
    <t xml:space="preserve">S3018</t>
  </si>
  <si>
    <t xml:space="preserve">Niflumic acid</t>
  </si>
  <si>
    <t xml:space="preserve">10G5</t>
  </si>
  <si>
    <t xml:space="preserve">S7765</t>
  </si>
  <si>
    <t xml:space="preserve">Dovitinib (TKI258) Lactate</t>
  </si>
  <si>
    <t xml:space="preserve">18E3</t>
  </si>
  <si>
    <t xml:space="preserve">S4669</t>
  </si>
  <si>
    <t xml:space="preserve">Benzocaine hydrochloride</t>
  </si>
  <si>
    <t xml:space="preserve">16H4</t>
  </si>
  <si>
    <t xml:space="preserve">S4526</t>
  </si>
  <si>
    <t xml:space="preserve">Fenbufen</t>
  </si>
  <si>
    <t xml:space="preserve">15G2</t>
  </si>
  <si>
    <t xml:space="preserve">S1984</t>
  </si>
  <si>
    <t xml:space="preserve">Ticlopidine HCl</t>
  </si>
  <si>
    <t xml:space="preserve">23H5</t>
  </si>
  <si>
    <t xml:space="preserve">S4112</t>
  </si>
  <si>
    <t xml:space="preserve">Desvenlafaxine Succinate</t>
  </si>
  <si>
    <t xml:space="preserve">13D5</t>
  </si>
  <si>
    <t xml:space="preserve">S1649</t>
  </si>
  <si>
    <t xml:space="preserve">Zolmitriptan </t>
  </si>
  <si>
    <t xml:space="preserve">4D7</t>
  </si>
  <si>
    <t xml:space="preserve">S3144</t>
  </si>
  <si>
    <t xml:space="preserve">Darifenacin HBr</t>
  </si>
  <si>
    <t xml:space="preserve">11H2</t>
  </si>
  <si>
    <t xml:space="preserve">S5320</t>
  </si>
  <si>
    <t xml:space="preserve">Octinoxate</t>
  </si>
  <si>
    <t xml:space="preserve">22E6</t>
  </si>
  <si>
    <t xml:space="preserve">S3667</t>
  </si>
  <si>
    <t xml:space="preserve">Imipenem</t>
  </si>
  <si>
    <t xml:space="preserve">23B11</t>
  </si>
  <si>
    <t xml:space="preserve">S2610</t>
  </si>
  <si>
    <t xml:space="preserve">Lonidamine</t>
  </si>
  <si>
    <t xml:space="preserve">9C9</t>
  </si>
  <si>
    <t xml:space="preserve">S2790</t>
  </si>
  <si>
    <t xml:space="preserve">Istradefylline</t>
  </si>
  <si>
    <t xml:space="preserve">10C2</t>
  </si>
  <si>
    <t xml:space="preserve">S3147</t>
  </si>
  <si>
    <t xml:space="preserve">Entacapone</t>
  </si>
  <si>
    <t xml:space="preserve">11A3</t>
  </si>
  <si>
    <t xml:space="preserve">S4101</t>
  </si>
  <si>
    <t xml:space="preserve">Voglibose</t>
  </si>
  <si>
    <t xml:space="preserve">13E4</t>
  </si>
  <si>
    <t xml:space="preserve">S1328</t>
  </si>
  <si>
    <t xml:space="preserve">Etodolac </t>
  </si>
  <si>
    <t xml:space="preserve">2H8</t>
  </si>
  <si>
    <t xml:space="preserve">S1008</t>
  </si>
  <si>
    <t xml:space="preserve">Selumetinib (AZD6244)</t>
  </si>
  <si>
    <t xml:space="preserve">1F2</t>
  </si>
  <si>
    <t xml:space="preserve">S4213</t>
  </si>
  <si>
    <t xml:space="preserve">Dirithromycin</t>
  </si>
  <si>
    <t xml:space="preserve">14D3</t>
  </si>
  <si>
    <t xml:space="preserve">S5450</t>
  </si>
  <si>
    <t xml:space="preserve">Sofalcone</t>
  </si>
  <si>
    <t xml:space="preserve">19B9</t>
  </si>
  <si>
    <t xml:space="preserve">S2482</t>
  </si>
  <si>
    <t xml:space="preserve">Manidipine 2HCl</t>
  </si>
  <si>
    <t xml:space="preserve">8H8</t>
  </si>
  <si>
    <t xml:space="preserve">S4282</t>
  </si>
  <si>
    <t xml:space="preserve">Nelfinavir Mesylate</t>
  </si>
  <si>
    <t xml:space="preserve">14G8</t>
  </si>
  <si>
    <t xml:space="preserve">S2568</t>
  </si>
  <si>
    <t xml:space="preserve">Neomycin sulfate</t>
  </si>
  <si>
    <t xml:space="preserve">23D8</t>
  </si>
  <si>
    <t xml:space="preserve">S2206</t>
  </si>
  <si>
    <t xml:space="preserve">R788 (Fostamatinib) Disodium</t>
  </si>
  <si>
    <t xml:space="preserve">26c5</t>
  </si>
  <si>
    <t xml:space="preserve">S4522</t>
  </si>
  <si>
    <t xml:space="preserve">Dehydroacetic acid</t>
  </si>
  <si>
    <t xml:space="preserve">15E2</t>
  </si>
  <si>
    <t xml:space="preserve">S5052</t>
  </si>
  <si>
    <t xml:space="preserve">Granisetron</t>
  </si>
  <si>
    <t xml:space="preserve">17G5</t>
  </si>
  <si>
    <t xml:space="preserve">S3005</t>
  </si>
  <si>
    <t xml:space="preserve">Paroxetine HCl</t>
  </si>
  <si>
    <t xml:space="preserve">10B5</t>
  </si>
  <si>
    <t xml:space="preserve">S4186</t>
  </si>
  <si>
    <t xml:space="preserve">Domiphen Bromide</t>
  </si>
  <si>
    <t xml:space="preserve">13H10</t>
  </si>
  <si>
    <t xml:space="preserve">S1392</t>
  </si>
  <si>
    <t xml:space="preserve">Pelitinib (EKB-569)</t>
  </si>
  <si>
    <t xml:space="preserve">3E3</t>
  </si>
  <si>
    <t xml:space="preserve">S1857</t>
  </si>
  <si>
    <t xml:space="preserve">Etidronate </t>
  </si>
  <si>
    <t xml:space="preserve">23D5</t>
  </si>
  <si>
    <t xml:space="preserve">S1359</t>
  </si>
  <si>
    <t xml:space="preserve">Losartan Potassium (DuP 753)</t>
  </si>
  <si>
    <t xml:space="preserve">2H10</t>
  </si>
  <si>
    <t xml:space="preserve">S3064</t>
  </si>
  <si>
    <t xml:space="preserve">Ambroxol HCl</t>
  </si>
  <si>
    <t xml:space="preserve">26D6</t>
  </si>
  <si>
    <t xml:space="preserve">S1150</t>
  </si>
  <si>
    <t xml:space="preserve">Paclitaxel</t>
  </si>
  <si>
    <t xml:space="preserve">1D8</t>
  </si>
  <si>
    <t xml:space="preserve">S1386</t>
  </si>
  <si>
    <t xml:space="preserve">Nafamostat Mesylate</t>
  </si>
  <si>
    <t xml:space="preserve">3H2</t>
  </si>
  <si>
    <t xml:space="preserve">S4619</t>
  </si>
  <si>
    <t xml:space="preserve">Itopride hydrochloride</t>
  </si>
  <si>
    <t xml:space="preserve">15H9</t>
  </si>
  <si>
    <t xml:space="preserve">S5582</t>
  </si>
  <si>
    <t xml:space="preserve">Cytarabine hydrochloride</t>
  </si>
  <si>
    <t xml:space="preserve">21A11</t>
  </si>
  <si>
    <t xml:space="preserve">S4527</t>
  </si>
  <si>
    <t xml:space="preserve">Fenofibric acid</t>
  </si>
  <si>
    <t xml:space="preserve">15H2</t>
  </si>
  <si>
    <t xml:space="preserve">S2393</t>
  </si>
  <si>
    <t xml:space="preserve">Sorbitol</t>
  </si>
  <si>
    <t xml:space="preserve">8G5</t>
  </si>
  <si>
    <t xml:space="preserve">S4626</t>
  </si>
  <si>
    <t xml:space="preserve">Ethosuximide</t>
  </si>
  <si>
    <t xml:space="preserve">15E10</t>
  </si>
  <si>
    <t xml:space="preserve">S4648</t>
  </si>
  <si>
    <t xml:space="preserve">Dantrolene sodium hemiheptahydrate</t>
  </si>
  <si>
    <t xml:space="preserve">16F2</t>
  </si>
  <si>
    <t xml:space="preserve">S3161</t>
  </si>
  <si>
    <t xml:space="preserve">Sertaconazole nitrate</t>
  </si>
  <si>
    <t xml:space="preserve">11H3</t>
  </si>
  <si>
    <t xml:space="preserve">S2047</t>
  </si>
  <si>
    <t xml:space="preserve">Lornoxicam</t>
  </si>
  <si>
    <t xml:space="preserve">26F4</t>
  </si>
  <si>
    <t xml:space="preserve">S4082</t>
  </si>
  <si>
    <t xml:space="preserve">Spiramycin</t>
  </si>
  <si>
    <t xml:space="preserve">13F2</t>
  </si>
  <si>
    <t xml:space="preserve">S1911</t>
  </si>
  <si>
    <t xml:space="preserve">Disodium Cromoglycate</t>
  </si>
  <si>
    <t xml:space="preserve">27D2</t>
  </si>
  <si>
    <t xml:space="preserve">S3080</t>
  </si>
  <si>
    <t xml:space="preserve">Etravirine (TMC125)</t>
  </si>
  <si>
    <t xml:space="preserve">10C10</t>
  </si>
  <si>
    <t xml:space="preserve">S4632</t>
  </si>
  <si>
    <t xml:space="preserve">Hexachlorophene</t>
  </si>
  <si>
    <t xml:space="preserve">15B11</t>
  </si>
  <si>
    <t xml:space="preserve">S2797</t>
  </si>
  <si>
    <t xml:space="preserve">Lonafarnib</t>
  </si>
  <si>
    <t xml:space="preserve">10G2</t>
  </si>
  <si>
    <t xml:space="preserve">S5254</t>
  </si>
  <si>
    <t xml:space="preserve">Dasatinib hydrochloride</t>
  </si>
  <si>
    <t xml:space="preserve">21G11</t>
  </si>
  <si>
    <t xml:space="preserve">S1729</t>
  </si>
  <si>
    <t xml:space="preserve">Gemfibrozil </t>
  </si>
  <si>
    <t xml:space="preserve">5D3</t>
  </si>
  <si>
    <t xml:space="preserve">S1801</t>
  </si>
  <si>
    <t xml:space="preserve">Ranitidine Hydrochloride</t>
  </si>
  <si>
    <t xml:space="preserve">5H8</t>
  </si>
  <si>
    <t xml:space="preserve">S7645</t>
  </si>
  <si>
    <t xml:space="preserve">Pilaralisib (XL147)</t>
  </si>
  <si>
    <t xml:space="preserve">18A3</t>
  </si>
  <si>
    <t xml:space="preserve">S1159</t>
  </si>
  <si>
    <t xml:space="preserve">Ganetespib (STA-9090)</t>
  </si>
  <si>
    <t xml:space="preserve">1H8</t>
  </si>
  <si>
    <t xml:space="preserve">S5552</t>
  </si>
  <si>
    <t xml:space="preserve">Amenamevir</t>
  </si>
  <si>
    <t xml:space="preserve">22F6</t>
  </si>
  <si>
    <t xml:space="preserve">S4053</t>
  </si>
  <si>
    <t xml:space="preserve">Sertraline HCl</t>
  </si>
  <si>
    <t xml:space="preserve">12E9</t>
  </si>
  <si>
    <t xml:space="preserve">S2509</t>
  </si>
  <si>
    <t xml:space="preserve">Sotalol HCl</t>
  </si>
  <si>
    <t xml:space="preserve">8E11</t>
  </si>
  <si>
    <t xml:space="preserve">S1956</t>
  </si>
  <si>
    <t xml:space="preserve">Miconazole Nitrate</t>
  </si>
  <si>
    <t xml:space="preserve">6H7</t>
  </si>
  <si>
    <t xml:space="preserve">S4558</t>
  </si>
  <si>
    <t xml:space="preserve">Citiolone</t>
  </si>
  <si>
    <t xml:space="preserve">15E5</t>
  </si>
  <si>
    <t xml:space="preserve">S1209</t>
  </si>
  <si>
    <t xml:space="preserve">Fluorouracil (5-Fluoracil, 5-FU)</t>
  </si>
  <si>
    <t xml:space="preserve">1H11</t>
  </si>
  <si>
    <t xml:space="preserve">S5508</t>
  </si>
  <si>
    <t xml:space="preserve">Dehydroepiandrosterone acetate</t>
  </si>
  <si>
    <t xml:space="preserve">21B10</t>
  </si>
  <si>
    <t xml:space="preserve">S4693</t>
  </si>
  <si>
    <t xml:space="preserve">Guanfacine Hydrochloride</t>
  </si>
  <si>
    <t xml:space="preserve">16D6</t>
  </si>
  <si>
    <t xml:space="preserve">S7550</t>
  </si>
  <si>
    <t xml:space="preserve">Erythromycin Cyclocarbonate</t>
  </si>
  <si>
    <t xml:space="preserve">18B2</t>
  </si>
  <si>
    <t xml:space="preserve">S2118</t>
  </si>
  <si>
    <t xml:space="preserve">Ibutilide Fumarate</t>
  </si>
  <si>
    <t xml:space="preserve">7E9</t>
  </si>
  <si>
    <t xml:space="preserve">S4360</t>
  </si>
  <si>
    <t xml:space="preserve">Tolmetin Sodium</t>
  </si>
  <si>
    <t xml:space="preserve">24F9</t>
  </si>
  <si>
    <t xml:space="preserve">S4952</t>
  </si>
  <si>
    <t xml:space="preserve">Fumaric acid</t>
  </si>
  <si>
    <t xml:space="preserve">21E4</t>
  </si>
  <si>
    <t xml:space="preserve">S2556</t>
  </si>
  <si>
    <t xml:space="preserve">Rosiglitazone </t>
  </si>
  <si>
    <t xml:space="preserve">9C5</t>
  </si>
  <si>
    <t xml:space="preserve">P1026</t>
  </si>
  <si>
    <t xml:space="preserve">Gonadorelin Acetate</t>
  </si>
  <si>
    <t xml:space="preserve">25E2</t>
  </si>
  <si>
    <t xml:space="preserve">S4217</t>
  </si>
  <si>
    <t xml:space="preserve">Liothyronine Sodium</t>
  </si>
  <si>
    <t xml:space="preserve">14F3</t>
  </si>
  <si>
    <t xml:space="preserve">S2124</t>
  </si>
  <si>
    <t xml:space="preserve">Xylose</t>
  </si>
  <si>
    <t xml:space="preserve">7H9</t>
  </si>
  <si>
    <t xml:space="preserve">S1538</t>
  </si>
  <si>
    <t xml:space="preserve">Telaprevir (VX-950)</t>
  </si>
  <si>
    <t xml:space="preserve">3H10</t>
  </si>
  <si>
    <t xml:space="preserve">S7083</t>
  </si>
  <si>
    <t xml:space="preserve">Ceritinib (LDK378)</t>
  </si>
  <si>
    <t xml:space="preserve">17G8</t>
  </si>
  <si>
    <t xml:space="preserve">S2560</t>
  </si>
  <si>
    <t xml:space="preserve">Amiloride HCl dihydrate</t>
  </si>
  <si>
    <t xml:space="preserve">23B8</t>
  </si>
  <si>
    <t xml:space="preserve">S5012</t>
  </si>
  <si>
    <t xml:space="preserve">Octenidine Dihydrochloride</t>
  </si>
  <si>
    <t xml:space="preserve">17A4</t>
  </si>
  <si>
    <t xml:space="preserve">S3045</t>
  </si>
  <si>
    <t xml:space="preserve">Cinepazide maleate</t>
  </si>
  <si>
    <t xml:space="preserve">10F7</t>
  </si>
  <si>
    <t xml:space="preserve">S8134</t>
  </si>
  <si>
    <t xml:space="preserve">Radotinib</t>
  </si>
  <si>
    <t xml:space="preserve">18A8</t>
  </si>
  <si>
    <t xml:space="preserve">S2111</t>
  </si>
  <si>
    <t xml:space="preserve">Lapatinib</t>
  </si>
  <si>
    <t xml:space="preserve">7A9</t>
  </si>
  <si>
    <t xml:space="preserve">S3003</t>
  </si>
  <si>
    <t xml:space="preserve">Prostaglandin E2 (PGE2)</t>
  </si>
  <si>
    <t xml:space="preserve">22D4</t>
  </si>
  <si>
    <t xml:space="preserve">S8057</t>
  </si>
  <si>
    <t xml:space="preserve">Pacritinib (SB1518)</t>
  </si>
  <si>
    <t xml:space="preserve">18D7</t>
  </si>
  <si>
    <t xml:space="preserve">S3891</t>
  </si>
  <si>
    <t xml:space="preserve">Vincamine</t>
  </si>
  <si>
    <t xml:space="preserve">26F6</t>
  </si>
  <si>
    <t xml:space="preserve">S4996</t>
  </si>
  <si>
    <t xml:space="preserve">Tavaborole (AN-2690)</t>
  </si>
  <si>
    <t xml:space="preserve">22G5</t>
  </si>
  <si>
    <t xml:space="preserve">S4835</t>
  </si>
  <si>
    <t xml:space="preserve">Aceclofenac</t>
  </si>
  <si>
    <t xml:space="preserve">16E9</t>
  </si>
  <si>
    <t xml:space="preserve">S5399</t>
  </si>
  <si>
    <t xml:space="preserve">Chlorprothixene hydrochloride</t>
  </si>
  <si>
    <t xml:space="preserve">19G8</t>
  </si>
  <si>
    <t xml:space="preserve">S4157</t>
  </si>
  <si>
    <t xml:space="preserve">Chloroquine Phosphate</t>
  </si>
  <si>
    <t xml:space="preserve">24B3</t>
  </si>
  <si>
    <t xml:space="preserve">S1732</t>
  </si>
  <si>
    <t xml:space="preserve">Mitotane </t>
  </si>
  <si>
    <t xml:space="preserve">5F3</t>
  </si>
  <si>
    <t xml:space="preserve">S4339</t>
  </si>
  <si>
    <t xml:space="preserve">Meticrane</t>
  </si>
  <si>
    <t xml:space="preserve">20G6</t>
  </si>
  <si>
    <t xml:space="preserve">S1322</t>
  </si>
  <si>
    <t xml:space="preserve">Dexamethasone (DHAP)</t>
  </si>
  <si>
    <t xml:space="preserve">2E8</t>
  </si>
  <si>
    <t xml:space="preserve">S2079</t>
  </si>
  <si>
    <t xml:space="preserve">Moexipril HCl</t>
  </si>
  <si>
    <t xml:space="preserve">7C6</t>
  </si>
  <si>
    <t xml:space="preserve">S1230</t>
  </si>
  <si>
    <t xml:space="preserve">Flavopiridol (Alvocidib)</t>
  </si>
  <si>
    <t xml:space="preserve">2D3</t>
  </si>
  <si>
    <t xml:space="preserve">S4517</t>
  </si>
  <si>
    <t xml:space="preserve">Cefotaxime sodium</t>
  </si>
  <si>
    <t xml:space="preserve">15B2</t>
  </si>
  <si>
    <t xml:space="preserve">S5239</t>
  </si>
  <si>
    <t xml:space="preserve">Paroxetine mesylate</t>
  </si>
  <si>
    <t xml:space="preserve">22E4</t>
  </si>
  <si>
    <t xml:space="preserve">S1432</t>
  </si>
  <si>
    <t xml:space="preserve">Sumatriptan Succinate</t>
  </si>
  <si>
    <t xml:space="preserve">3G5</t>
  </si>
  <si>
    <t xml:space="preserve">S5358</t>
  </si>
  <si>
    <t xml:space="preserve">Regadenoson</t>
  </si>
  <si>
    <t xml:space="preserve">22G4</t>
  </si>
  <si>
    <t xml:space="preserve">S1776</t>
  </si>
  <si>
    <t xml:space="preserve">Toremifene Citrate</t>
  </si>
  <si>
    <t xml:space="preserve">5C7</t>
  </si>
  <si>
    <t xml:space="preserve">S2179</t>
  </si>
  <si>
    <t xml:space="preserve">Gandotinib (LY2784544)</t>
  </si>
  <si>
    <t xml:space="preserve">7E11</t>
  </si>
  <si>
    <t xml:space="preserve">S7513</t>
  </si>
  <si>
    <t xml:space="preserve">Trelagliptin</t>
  </si>
  <si>
    <t xml:space="preserve">17G11</t>
  </si>
  <si>
    <t xml:space="preserve">S1751</t>
  </si>
  <si>
    <t xml:space="preserve">Gadodiamide Hydrate</t>
  </si>
  <si>
    <t xml:space="preserve">23A5</t>
  </si>
  <si>
    <t xml:space="preserve">S1053</t>
  </si>
  <si>
    <t xml:space="preserve">Entinostat (MS-275)</t>
  </si>
  <si>
    <t xml:space="preserve">1B5</t>
  </si>
  <si>
    <t xml:space="preserve">S4848</t>
  </si>
  <si>
    <t xml:space="preserve">Dalbavancin</t>
  </si>
  <si>
    <t xml:space="preserve">16E10</t>
  </si>
  <si>
    <t xml:space="preserve">S4673</t>
  </si>
  <si>
    <t xml:space="preserve">Etonogestrel</t>
  </si>
  <si>
    <t xml:space="preserve">16A5</t>
  </si>
  <si>
    <t xml:space="preserve">S1550</t>
  </si>
  <si>
    <t xml:space="preserve">Pimobendan</t>
  </si>
  <si>
    <t xml:space="preserve">3F11</t>
  </si>
  <si>
    <t xml:space="preserve">S1482</t>
  </si>
  <si>
    <t xml:space="preserve">Daclatasvir (BMS-790052)</t>
  </si>
  <si>
    <t xml:space="preserve">3F8</t>
  </si>
  <si>
    <t xml:space="preserve">S4147</t>
  </si>
  <si>
    <t xml:space="preserve">Azithromycin Dihydrate</t>
  </si>
  <si>
    <t xml:space="preserve">13E7</t>
  </si>
  <si>
    <t xml:space="preserve">S1982</t>
  </si>
  <si>
    <t xml:space="preserve">Adenine sulfate</t>
  </si>
  <si>
    <t xml:space="preserve">27D3</t>
  </si>
  <si>
    <t xml:space="preserve">S5515</t>
  </si>
  <si>
    <t xml:space="preserve">Penicillin G Procaine</t>
  </si>
  <si>
    <t xml:space="preserve">21C10</t>
  </si>
  <si>
    <t xml:space="preserve">S8041</t>
  </si>
  <si>
    <t xml:space="preserve">Cobimetinib (GDC-0973, RG7420)</t>
  </si>
  <si>
    <t xml:space="preserve">18A7</t>
  </si>
  <si>
    <t xml:space="preserve">S4623</t>
  </si>
  <si>
    <t xml:space="preserve">Methylbenactyzine Bromide</t>
  </si>
  <si>
    <t xml:space="preserve">15B10</t>
  </si>
  <si>
    <t xml:space="preserve">S4143</t>
  </si>
  <si>
    <t xml:space="preserve">Pentoxyverine Citrate</t>
  </si>
  <si>
    <t xml:space="preserve">21D3</t>
  </si>
  <si>
    <t xml:space="preserve">S5415</t>
  </si>
  <si>
    <t xml:space="preserve">Enoxaparin sodium</t>
  </si>
  <si>
    <t xml:space="preserve">19H8</t>
  </si>
  <si>
    <t xml:space="preserve">S1029</t>
  </si>
  <si>
    <t xml:space="preserve">Lenalidomide (CC-5013)</t>
  </si>
  <si>
    <t xml:space="preserve">1A4</t>
  </si>
  <si>
    <t xml:space="preserve">S5500</t>
  </si>
  <si>
    <t xml:space="preserve">Amodiaquine hydrochloride</t>
  </si>
  <si>
    <t xml:space="preserve">21F11</t>
  </si>
  <si>
    <t xml:space="preserve">S5402</t>
  </si>
  <si>
    <t xml:space="preserve">Dasabuvir(ABT-333)</t>
  </si>
  <si>
    <t xml:space="preserve">22H5</t>
  </si>
  <si>
    <t xml:space="preserve">S3129</t>
  </si>
  <si>
    <t xml:space="preserve">Trimethoprim</t>
  </si>
  <si>
    <t xml:space="preserve">10h11</t>
  </si>
  <si>
    <t xml:space="preserve">S4056</t>
  </si>
  <si>
    <t xml:space="preserve">Retapamulin</t>
  </si>
  <si>
    <t xml:space="preserve">12G9</t>
  </si>
  <si>
    <t xml:space="preserve">S5210</t>
  </si>
  <si>
    <t xml:space="preserve">Sulfamethazine Sodium Salt</t>
  </si>
  <si>
    <t xml:space="preserve">17F7</t>
  </si>
  <si>
    <t xml:space="preserve">S2584</t>
  </si>
  <si>
    <t xml:space="preserve">Clobetasol propionate</t>
  </si>
  <si>
    <t xml:space="preserve">9D7</t>
  </si>
  <si>
    <t xml:space="preserve">S5062</t>
  </si>
  <si>
    <t xml:space="preserve">Daclatasvir Digydrochloride</t>
  </si>
  <si>
    <t xml:space="preserve">17A6</t>
  </si>
  <si>
    <t xml:space="preserve">S3017</t>
  </si>
  <si>
    <t xml:space="preserve">Aspirin</t>
  </si>
  <si>
    <t xml:space="preserve">10F5</t>
  </si>
  <si>
    <t xml:space="preserve">S1725</t>
  </si>
  <si>
    <t xml:space="preserve">Terbinafine </t>
  </si>
  <si>
    <t xml:space="preserve">5B3</t>
  </si>
  <si>
    <t xml:space="preserve">S7660</t>
  </si>
  <si>
    <t xml:space="preserve">Obeticholic Acid</t>
  </si>
  <si>
    <t xml:space="preserve">18C3</t>
  </si>
  <si>
    <t xml:space="preserve">S4122</t>
  </si>
  <si>
    <t xml:space="preserve">Tilmicosin</t>
  </si>
  <si>
    <t xml:space="preserve">13B6</t>
  </si>
  <si>
    <t xml:space="preserve">S1511</t>
  </si>
  <si>
    <t xml:space="preserve">Lactulose </t>
  </si>
  <si>
    <t xml:space="preserve">3A10</t>
  </si>
  <si>
    <t xml:space="preserve">S4897</t>
  </si>
  <si>
    <t xml:space="preserve">Nortropine Hydrochloride</t>
  </si>
  <si>
    <t xml:space="preserve">16f11</t>
  </si>
  <si>
    <t xml:space="preserve">S1156</t>
  </si>
  <si>
    <t xml:space="preserve">Capecitabine </t>
  </si>
  <si>
    <t xml:space="preserve">1F8</t>
  </si>
  <si>
    <t xml:space="preserve">S4262</t>
  </si>
  <si>
    <t xml:space="preserve">Ebastine</t>
  </si>
  <si>
    <t xml:space="preserve">26B7</t>
  </si>
  <si>
    <t xml:space="preserve">S2693</t>
  </si>
  <si>
    <t xml:space="preserve">Resminostat</t>
  </si>
  <si>
    <t xml:space="preserve">9F10</t>
  </si>
  <si>
    <t xml:space="preserve">S1428</t>
  </si>
  <si>
    <t xml:space="preserve">Risedronate Sodium</t>
  </si>
  <si>
    <t xml:space="preserve">27C2</t>
  </si>
  <si>
    <t xml:space="preserve">S2667</t>
  </si>
  <si>
    <t xml:space="preserve">Dolutegravir (GSK1349572)</t>
  </si>
  <si>
    <t xml:space="preserve">9C10</t>
  </si>
  <si>
    <t xml:space="preserve">S4550</t>
  </si>
  <si>
    <t xml:space="preserve">Azelaic acid</t>
  </si>
  <si>
    <t xml:space="preserve">15G4</t>
  </si>
  <si>
    <t xml:space="preserve">S5241</t>
  </si>
  <si>
    <t xml:space="preserve">Lapatinib ditosylate monohydrate</t>
  </si>
  <si>
    <t xml:space="preserve">19F7</t>
  </si>
  <si>
    <t xml:space="preserve">S2008</t>
  </si>
  <si>
    <t xml:space="preserve">Taurine</t>
  </si>
  <si>
    <t xml:space="preserve">23D6</t>
  </si>
  <si>
    <t xml:space="preserve">S8001</t>
  </si>
  <si>
    <t xml:space="preserve">Ricolinostat (ACY-1215) </t>
  </si>
  <si>
    <t xml:space="preserve">18D6</t>
  </si>
  <si>
    <t xml:space="preserve">S1606</t>
  </si>
  <si>
    <t xml:space="preserve">Clotrimazole</t>
  </si>
  <si>
    <t xml:space="preserve">4D3</t>
  </si>
  <si>
    <t xml:space="preserve">S1257</t>
  </si>
  <si>
    <t xml:space="preserve">Posaconazole</t>
  </si>
  <si>
    <t xml:space="preserve">2B5</t>
  </si>
  <si>
    <t xml:space="preserve">S5253</t>
  </si>
  <si>
    <t xml:space="preserve">Cisapride</t>
  </si>
  <si>
    <t xml:space="preserve">19A3</t>
  </si>
  <si>
    <t xml:space="preserve">S1327</t>
  </si>
  <si>
    <t xml:space="preserve">Ellagic acid</t>
  </si>
  <si>
    <t xml:space="preserve">26D2</t>
  </si>
  <si>
    <t xml:space="preserve">S7633</t>
  </si>
  <si>
    <t xml:space="preserve">Lomitapide Mesylate</t>
  </si>
  <si>
    <t xml:space="preserve">18F2</t>
  </si>
  <si>
    <t xml:space="preserve">S5703</t>
  </si>
  <si>
    <t xml:space="preserve">Carvedilol Phosphate</t>
  </si>
  <si>
    <t xml:space="preserve">19G11</t>
  </si>
  <si>
    <t xml:space="preserve">S3121</t>
  </si>
  <si>
    <t xml:space="preserve">Ornidazole</t>
  </si>
  <si>
    <t xml:space="preserve">10F11</t>
  </si>
  <si>
    <t xml:space="preserve">S2760</t>
  </si>
  <si>
    <t xml:space="preserve">Canagliflozin</t>
  </si>
  <si>
    <t xml:space="preserve">9G11</t>
  </si>
  <si>
    <t xml:space="preserve">S4069</t>
  </si>
  <si>
    <t xml:space="preserve">Hexamethonium?Dibromide</t>
  </si>
  <si>
    <t xml:space="preserve">24A2</t>
  </si>
  <si>
    <t xml:space="preserve">S2059</t>
  </si>
  <si>
    <t xml:space="preserve">Terazosin HCl Dihydrate</t>
  </si>
  <si>
    <t xml:space="preserve">7F4</t>
  </si>
  <si>
    <t xml:space="preserve">S5714</t>
  </si>
  <si>
    <t xml:space="preserve">lurasidone</t>
  </si>
  <si>
    <t xml:space="preserve">20H4</t>
  </si>
  <si>
    <t xml:space="preserve">S4172</t>
  </si>
  <si>
    <t xml:space="preserve">Cetylpyridinium Chloride</t>
  </si>
  <si>
    <t xml:space="preserve">13F9</t>
  </si>
  <si>
    <t xml:space="preserve">S1501</t>
  </si>
  <si>
    <t xml:space="preserve">Mycophenolate Mofetil</t>
  </si>
  <si>
    <t xml:space="preserve">3E9</t>
  </si>
  <si>
    <t xml:space="preserve">S5009</t>
  </si>
  <si>
    <t xml:space="preserve">Brivudine</t>
  </si>
  <si>
    <t xml:space="preserve">17H3</t>
  </si>
  <si>
    <t xml:space="preserve">S4671</t>
  </si>
  <si>
    <t xml:space="preserve">Cefradine</t>
  </si>
  <si>
    <t xml:space="preserve">24F5</t>
  </si>
  <si>
    <t xml:space="preserve">S4368</t>
  </si>
  <si>
    <t xml:space="preserve">Carbenoxolone Sodium</t>
  </si>
  <si>
    <t xml:space="preserve">20D8</t>
  </si>
  <si>
    <t xml:space="preserve">S7785</t>
  </si>
  <si>
    <t xml:space="preserve">Pemetrexed Disodium Hydrate</t>
  </si>
  <si>
    <t xml:space="preserve">24F6</t>
  </si>
  <si>
    <t xml:space="preserve">S5071</t>
  </si>
  <si>
    <t xml:space="preserve">Duloxetine</t>
  </si>
  <si>
    <t xml:space="preserve">22C6</t>
  </si>
  <si>
    <t xml:space="preserve">S4536</t>
  </si>
  <si>
    <t xml:space="preserve">Nitrofurantoin</t>
  </si>
  <si>
    <t xml:space="preserve">15F3</t>
  </si>
  <si>
    <t xml:space="preserve">S4852</t>
  </si>
  <si>
    <t xml:space="preserve">Gadopentetate Dimeglumine</t>
  </si>
  <si>
    <t xml:space="preserve">16G10</t>
  </si>
  <si>
    <t xml:space="preserve">S4658</t>
  </si>
  <si>
    <t xml:space="preserve">Hydroquinidine</t>
  </si>
  <si>
    <t xml:space="preserve">16F3</t>
  </si>
  <si>
    <t xml:space="preserve">S4292</t>
  </si>
  <si>
    <t xml:space="preserve">Diphenidol HCl</t>
  </si>
  <si>
    <t xml:space="preserve">14H9</t>
  </si>
  <si>
    <t xml:space="preserve">S3074</t>
  </si>
  <si>
    <t xml:space="preserve">Chlorthalidone</t>
  </si>
  <si>
    <t xml:space="preserve">10E9</t>
  </si>
  <si>
    <t xml:space="preserve">S1807</t>
  </si>
  <si>
    <t xml:space="preserve">Aciclovir</t>
  </si>
  <si>
    <t xml:space="preserve">5C9</t>
  </si>
  <si>
    <t xml:space="preserve">S1028</t>
  </si>
  <si>
    <t xml:space="preserve">Lapatinib (GW-572016) Ditosylate</t>
  </si>
  <si>
    <t xml:space="preserve">1H3</t>
  </si>
  <si>
    <t xml:space="preserve">S2130</t>
  </si>
  <si>
    <t xml:space="preserve">Atropine sulfate monohydrate</t>
  </si>
  <si>
    <t xml:space="preserve">7E10</t>
  </si>
  <si>
    <t xml:space="preserve">S1430</t>
  </si>
  <si>
    <t xml:space="preserve">Rolipram</t>
  </si>
  <si>
    <t xml:space="preserve">3E5</t>
  </si>
  <si>
    <t xml:space="preserve">S1988</t>
  </si>
  <si>
    <t xml:space="preserve">Propylthiouracil</t>
  </si>
  <si>
    <t xml:space="preserve">6A10</t>
  </si>
  <si>
    <t xml:space="preserve">S4696</t>
  </si>
  <si>
    <t xml:space="preserve">CarbinoxaMine Maleate</t>
  </si>
  <si>
    <t xml:space="preserve">16E6</t>
  </si>
  <si>
    <t xml:space="preserve">S2173</t>
  </si>
  <si>
    <t xml:space="preserve">Telotristat Etiprate (LX 1606 Hippurate)</t>
  </si>
  <si>
    <t xml:space="preserve">7D11</t>
  </si>
  <si>
    <t xml:space="preserve">S5359</t>
  </si>
  <si>
    <t xml:space="preserve">Butoconazole</t>
  </si>
  <si>
    <t xml:space="preserve">21B9</t>
  </si>
  <si>
    <t xml:space="preserve">S2123</t>
  </si>
  <si>
    <t xml:space="preserve">Dextrose</t>
  </si>
  <si>
    <t xml:space="preserve">7G9</t>
  </si>
  <si>
    <t xml:space="preserve">S2060</t>
  </si>
  <si>
    <t xml:space="preserve">Bromhexine HCl</t>
  </si>
  <si>
    <t xml:space="preserve">7g4</t>
  </si>
  <si>
    <t xml:space="preserve">S1135</t>
  </si>
  <si>
    <t xml:space="preserve">Pemetrexed </t>
  </si>
  <si>
    <t xml:space="preserve">23B2</t>
  </si>
  <si>
    <t xml:space="preserve">S1443</t>
  </si>
  <si>
    <t xml:space="preserve">Zileuton</t>
  </si>
  <si>
    <t xml:space="preserve">3F6</t>
  </si>
  <si>
    <t xml:space="preserve">S1284</t>
  </si>
  <si>
    <t xml:space="preserve">Benazepril HCl</t>
  </si>
  <si>
    <t xml:space="preserve">2H6</t>
  </si>
  <si>
    <t xml:space="preserve">S2625</t>
  </si>
  <si>
    <t xml:space="preserve">Fostamatinib (R788)</t>
  </si>
  <si>
    <t xml:space="preserve">9G9</t>
  </si>
  <si>
    <t xml:space="preserve">S4096</t>
  </si>
  <si>
    <t xml:space="preserve">Droperidol</t>
  </si>
  <si>
    <t xml:space="preserve">13A4</t>
  </si>
  <si>
    <t xml:space="preserve">S1949</t>
  </si>
  <si>
    <t xml:space="preserve">Menadione</t>
  </si>
  <si>
    <t xml:space="preserve">6E7</t>
  </si>
  <si>
    <t xml:space="preserve">S3073</t>
  </si>
  <si>
    <t xml:space="preserve">Caspofungin Acetate</t>
  </si>
  <si>
    <t xml:space="preserve">23H9</t>
  </si>
  <si>
    <t xml:space="preserve">S2589</t>
  </si>
  <si>
    <t xml:space="preserve">Miglitol</t>
  </si>
  <si>
    <t xml:space="preserve">9G7</t>
  </si>
  <si>
    <t xml:space="preserve">S7646</t>
  </si>
  <si>
    <t xml:space="preserve">Voxtalisib (XL765, SAR245409)</t>
  </si>
  <si>
    <t xml:space="preserve">18B3</t>
  </si>
  <si>
    <t xml:space="preserve">S5257</t>
  </si>
  <si>
    <t xml:space="preserve">Doxapram</t>
  </si>
  <si>
    <t xml:space="preserve">22A2</t>
  </si>
  <si>
    <t xml:space="preserve">S5007</t>
  </si>
  <si>
    <t xml:space="preserve">Delamanid</t>
  </si>
  <si>
    <t xml:space="preserve">17G3</t>
  </si>
  <si>
    <t xml:space="preserve">S4714</t>
  </si>
  <si>
    <t xml:space="preserve">(-)-Menthol</t>
  </si>
  <si>
    <t xml:space="preserve">16H6</t>
  </si>
  <si>
    <t xml:space="preserve">S4853</t>
  </si>
  <si>
    <t xml:space="preserve">Ecabet sodium</t>
  </si>
  <si>
    <t xml:space="preserve">22F5</t>
  </si>
  <si>
    <t xml:space="preserve">S4609</t>
  </si>
  <si>
    <t xml:space="preserve">Diflunisal</t>
  </si>
  <si>
    <t xml:space="preserve">15C9</t>
  </si>
  <si>
    <t xml:space="preserve">S5056</t>
  </si>
  <si>
    <t xml:space="preserve">Dinoprost tromethamine</t>
  </si>
  <si>
    <t xml:space="preserve">14H3</t>
  </si>
  <si>
    <t xml:space="preserve">S1164</t>
  </si>
  <si>
    <t xml:space="preserve">Lenvatinib (E7080)</t>
  </si>
  <si>
    <t xml:space="preserve">1B9</t>
  </si>
  <si>
    <t xml:space="preserve">S5672</t>
  </si>
  <si>
    <t xml:space="preserve">Hydroxyhexamide</t>
  </si>
  <si>
    <t xml:space="preserve">22D3</t>
  </si>
  <si>
    <t xml:space="preserve">S1229</t>
  </si>
  <si>
    <t xml:space="preserve">Fludarabine Phosphate</t>
  </si>
  <si>
    <t xml:space="preserve">2C3</t>
  </si>
  <si>
    <t xml:space="preserve">S4532</t>
  </si>
  <si>
    <t xml:space="preserve">Iopamidol</t>
  </si>
  <si>
    <t xml:space="preserve">15D3</t>
  </si>
  <si>
    <t xml:space="preserve">S5496</t>
  </si>
  <si>
    <t xml:space="preserve">Guanethidine Monosulfate</t>
  </si>
  <si>
    <t xml:space="preserve">24B9</t>
  </si>
  <si>
    <t xml:space="preserve">S4819</t>
  </si>
  <si>
    <t xml:space="preserve">Saccharin</t>
  </si>
  <si>
    <t xml:space="preserve">16H8</t>
  </si>
  <si>
    <t xml:space="preserve">S4618</t>
  </si>
  <si>
    <t xml:space="preserve">Fenoldopam mesylate</t>
  </si>
  <si>
    <t xml:space="preserve">15G9</t>
  </si>
  <si>
    <t xml:space="preserve">S1763</t>
  </si>
  <si>
    <t xml:space="preserve">Quetiapine Fumarate</t>
  </si>
  <si>
    <t xml:space="preserve">5C6</t>
  </si>
  <si>
    <t xml:space="preserve">S1206</t>
  </si>
  <si>
    <t xml:space="preserve">Bisoprolol fumarate</t>
  </si>
  <si>
    <t xml:space="preserve">1E11</t>
  </si>
  <si>
    <t xml:space="preserve">S4249</t>
  </si>
  <si>
    <t xml:space="preserve">Flopropione</t>
  </si>
  <si>
    <t xml:space="preserve">14D6</t>
  </si>
  <si>
    <t xml:space="preserve">S5393</t>
  </si>
  <si>
    <t xml:space="preserve">Cyclofenil</t>
  </si>
  <si>
    <t xml:space="preserve">19F5</t>
  </si>
  <si>
    <t xml:space="preserve">S4321</t>
  </si>
  <si>
    <t xml:space="preserve">Diphenylpyraline HCl </t>
  </si>
  <si>
    <t xml:space="preserve">20G5</t>
  </si>
  <si>
    <t xml:space="preserve">S3711</t>
  </si>
  <si>
    <t xml:space="preserve">Carbasalate Calcium</t>
  </si>
  <si>
    <t xml:space="preserve">11F10</t>
  </si>
  <si>
    <t xml:space="preserve">P1084</t>
  </si>
  <si>
    <t xml:space="preserve">Desmopressin Acetate</t>
  </si>
  <si>
    <t xml:space="preserve">24B7</t>
  </si>
  <si>
    <t xml:space="preserve">S4519</t>
  </si>
  <si>
    <t xml:space="preserve">Citric acid trilithium salt tetrahydrate</t>
  </si>
  <si>
    <t xml:space="preserve">15D2</t>
  </si>
  <si>
    <t xml:space="preserve">S8517</t>
  </si>
  <si>
    <t xml:space="preserve">Lixisenatide</t>
  </si>
  <si>
    <t xml:space="preserve">24A11</t>
  </si>
  <si>
    <t xml:space="preserve">S2169</t>
  </si>
  <si>
    <t xml:space="preserve">Rosuvastatin Calcium</t>
  </si>
  <si>
    <t xml:space="preserve">7C11</t>
  </si>
  <si>
    <t xml:space="preserve">S4849</t>
  </si>
  <si>
    <t xml:space="preserve">Levocetirizine Dihydrochloride</t>
  </si>
  <si>
    <t xml:space="preserve">16F10</t>
  </si>
  <si>
    <t xml:space="preserve">S1718</t>
  </si>
  <si>
    <t xml:space="preserve">Adefovir Dipivoxil </t>
  </si>
  <si>
    <t xml:space="preserve">5F2</t>
  </si>
  <si>
    <t xml:space="preserve">S1214</t>
  </si>
  <si>
    <t xml:space="preserve">Bleomycin sulfate</t>
  </si>
  <si>
    <t xml:space="preserve">22A7</t>
  </si>
  <si>
    <t xml:space="preserve">S2271</t>
  </si>
  <si>
    <t xml:space="preserve">Berberine chloride</t>
  </si>
  <si>
    <t xml:space="preserve">21C2</t>
  </si>
  <si>
    <t xml:space="preserve">S2594</t>
  </si>
  <si>
    <t xml:space="preserve">Pramiracetam</t>
  </si>
  <si>
    <t xml:space="preserve">9A8</t>
  </si>
  <si>
    <t xml:space="preserve">S2792</t>
  </si>
  <si>
    <t xml:space="preserve">Torcetrapib</t>
  </si>
  <si>
    <t xml:space="preserve">10E2</t>
  </si>
  <si>
    <t xml:space="preserve">S2511</t>
  </si>
  <si>
    <t xml:space="preserve">Sulfadoxine</t>
  </si>
  <si>
    <t xml:space="preserve">8G11</t>
  </si>
  <si>
    <t xml:space="preserve">S2233</t>
  </si>
  <si>
    <t xml:space="preserve">Esomeprazole sodium</t>
  </si>
  <si>
    <t xml:space="preserve">8H2</t>
  </si>
  <si>
    <t xml:space="preserve">S4252</t>
  </si>
  <si>
    <t xml:space="preserve">Mechlorethamine HCl</t>
  </si>
  <si>
    <t xml:space="preserve">14F6</t>
  </si>
  <si>
    <t xml:space="preserve">S2114</t>
  </si>
  <si>
    <t xml:space="preserve">Dronedarone HCl</t>
  </si>
  <si>
    <t xml:space="preserve">7c9</t>
  </si>
  <si>
    <t xml:space="preserve">S1974</t>
  </si>
  <si>
    <t xml:space="preserve">Meglumine</t>
  </si>
  <si>
    <t xml:space="preserve">6C9</t>
  </si>
  <si>
    <t xml:space="preserve">S2076</t>
  </si>
  <si>
    <t xml:space="preserve">Lisinopril </t>
  </si>
  <si>
    <t xml:space="preserve">23F6</t>
  </si>
  <si>
    <t xml:space="preserve">S5209</t>
  </si>
  <si>
    <t xml:space="preserve">Enoxacin Sesquihydrate</t>
  </si>
  <si>
    <t xml:space="preserve">17E7</t>
  </si>
  <si>
    <t xml:space="preserve">S3023</t>
  </si>
  <si>
    <t xml:space="preserve">Bufexamac</t>
  </si>
  <si>
    <t xml:space="preserve">10C6</t>
  </si>
  <si>
    <t xml:space="preserve">S4088</t>
  </si>
  <si>
    <t xml:space="preserve">Flumethasone</t>
  </si>
  <si>
    <t xml:space="preserve">13C3</t>
  </si>
  <si>
    <t xml:space="preserve">S1259</t>
  </si>
  <si>
    <t xml:space="preserve">Ramelteon</t>
  </si>
  <si>
    <t xml:space="preserve">2D5</t>
  </si>
  <si>
    <t xml:space="preserve">S2232</t>
  </si>
  <si>
    <t xml:space="preserve">Ketanserin </t>
  </si>
  <si>
    <t xml:space="preserve">26D5</t>
  </si>
  <si>
    <t xml:space="preserve">S4034</t>
  </si>
  <si>
    <t xml:space="preserve">Diphemanil Methylsulfate</t>
  </si>
  <si>
    <t xml:space="preserve">12D7</t>
  </si>
  <si>
    <t xml:space="preserve">S4267</t>
  </si>
  <si>
    <t xml:space="preserve">Diacerein</t>
  </si>
  <si>
    <t xml:space="preserve">14G7</t>
  </si>
  <si>
    <t xml:space="preserve">S1007</t>
  </si>
  <si>
    <t xml:space="preserve">Roxadustat (FG-4592)</t>
  </si>
  <si>
    <t xml:space="preserve">1E2</t>
  </si>
  <si>
    <t xml:space="preserve">S1311</t>
  </si>
  <si>
    <t xml:space="preserve">Pamidronate Disodium</t>
  </si>
  <si>
    <t xml:space="preserve">23F2</t>
  </si>
  <si>
    <t xml:space="preserve">S3000</t>
  </si>
  <si>
    <t xml:space="preserve">Carbazochrome sodium sulfonate (AC-17)</t>
  </si>
  <si>
    <t xml:space="preserve">10G4</t>
  </si>
  <si>
    <t xml:space="preserve">S4110</t>
  </si>
  <si>
    <t xml:space="preserve">Estradiol Benzoate</t>
  </si>
  <si>
    <t xml:space="preserve">13B5</t>
  </si>
  <si>
    <t xml:space="preserve">S4597</t>
  </si>
  <si>
    <t xml:space="preserve">Lercanidipine hydrochloride</t>
  </si>
  <si>
    <t xml:space="preserve">15E8</t>
  </si>
  <si>
    <t xml:space="preserve">S1438</t>
  </si>
  <si>
    <t xml:space="preserve">Topiramate</t>
  </si>
  <si>
    <t xml:space="preserve">3B6</t>
  </si>
  <si>
    <t xml:space="preserve">S2537</t>
  </si>
  <si>
    <t xml:space="preserve">Secnidazole </t>
  </si>
  <si>
    <t xml:space="preserve">9G3</t>
  </si>
  <si>
    <t xml:space="preserve">S4114</t>
  </si>
  <si>
    <t xml:space="preserve">Triclabendazole</t>
  </si>
  <si>
    <t xml:space="preserve">13F5</t>
  </si>
  <si>
    <t xml:space="preserve">S2803</t>
  </si>
  <si>
    <t xml:space="preserve">Galeterone</t>
  </si>
  <si>
    <t xml:space="preserve">10H2</t>
  </si>
  <si>
    <t xml:space="preserve">S2376</t>
  </si>
  <si>
    <t xml:space="preserve">Ammonium Glycyrrhizinate</t>
  </si>
  <si>
    <t xml:space="preserve">8C5</t>
  </si>
  <si>
    <t xml:space="preserve">S1514</t>
  </si>
  <si>
    <t xml:space="preserve">Cyclosporine </t>
  </si>
  <si>
    <t xml:space="preserve">3C10</t>
  </si>
  <si>
    <t xml:space="preserve">S7910</t>
  </si>
  <si>
    <t xml:space="preserve">Epacadostat (INCB024360)</t>
  </si>
  <si>
    <t xml:space="preserve">18F5</t>
  </si>
  <si>
    <t xml:space="preserve">S4579</t>
  </si>
  <si>
    <t xml:space="preserve">Resorcinol</t>
  </si>
  <si>
    <t xml:space="preserve">15A7</t>
  </si>
  <si>
    <t xml:space="preserve">S1891</t>
  </si>
  <si>
    <t xml:space="preserve">Carbidopa</t>
  </si>
  <si>
    <t xml:space="preserve">6A4</t>
  </si>
  <si>
    <t xml:space="preserve">S1756</t>
  </si>
  <si>
    <t xml:space="preserve">Enoxacin </t>
  </si>
  <si>
    <t xml:space="preserve">5F5</t>
  </si>
  <si>
    <t xml:space="preserve">S5494</t>
  </si>
  <si>
    <t xml:space="preserve">Salbutamol</t>
  </si>
  <si>
    <t xml:space="preserve">21E11</t>
  </si>
  <si>
    <t xml:space="preserve">S5537</t>
  </si>
  <si>
    <t xml:space="preserve">Tizanidine</t>
  </si>
  <si>
    <t xml:space="preserve">20E3</t>
  </si>
  <si>
    <t xml:space="preserve">S1750</t>
  </si>
  <si>
    <t xml:space="preserve">Octocrylene</t>
  </si>
  <si>
    <t xml:space="preserve">18A10</t>
  </si>
  <si>
    <t xml:space="preserve">S1655</t>
  </si>
  <si>
    <t xml:space="preserve">Ezetimibe </t>
  </si>
  <si>
    <t xml:space="preserve">4A8</t>
  </si>
  <si>
    <t xml:space="preserve">S4694</t>
  </si>
  <si>
    <t xml:space="preserve">Alosetron Hydrochloride</t>
  </si>
  <si>
    <t xml:space="preserve">27B3</t>
  </si>
  <si>
    <t xml:space="preserve">S2807</t>
  </si>
  <si>
    <t xml:space="preserve">Dabrafenib (GSK2118436)</t>
  </si>
  <si>
    <t xml:space="preserve">10A3</t>
  </si>
  <si>
    <t xml:space="preserve">S3635</t>
  </si>
  <si>
    <t xml:space="preserve">Medroxyprogesterone</t>
  </si>
  <si>
    <t xml:space="preserve">11F7</t>
  </si>
  <si>
    <t xml:space="preserve">S3698</t>
  </si>
  <si>
    <t xml:space="preserve">Nortriptyline hydrochloride</t>
  </si>
  <si>
    <t xml:space="preserve">11C10</t>
  </si>
  <si>
    <t xml:space="preserve">S5013</t>
  </si>
  <si>
    <t xml:space="preserve">Ioversol</t>
  </si>
  <si>
    <t xml:space="preserve">17B4</t>
  </si>
  <si>
    <t xml:space="preserve">S5493</t>
  </si>
  <si>
    <t xml:space="preserve">Atropine sulfate</t>
  </si>
  <si>
    <t xml:space="preserve">21D11</t>
  </si>
  <si>
    <t xml:space="preserve">S1831</t>
  </si>
  <si>
    <t xml:space="preserve">Carvedilol</t>
  </si>
  <si>
    <t xml:space="preserve">5F10</t>
  </si>
  <si>
    <t xml:space="preserve">S3662</t>
  </si>
  <si>
    <t xml:space="preserve">Pirenzepine dihydrochloride</t>
  </si>
  <si>
    <t xml:space="preserve">23A11</t>
  </si>
  <si>
    <t xml:space="preserve">S2369</t>
  </si>
  <si>
    <t xml:space="preserve">Troxerutin</t>
  </si>
  <si>
    <t xml:space="preserve">8H4</t>
  </si>
  <si>
    <t xml:space="preserve">S7625</t>
  </si>
  <si>
    <t xml:space="preserve">Niraparib (MK-4827) tosylate</t>
  </si>
  <si>
    <t xml:space="preserve">18E2</t>
  </si>
  <si>
    <t xml:space="preserve">S4731</t>
  </si>
  <si>
    <t xml:space="preserve">Perphenazine</t>
  </si>
  <si>
    <t xml:space="preserve">16D7</t>
  </si>
  <si>
    <t xml:space="preserve">S4837</t>
  </si>
  <si>
    <t xml:space="preserve">Ibudilast</t>
  </si>
  <si>
    <t xml:space="preserve">16G9</t>
  </si>
  <si>
    <t xml:space="preserve">S8136</t>
  </si>
  <si>
    <t xml:space="preserve">Sivelestat (ONO-5046)</t>
  </si>
  <si>
    <t xml:space="preserve">21E5</t>
  </si>
  <si>
    <t xml:space="preserve">S1202</t>
  </si>
  <si>
    <t xml:space="preserve">Dutasteride</t>
  </si>
  <si>
    <t xml:space="preserve">1C11</t>
  </si>
  <si>
    <t xml:space="preserve">S4588</t>
  </si>
  <si>
    <t xml:space="preserve">Docusate Sodium</t>
  </si>
  <si>
    <t xml:space="preserve">15F7</t>
  </si>
  <si>
    <t xml:space="preserve">S1238</t>
  </si>
  <si>
    <t xml:space="preserve">Tamoxifen</t>
  </si>
  <si>
    <t xml:space="preserve">2H3</t>
  </si>
  <si>
    <t xml:space="preserve">S7157</t>
  </si>
  <si>
    <t xml:space="preserve">Ilomastat (GM6001, Galardin)</t>
  </si>
  <si>
    <t xml:space="preserve">17B9</t>
  </si>
  <si>
    <t xml:space="preserve">S4195</t>
  </si>
  <si>
    <t xml:space="preserve">Broxyquinoline</t>
  </si>
  <si>
    <t xml:space="preserve">13E11</t>
  </si>
  <si>
    <t xml:space="preserve">S7787</t>
  </si>
  <si>
    <t xml:space="preserve">Docetaxel Trihydrate</t>
  </si>
  <si>
    <t xml:space="preserve">18D4</t>
  </si>
  <si>
    <t xml:space="preserve">S2510</t>
  </si>
  <si>
    <t xml:space="preserve">Spectinomycin 2HCl</t>
  </si>
  <si>
    <t xml:space="preserve">8F11</t>
  </si>
  <si>
    <t xml:space="preserve">S3001</t>
  </si>
  <si>
    <t xml:space="preserve">Clevudine </t>
  </si>
  <si>
    <t xml:space="preserve">10H4</t>
  </si>
  <si>
    <t xml:space="preserve">S3160</t>
  </si>
  <si>
    <t xml:space="preserve">Ethynodiol diacetate</t>
  </si>
  <si>
    <t xml:space="preserve">11G3</t>
  </si>
  <si>
    <t xml:space="preserve">S3032</t>
  </si>
  <si>
    <t xml:space="preserve">Bindarit </t>
  </si>
  <si>
    <t xml:space="preserve">10G6</t>
  </si>
  <si>
    <t xml:space="preserve">S3077</t>
  </si>
  <si>
    <t xml:space="preserve">Tazobactam</t>
  </si>
  <si>
    <t xml:space="preserve">10H9</t>
  </si>
  <si>
    <t xml:space="preserve">S7784</t>
  </si>
  <si>
    <t xml:space="preserve">Fumagillin</t>
  </si>
  <si>
    <t xml:space="preserve">18B4</t>
  </si>
  <si>
    <t xml:space="preserve">S4389</t>
  </si>
  <si>
    <t xml:space="preserve">Bephenium Hydroxynaphthoate</t>
  </si>
  <si>
    <t xml:space="preserve">20F9</t>
  </si>
  <si>
    <t xml:space="preserve">S4077</t>
  </si>
  <si>
    <t xml:space="preserve">Mequinol</t>
  </si>
  <si>
    <t xml:space="preserve">13A2</t>
  </si>
  <si>
    <t xml:space="preserve">S1509</t>
  </si>
  <si>
    <t xml:space="preserve">Norfloxacin</t>
  </si>
  <si>
    <t xml:space="preserve">26B3</t>
  </si>
  <si>
    <t xml:space="preserve">S4827</t>
  </si>
  <si>
    <t xml:space="preserve">Manganese chloride</t>
  </si>
  <si>
    <t xml:space="preserve">24B6</t>
  </si>
  <si>
    <t xml:space="preserve">S3047</t>
  </si>
  <si>
    <t xml:space="preserve">Otilonium Bromide</t>
  </si>
  <si>
    <t xml:space="preserve">10H7</t>
  </si>
  <si>
    <t xml:space="preserve">S5081</t>
  </si>
  <si>
    <t xml:space="preserve">Ceforanide</t>
  </si>
  <si>
    <t xml:space="preserve">21E6</t>
  </si>
  <si>
    <t xml:space="preserve">S2226</t>
  </si>
  <si>
    <t xml:space="preserve">Idelalisib (CAL-101, GS-1101)</t>
  </si>
  <si>
    <t xml:space="preserve">8E2</t>
  </si>
  <si>
    <t xml:space="preserve">S1881</t>
  </si>
  <si>
    <t xml:space="preserve">Protionamide</t>
  </si>
  <si>
    <t xml:space="preserve">6C3</t>
  </si>
  <si>
    <t xml:space="preserve">S4896</t>
  </si>
  <si>
    <t xml:space="preserve">Elagolix Sodium</t>
  </si>
  <si>
    <t xml:space="preserve">16E11</t>
  </si>
  <si>
    <t xml:space="preserve">S1494</t>
  </si>
  <si>
    <t xml:space="preserve">Ralimetinib (LY2228820)</t>
  </si>
  <si>
    <t xml:space="preserve">23H3</t>
  </si>
  <si>
    <t xml:space="preserve">S1215</t>
  </si>
  <si>
    <t xml:space="preserve">Carboplatin</t>
  </si>
  <si>
    <t xml:space="preserve">23D2</t>
  </si>
  <si>
    <t xml:space="preserve">S4084</t>
  </si>
  <si>
    <t xml:space="preserve">Lomerizine 2HCl</t>
  </si>
  <si>
    <t xml:space="preserve">13H2</t>
  </si>
  <si>
    <t xml:space="preserve">S4081</t>
  </si>
  <si>
    <t xml:space="preserve">Sulfacetamide Sodium</t>
  </si>
  <si>
    <t xml:space="preserve">13E2</t>
  </si>
  <si>
    <t xml:space="preserve">S3035</t>
  </si>
  <si>
    <t xml:space="preserve">Daunorubicin HCl</t>
  </si>
  <si>
    <t xml:space="preserve">10A7</t>
  </si>
  <si>
    <t xml:space="preserve">S3046</t>
  </si>
  <si>
    <t xml:space="preserve">Azilsartan</t>
  </si>
  <si>
    <t xml:space="preserve">10G7</t>
  </si>
  <si>
    <t xml:space="preserve">S4351</t>
  </si>
  <si>
    <t xml:space="preserve">Ractopamine HCl</t>
  </si>
  <si>
    <t xml:space="preserve">20E7</t>
  </si>
  <si>
    <t xml:space="preserve">S5664</t>
  </si>
  <si>
    <t xml:space="preserve">Orphenadrine Hydrochloride</t>
  </si>
  <si>
    <t xml:space="preserve">22C3</t>
  </si>
  <si>
    <t xml:space="preserve">S3717</t>
  </si>
  <si>
    <t xml:space="preserve">Testosterone Enanthate</t>
  </si>
  <si>
    <t xml:space="preserve">11A11</t>
  </si>
  <si>
    <t xml:space="preserve">S1251</t>
  </si>
  <si>
    <t xml:space="preserve">Dienogest</t>
  </si>
  <si>
    <t xml:space="preserve">2F4</t>
  </si>
  <si>
    <t xml:space="preserve">S5662</t>
  </si>
  <si>
    <t xml:space="preserve">Ranitidine</t>
  </si>
  <si>
    <t xml:space="preserve">22B3</t>
  </si>
  <si>
    <t xml:space="preserve">S4294</t>
  </si>
  <si>
    <t xml:space="preserve">Procainamide HCl</t>
  </si>
  <si>
    <t xml:space="preserve">14B10</t>
  </si>
  <si>
    <t xml:space="preserve">S2925</t>
  </si>
  <si>
    <t xml:space="preserve">Evacetrapib (LY2484595)</t>
  </si>
  <si>
    <t xml:space="preserve">10F4</t>
  </si>
  <si>
    <t xml:space="preserve">S1064</t>
  </si>
  <si>
    <t xml:space="preserve">Masitinib (AB1010)</t>
  </si>
  <si>
    <t xml:space="preserve">1E5</t>
  </si>
  <si>
    <t xml:space="preserve">S2104</t>
  </si>
  <si>
    <t xml:space="preserve">Levosulpiride</t>
  </si>
  <si>
    <t xml:space="preserve">7E8</t>
  </si>
  <si>
    <t xml:space="preserve">S1445</t>
  </si>
  <si>
    <t xml:space="preserve">Zonisamide</t>
  </si>
  <si>
    <t xml:space="preserve">3H6</t>
  </si>
  <si>
    <t xml:space="preserve">S1356</t>
  </si>
  <si>
    <t xml:space="preserve">Levetiracetam</t>
  </si>
  <si>
    <t xml:space="preserve">2E10</t>
  </si>
  <si>
    <t xml:space="preserve">S4098</t>
  </si>
  <si>
    <t xml:space="preserve">Halcinonide</t>
  </si>
  <si>
    <t xml:space="preserve">13B4</t>
  </si>
  <si>
    <t xml:space="preserve">S1224</t>
  </si>
  <si>
    <t xml:space="preserve">Oxaliplatin</t>
  </si>
  <si>
    <t xml:space="preserve">27A2</t>
  </si>
  <si>
    <t xml:space="preserve">S2090</t>
  </si>
  <si>
    <t xml:space="preserve">Dexmedetomidine HCl </t>
  </si>
  <si>
    <t xml:space="preserve">7C7</t>
  </si>
  <si>
    <t xml:space="preserve">S1999</t>
  </si>
  <si>
    <t xml:space="preserve">Sodium butyrate</t>
  </si>
  <si>
    <t xml:space="preserve">23C6</t>
  </si>
  <si>
    <t xml:space="preserve">S8021</t>
  </si>
  <si>
    <t xml:space="preserve">Vortioxetine (Lu AA21004) HBr</t>
  </si>
  <si>
    <t xml:space="preserve">18F6</t>
  </si>
  <si>
    <t xml:space="preserve">S4541</t>
  </si>
  <si>
    <t xml:space="preserve">Triclosan</t>
  </si>
  <si>
    <t xml:space="preserve">15A4</t>
  </si>
  <si>
    <t xml:space="preserve">S3048</t>
  </si>
  <si>
    <t xml:space="preserve">Solifenacin succinate</t>
  </si>
  <si>
    <t xml:space="preserve">23B9</t>
  </si>
  <si>
    <t xml:space="preserve">S4148</t>
  </si>
  <si>
    <t xml:space="preserve">Ampicillin Trihydrate</t>
  </si>
  <si>
    <t xml:space="preserve">13F7</t>
  </si>
  <si>
    <t xml:space="preserve">S1957</t>
  </si>
  <si>
    <t xml:space="preserve">Sulfamethizole </t>
  </si>
  <si>
    <t xml:space="preserve">6A8</t>
  </si>
  <si>
    <t xml:space="preserve">S1407</t>
  </si>
  <si>
    <t xml:space="preserve">Bimatoprost</t>
  </si>
  <si>
    <t xml:space="preserve">3G4</t>
  </si>
  <si>
    <t xml:space="preserve">S1336</t>
  </si>
  <si>
    <t xml:space="preserve">Fluvoxamine maleate</t>
  </si>
  <si>
    <t xml:space="preserve">2G9</t>
  </si>
  <si>
    <t xml:space="preserve">S1324</t>
  </si>
  <si>
    <t xml:space="preserve">Doxazosin Mesylate</t>
  </si>
  <si>
    <t xml:space="preserve">2F8</t>
  </si>
  <si>
    <t xml:space="preserve">S2069</t>
  </si>
  <si>
    <t xml:space="preserve">Argatroban</t>
  </si>
  <si>
    <t xml:space="preserve">7F5</t>
  </si>
  <si>
    <t xml:space="preserve">S3876</t>
  </si>
  <si>
    <t xml:space="preserve">Indigo</t>
  </si>
  <si>
    <t xml:space="preserve">21A3</t>
  </si>
  <si>
    <t xml:space="preserve">S2230</t>
  </si>
  <si>
    <t xml:space="preserve">Galunisertib (LY2157299)</t>
  </si>
  <si>
    <t xml:space="preserve">8G2</t>
  </si>
  <si>
    <t xml:space="preserve">S4099</t>
  </si>
  <si>
    <t xml:space="preserve">Dexlansoprazole</t>
  </si>
  <si>
    <t xml:space="preserve">13C4</t>
  </si>
  <si>
    <t xml:space="preserve">S4569</t>
  </si>
  <si>
    <t xml:space="preserve">Fluphenazine dihydrochloride</t>
  </si>
  <si>
    <t xml:space="preserve">15D6</t>
  </si>
  <si>
    <t xml:space="preserve">S2216</t>
  </si>
  <si>
    <t xml:space="preserve">Mubritinib (TAK 165)</t>
  </si>
  <si>
    <t xml:space="preserve">8B2</t>
  </si>
  <si>
    <t xml:space="preserve">S1502</t>
  </si>
  <si>
    <t xml:space="preserve">Cephalexin</t>
  </si>
  <si>
    <t xml:space="preserve">23A4</t>
  </si>
  <si>
    <t xml:space="preserve">S2606</t>
  </si>
  <si>
    <t xml:space="preserve">Mifepristone</t>
  </si>
  <si>
    <t xml:space="preserve">9H8</t>
  </si>
  <si>
    <t xml:space="preserve">S1958</t>
  </si>
  <si>
    <t xml:space="preserve">Sulbactam </t>
  </si>
  <si>
    <t xml:space="preserve">6B8</t>
  </si>
  <si>
    <t xml:space="preserve">S2035</t>
  </si>
  <si>
    <t xml:space="preserve">Epalrestat</t>
  </si>
  <si>
    <t xml:space="preserve">26E4</t>
  </si>
  <si>
    <t xml:space="preserve">S4656</t>
  </si>
  <si>
    <t xml:space="preserve">Parecoxib</t>
  </si>
  <si>
    <t xml:space="preserve">16D3</t>
  </si>
  <si>
    <t xml:space="preserve">S5206</t>
  </si>
  <si>
    <t xml:space="preserve">Benzylpenicillin potassium</t>
  </si>
  <si>
    <t xml:space="preserve">17C7</t>
  </si>
  <si>
    <t xml:space="preserve">S4260</t>
  </si>
  <si>
    <t xml:space="preserve">Tamibarotene</t>
  </si>
  <si>
    <t xml:space="preserve">14D7</t>
  </si>
  <si>
    <t xml:space="preserve">S4237</t>
  </si>
  <si>
    <t xml:space="preserve">Primaquine Diphosphate</t>
  </si>
  <si>
    <t xml:space="preserve">14D5</t>
  </si>
  <si>
    <t xml:space="preserve">S4189</t>
  </si>
  <si>
    <t xml:space="preserve">Cyclandelate</t>
  </si>
  <si>
    <t xml:space="preserve">13A11</t>
  </si>
  <si>
    <t xml:space="preserve">S1854</t>
  </si>
  <si>
    <t xml:space="preserve">Bifonazole</t>
  </si>
  <si>
    <t xml:space="preserve">6A2</t>
  </si>
  <si>
    <t xml:space="preserve">S4552</t>
  </si>
  <si>
    <t xml:space="preserve">Bithionol</t>
  </si>
  <si>
    <t xml:space="preserve">15H4</t>
  </si>
  <si>
    <t xml:space="preserve">S2350</t>
  </si>
  <si>
    <t xml:space="preserve">Rutin</t>
  </si>
  <si>
    <t xml:space="preserve">8F4</t>
  </si>
  <si>
    <t xml:space="preserve">S2569</t>
  </si>
  <si>
    <t xml:space="preserve">Phenylephrine HCl</t>
  </si>
  <si>
    <t xml:space="preserve">9C6</t>
  </si>
  <si>
    <t xml:space="preserve">S4832</t>
  </si>
  <si>
    <t xml:space="preserve">Tolmetin</t>
  </si>
  <si>
    <t xml:space="preserve">16C9</t>
  </si>
  <si>
    <t xml:space="preserve">S1003</t>
  </si>
  <si>
    <t xml:space="preserve">Linifanib (ABT-869)</t>
  </si>
  <si>
    <t xml:space="preserve">1A2</t>
  </si>
  <si>
    <t xml:space="preserve">S4305</t>
  </si>
  <si>
    <t xml:space="preserve">Anisotropine Methylbromide </t>
  </si>
  <si>
    <t xml:space="preserve">20D5</t>
  </si>
  <si>
    <t xml:space="preserve">S1512</t>
  </si>
  <si>
    <t xml:space="preserve">Tadalafil</t>
  </si>
  <si>
    <t xml:space="preserve">3B10</t>
  </si>
  <si>
    <t xml:space="preserve">S1469</t>
  </si>
  <si>
    <t xml:space="preserve">Calcifediol</t>
  </si>
  <si>
    <t xml:space="preserve">3H7</t>
  </si>
  <si>
    <t xml:space="preserve">S4420</t>
  </si>
  <si>
    <t xml:space="preserve">Mefloquine HCl</t>
  </si>
  <si>
    <t xml:space="preserve">14G10</t>
  </si>
  <si>
    <t xml:space="preserve">P1034</t>
  </si>
  <si>
    <t xml:space="preserve">Terlipressin Acetate</t>
  </si>
  <si>
    <t xml:space="preserve">26A1</t>
  </si>
  <si>
    <t xml:space="preserve">S3736</t>
  </si>
  <si>
    <t xml:space="preserve">Fondaparinux Sodium</t>
  </si>
  <si>
    <t xml:space="preserve">23C11</t>
  </si>
  <si>
    <t xml:space="preserve">S4085</t>
  </si>
  <si>
    <t xml:space="preserve">Levobetaxolol HCl</t>
  </si>
  <si>
    <t xml:space="preserve">13A3</t>
  </si>
  <si>
    <t xml:space="preserve">S2007</t>
  </si>
  <si>
    <t xml:space="preserve">Sulindac </t>
  </si>
  <si>
    <t xml:space="preserve">6A11</t>
  </si>
  <si>
    <t xml:space="preserve">S4617</t>
  </si>
  <si>
    <t xml:space="preserve">Dextromethorphan hydrobromide hydrate</t>
  </si>
  <si>
    <t xml:space="preserve">15F9</t>
  </si>
  <si>
    <t xml:space="preserve">S4183</t>
  </si>
  <si>
    <t xml:space="preserve">Paromomycin Sulfate</t>
  </si>
  <si>
    <t xml:space="preserve">24F3</t>
  </si>
  <si>
    <t xml:space="preserve">S7215</t>
  </si>
  <si>
    <t xml:space="preserve">Losmapimod (GW856553X)</t>
  </si>
  <si>
    <t xml:space="preserve">17G9</t>
  </si>
  <si>
    <t xml:space="preserve">S3075</t>
  </si>
  <si>
    <t xml:space="preserve">Dexmedetomidine</t>
  </si>
  <si>
    <t xml:space="preserve">10F9</t>
  </si>
  <si>
    <t xml:space="preserve">S1222</t>
  </si>
  <si>
    <t xml:space="preserve">Dexrazoxane HCl (ICRF-187, ADR-529)</t>
  </si>
  <si>
    <t xml:space="preserve">2F2</t>
  </si>
  <si>
    <t xml:space="preserve">S1035</t>
  </si>
  <si>
    <t xml:space="preserve">Pazopanib HCl (GW786034 HCl)</t>
  </si>
  <si>
    <t xml:space="preserve">1C4</t>
  </si>
  <si>
    <t xml:space="preserve">S4163</t>
  </si>
  <si>
    <t xml:space="preserve">Doxycycline Hyclate</t>
  </si>
  <si>
    <t xml:space="preserve">21E3</t>
  </si>
  <si>
    <t xml:space="preserve">S4202</t>
  </si>
  <si>
    <t xml:space="preserve">Verapamil HCl</t>
  </si>
  <si>
    <t xml:space="preserve">14C2</t>
  </si>
  <si>
    <t xml:space="preserve">S4689</t>
  </si>
  <si>
    <t xml:space="preserve">Deoxycholic acid</t>
  </si>
  <si>
    <t xml:space="preserve">16A6</t>
  </si>
  <si>
    <t xml:space="preserve">S2539</t>
  </si>
  <si>
    <t xml:space="preserve">Lomefloxacin HCl </t>
  </si>
  <si>
    <t xml:space="preserve">23A8</t>
  </si>
  <si>
    <t xml:space="preserve">S4192</t>
  </si>
  <si>
    <t xml:space="preserve">Chlorquinaldol</t>
  </si>
  <si>
    <t xml:space="preserve">13D11</t>
  </si>
  <si>
    <t xml:space="preserve">S2290</t>
  </si>
  <si>
    <t xml:space="preserve">Dihydroartemisinin (DHA)</t>
  </si>
  <si>
    <t xml:space="preserve">8H3</t>
  </si>
  <si>
    <t xml:space="preserve">S3753</t>
  </si>
  <si>
    <t xml:space="preserve">L-Leucine</t>
  </si>
  <si>
    <t xml:space="preserve">24A10</t>
  </si>
  <si>
    <t xml:space="preserve">S4535</t>
  </si>
  <si>
    <t xml:space="preserve">Methylene Blue</t>
  </si>
  <si>
    <t xml:space="preserve">15E3</t>
  </si>
  <si>
    <t xml:space="preserve">S5729</t>
  </si>
  <si>
    <t xml:space="preserve">Fosfosal</t>
  </si>
  <si>
    <t xml:space="preserve">22A4</t>
  </si>
  <si>
    <t xml:space="preserve">S7218</t>
  </si>
  <si>
    <t xml:space="preserve">Alvelestat (AZD9668)</t>
  </si>
  <si>
    <t xml:space="preserve">17H9</t>
  </si>
  <si>
    <t xml:space="preserve">S2451</t>
  </si>
  <si>
    <t xml:space="preserve">Amantadine HCl</t>
  </si>
  <si>
    <t xml:space="preserve">8D6</t>
  </si>
  <si>
    <t xml:space="preserve">S3076</t>
  </si>
  <si>
    <t xml:space="preserve">Foscarnet Sodium</t>
  </si>
  <si>
    <t xml:space="preserve">10G9</t>
  </si>
  <si>
    <t xml:space="preserve">S4847</t>
  </si>
  <si>
    <t xml:space="preserve">Faropenem Sodium</t>
  </si>
  <si>
    <t xml:space="preserve">16D10</t>
  </si>
  <si>
    <t xml:space="preserve">S4836</t>
  </si>
  <si>
    <t xml:space="preserve">Nilutamide</t>
  </si>
  <si>
    <t xml:space="preserve">16F9</t>
  </si>
  <si>
    <t xml:space="preserve">S4100</t>
  </si>
  <si>
    <t xml:space="preserve">Esmolol HCl</t>
  </si>
  <si>
    <t xml:space="preserve">13D4</t>
  </si>
  <si>
    <t xml:space="preserve">S2563</t>
  </si>
  <si>
    <t xml:space="preserve">Oxacillin sodium monohydrate</t>
  </si>
  <si>
    <t xml:space="preserve">23C8</t>
  </si>
  <si>
    <t xml:space="preserve">S4574</t>
  </si>
  <si>
    <t xml:space="preserve">Piperazine</t>
  </si>
  <si>
    <t xml:space="preserve">15F6</t>
  </si>
  <si>
    <t xml:space="preserve">S4581</t>
  </si>
  <si>
    <t xml:space="preserve">Triacetin</t>
  </si>
  <si>
    <t xml:space="preserve">18C11</t>
  </si>
  <si>
    <t xml:space="preserve">S3022</t>
  </si>
  <si>
    <t xml:space="preserve">Cabazitaxel </t>
  </si>
  <si>
    <t xml:space="preserve">10B6</t>
  </si>
  <si>
    <t xml:space="preserve">S5005</t>
  </si>
  <si>
    <t xml:space="preserve">Cefotiam hydrochloride</t>
  </si>
  <si>
    <t xml:space="preserve">17E3</t>
  </si>
  <si>
    <t xml:space="preserve">S1971</t>
  </si>
  <si>
    <t xml:space="preserve">Nicorandil</t>
  </si>
  <si>
    <t xml:space="preserve">6A9</t>
  </si>
  <si>
    <t xml:space="preserve">S4733</t>
  </si>
  <si>
    <t xml:space="preserve">Retigabine</t>
  </si>
  <si>
    <t xml:space="preserve">16E7</t>
  </si>
  <si>
    <t xml:space="preserve">S4661</t>
  </si>
  <si>
    <t xml:space="preserve">Tiagabine hydrochloride</t>
  </si>
  <si>
    <t xml:space="preserve">16H3</t>
  </si>
  <si>
    <t xml:space="preserve">S4675</t>
  </si>
  <si>
    <t xml:space="preserve">Tiagabine</t>
  </si>
  <si>
    <t xml:space="preserve">18F11</t>
  </si>
  <si>
    <t xml:space="preserve">S3155</t>
  </si>
  <si>
    <t xml:space="preserve">Mepivacaine HCl</t>
  </si>
  <si>
    <t xml:space="preserve">11F3</t>
  </si>
  <si>
    <t xml:space="preserve">S4570</t>
  </si>
  <si>
    <t xml:space="preserve">Halothane</t>
  </si>
  <si>
    <t xml:space="preserve">18A11</t>
  </si>
  <si>
    <t xml:space="preserve">S4253</t>
  </si>
  <si>
    <t xml:space="preserve">Epinastine HCl</t>
  </si>
  <si>
    <t xml:space="preserve">14G6</t>
  </si>
  <si>
    <t xml:space="preserve">S1398</t>
  </si>
  <si>
    <t xml:space="preserve">Stavudine (d4T)</t>
  </si>
  <si>
    <t xml:space="preserve">3A4</t>
  </si>
  <si>
    <t xml:space="preserve">S1137</t>
  </si>
  <si>
    <t xml:space="preserve">Malotilate</t>
  </si>
  <si>
    <t xml:space="preserve">1G7</t>
  </si>
  <si>
    <t xml:space="preserve">S4105</t>
  </si>
  <si>
    <t xml:space="preserve">Closantel Sodium</t>
  </si>
  <si>
    <t xml:space="preserve">13G4</t>
  </si>
  <si>
    <t xml:space="preserve">S3944</t>
  </si>
  <si>
    <t xml:space="preserve">Valproic acid</t>
  </si>
  <si>
    <t xml:space="preserve">18G10</t>
  </si>
  <si>
    <t xml:space="preserve">S3996</t>
  </si>
  <si>
    <t xml:space="preserve">Thioctic acid</t>
  </si>
  <si>
    <t xml:space="preserve">21C3</t>
  </si>
  <si>
    <t xml:space="preserve">S2547</t>
  </si>
  <si>
    <t xml:space="preserve">Tiotropium Bromide hydrate</t>
  </si>
  <si>
    <t xml:space="preserve">9D4</t>
  </si>
  <si>
    <t xml:space="preserve">S6003</t>
  </si>
  <si>
    <t xml:space="preserve">Ataluren (PTC124)</t>
  </si>
  <si>
    <t xml:space="preserve">17A8</t>
  </si>
  <si>
    <t xml:space="preserve">S5033</t>
  </si>
  <si>
    <t xml:space="preserve">Terconazole</t>
  </si>
  <si>
    <t xml:space="preserve">17D5</t>
  </si>
  <si>
    <t xml:space="preserve">S3053</t>
  </si>
  <si>
    <t xml:space="preserve">Azelnidipine</t>
  </si>
  <si>
    <t xml:space="preserve">10C8</t>
  </si>
  <si>
    <t xml:space="preserve">S4162</t>
  </si>
  <si>
    <t xml:space="preserve">Benzethonium Chloride</t>
  </si>
  <si>
    <t xml:space="preserve">13F8</t>
  </si>
  <si>
    <t xml:space="preserve">S5534</t>
  </si>
  <si>
    <t xml:space="preserve">Cinchocaine</t>
  </si>
  <si>
    <t xml:space="preserve">21E10</t>
  </si>
  <si>
    <t xml:space="preserve">S2830</t>
  </si>
  <si>
    <t xml:space="preserve">Clindamycin</t>
  </si>
  <si>
    <t xml:space="preserve">10D3</t>
  </si>
  <si>
    <t xml:space="preserve">S5247</t>
  </si>
  <si>
    <t xml:space="preserve">Selamectin</t>
  </si>
  <si>
    <t xml:space="preserve">19B5</t>
  </si>
  <si>
    <t xml:space="preserve">S3664</t>
  </si>
  <si>
    <t xml:space="preserve">Flupenthixol dihydrochloride</t>
  </si>
  <si>
    <t xml:space="preserve">11B9</t>
  </si>
  <si>
    <t xml:space="preserve">S2023</t>
  </si>
  <si>
    <t xml:space="preserve">Propofol </t>
  </si>
  <si>
    <t xml:space="preserve">18B10</t>
  </si>
  <si>
    <t xml:space="preserve">S5506</t>
  </si>
  <si>
    <t xml:space="preserve">Vortioxetine</t>
  </si>
  <si>
    <t xml:space="preserve">19F4</t>
  </si>
  <si>
    <t xml:space="preserve">S7521</t>
  </si>
  <si>
    <t xml:space="preserve">Afuresertib (GSK2110183)</t>
  </si>
  <si>
    <t xml:space="preserve">17H11</t>
  </si>
  <si>
    <t xml:space="preserve">S4233</t>
  </si>
  <si>
    <t xml:space="preserve">Zoxazolamine</t>
  </si>
  <si>
    <t xml:space="preserve">14B5</t>
  </si>
  <si>
    <t xml:space="preserve">S3033</t>
  </si>
  <si>
    <t xml:space="preserve">Vildagliptin (LAF-237)</t>
  </si>
  <si>
    <t xml:space="preserve">10H6</t>
  </si>
  <si>
    <t xml:space="preserve">S2293</t>
  </si>
  <si>
    <t xml:space="preserve">DL-Carnitine HCl</t>
  </si>
  <si>
    <t xml:space="preserve">8A4</t>
  </si>
  <si>
    <t xml:space="preserve">S3980</t>
  </si>
  <si>
    <t xml:space="preserve">Pyridoxine</t>
  </si>
  <si>
    <t xml:space="preserve">12D4</t>
  </si>
  <si>
    <t xml:space="preserve">S8135</t>
  </si>
  <si>
    <t xml:space="preserve">Riociguat (BAY 63-2521)</t>
  </si>
  <si>
    <t xml:space="preserve">18B8</t>
  </si>
  <si>
    <t xml:space="preserve">S1185</t>
  </si>
  <si>
    <t xml:space="preserve">Ritonavir</t>
  </si>
  <si>
    <t xml:space="preserve">1E9</t>
  </si>
  <si>
    <t xml:space="preserve">S1369</t>
  </si>
  <si>
    <t xml:space="preserve">Bafetinib (INNO-406)</t>
  </si>
  <si>
    <t xml:space="preserve">2E11</t>
  </si>
  <si>
    <t xml:space="preserve">S4229</t>
  </si>
  <si>
    <t xml:space="preserve">Oxybuprocaine HCl</t>
  </si>
  <si>
    <t xml:space="preserve">14G4</t>
  </si>
  <si>
    <t xml:space="preserve">S2599</t>
  </si>
  <si>
    <t xml:space="preserve">L-Thyroxine</t>
  </si>
  <si>
    <t xml:space="preserve">9c8</t>
  </si>
  <si>
    <t xml:space="preserve">S2823</t>
  </si>
  <si>
    <t xml:space="preserve">Tideglusib</t>
  </si>
  <si>
    <t xml:space="preserve">10C3</t>
  </si>
  <si>
    <t xml:space="preserve">S7252</t>
  </si>
  <si>
    <t xml:space="preserve">Selinexor (KPT-330)</t>
  </si>
  <si>
    <t xml:space="preserve">17A10</t>
  </si>
  <si>
    <t xml:space="preserve">S4734</t>
  </si>
  <si>
    <t xml:space="preserve">Retigabine 2HCl</t>
  </si>
  <si>
    <t xml:space="preserve">16F7</t>
  </si>
  <si>
    <t xml:space="preserve">S7067</t>
  </si>
  <si>
    <t xml:space="preserve">Tepotinib (EMD 1214063)</t>
  </si>
  <si>
    <t xml:space="preserve">17E8</t>
  </si>
  <si>
    <t xml:space="preserve">S2590</t>
  </si>
  <si>
    <t xml:space="preserve">Pioglitazone </t>
  </si>
  <si>
    <t xml:space="preserve">21E2</t>
  </si>
  <si>
    <t xml:space="preserve">S4023</t>
  </si>
  <si>
    <t xml:space="preserve">Procaine HCl</t>
  </si>
  <si>
    <t xml:space="preserve">12G6</t>
  </si>
  <si>
    <t xml:space="preserve">S3036</t>
  </si>
  <si>
    <t xml:space="preserve">Pravastatin sodium</t>
  </si>
  <si>
    <t xml:space="preserve">10B7</t>
  </si>
  <si>
    <t xml:space="preserve">S3117</t>
  </si>
  <si>
    <t xml:space="preserve">Oxybutynin chloride</t>
  </si>
  <si>
    <t xml:space="preserve">10D11</t>
  </si>
  <si>
    <t xml:space="preserve">S2550</t>
  </si>
  <si>
    <t xml:space="preserve">Tolterodine tartrate</t>
  </si>
  <si>
    <t xml:space="preserve">9F4</t>
  </si>
  <si>
    <t xml:space="preserve">S1811</t>
  </si>
  <si>
    <t xml:space="preserve">Amiloride HCl </t>
  </si>
  <si>
    <t xml:space="preserve">5E9</t>
  </si>
  <si>
    <t xml:space="preserve">S4235</t>
  </si>
  <si>
    <t xml:space="preserve">Phenazopyridine HCl</t>
  </si>
  <si>
    <t xml:space="preserve">14C5</t>
  </si>
  <si>
    <t xml:space="preserve">S2082</t>
  </si>
  <si>
    <t xml:space="preserve">Adiphenine HCl</t>
  </si>
  <si>
    <t xml:space="preserve">7F6</t>
  </si>
  <si>
    <t xml:space="preserve">S4164</t>
  </si>
  <si>
    <t xml:space="preserve">Doxofylline</t>
  </si>
  <si>
    <t xml:space="preserve">13G8</t>
  </si>
  <si>
    <t xml:space="preserve">S1624</t>
  </si>
  <si>
    <t xml:space="preserve">Alendronate sodium trihydrate</t>
  </si>
  <si>
    <t xml:space="preserve">23F4</t>
  </si>
  <si>
    <t xml:space="preserve">S1764</t>
  </si>
  <si>
    <t xml:space="preserve">Rifampin</t>
  </si>
  <si>
    <t xml:space="preserve">5D6</t>
  </si>
  <si>
    <t xml:space="preserve">S1197</t>
  </si>
  <si>
    <t xml:space="preserve">Finasteride</t>
  </si>
  <si>
    <t xml:space="preserve">1G10</t>
  </si>
  <si>
    <t xml:space="preserve">S4223</t>
  </si>
  <si>
    <t xml:space="preserve">Mevastatin</t>
  </si>
  <si>
    <t xml:space="preserve">14C4</t>
  </si>
  <si>
    <t xml:space="preserve">S4295</t>
  </si>
  <si>
    <t xml:space="preserve">Meclofenamate Sodium</t>
  </si>
  <si>
    <t xml:space="preserve">14C10</t>
  </si>
  <si>
    <t xml:space="preserve">S2757</t>
  </si>
  <si>
    <t xml:space="preserve">Evofosfamide (TH-302)</t>
  </si>
  <si>
    <t xml:space="preserve">9F11</t>
  </si>
  <si>
    <t xml:space="preserve">S4636</t>
  </si>
  <si>
    <t xml:space="preserve">Teneligliptin hydrobromide</t>
  </si>
  <si>
    <t xml:space="preserve">15F11</t>
  </si>
  <si>
    <t xml:space="preserve">S7864</t>
  </si>
  <si>
    <t xml:space="preserve">Oltipraz</t>
  </si>
  <si>
    <t xml:space="preserve">18E5</t>
  </si>
  <si>
    <t xml:space="preserve">S3060</t>
  </si>
  <si>
    <t xml:space="preserve">Medetomidine HCl</t>
  </si>
  <si>
    <t xml:space="preserve">10F8</t>
  </si>
  <si>
    <t xml:space="preserve">S2443</t>
  </si>
  <si>
    <t xml:space="preserve">Tolbutamide</t>
  </si>
  <si>
    <t xml:space="preserve">8B6</t>
  </si>
  <si>
    <t xml:space="preserve">S3963</t>
  </si>
  <si>
    <t xml:space="preserve">DL-Glutamine</t>
  </si>
  <si>
    <t xml:space="preserve">24C10</t>
  </si>
  <si>
    <t xml:space="preserve">S8078</t>
  </si>
  <si>
    <t xml:space="preserve">Bardoxolone Methyl</t>
  </si>
  <si>
    <t xml:space="preserve">18F7</t>
  </si>
  <si>
    <t xml:space="preserve">S1916</t>
  </si>
  <si>
    <t xml:space="preserve">Sulfisoxazole</t>
  </si>
  <si>
    <t xml:space="preserve">6C6</t>
  </si>
  <si>
    <t xml:space="preserve">S3669</t>
  </si>
  <si>
    <t xml:space="preserve">Carmustine</t>
  </si>
  <si>
    <t xml:space="preserve">18C10</t>
  </si>
  <si>
    <t xml:space="preserve">S4502</t>
  </si>
  <si>
    <t xml:space="preserve">Eltrombopag </t>
  </si>
  <si>
    <t xml:space="preserve">14A11</t>
  </si>
  <si>
    <t xml:space="preserve">S4222</t>
  </si>
  <si>
    <t xml:space="preserve">Piperacillin Sodium</t>
  </si>
  <si>
    <t xml:space="preserve">14B4</t>
  </si>
  <si>
    <t xml:space="preserve">S5507</t>
  </si>
  <si>
    <t xml:space="preserve">Trimebutine maleate</t>
  </si>
  <si>
    <t xml:space="preserve">19H9</t>
  </si>
  <si>
    <t xml:space="preserve">S7358</t>
  </si>
  <si>
    <t xml:space="preserve">Poziotinib (HM781-36B)</t>
  </si>
  <si>
    <t xml:space="preserve">17H10</t>
  </si>
  <si>
    <t xml:space="preserve">S4291</t>
  </si>
  <si>
    <t xml:space="preserve">Labetalol HCl</t>
  </si>
  <si>
    <t xml:space="preserve">14G9</t>
  </si>
  <si>
    <t xml:space="preserve">S2499</t>
  </si>
  <si>
    <t xml:space="preserve">Phenoxybenzamine HCl</t>
  </si>
  <si>
    <t xml:space="preserve">8D10</t>
  </si>
  <si>
    <t xml:space="preserve">S2920</t>
  </si>
  <si>
    <t xml:space="preserve">Mozavaptan</t>
  </si>
  <si>
    <t xml:space="preserve">26B6</t>
  </si>
  <si>
    <t xml:space="preserve">S3019</t>
  </si>
  <si>
    <t xml:space="preserve">Ciclopirox ethanolamine</t>
  </si>
  <si>
    <t xml:space="preserve">10H5</t>
  </si>
  <si>
    <t xml:space="preserve">S1667</t>
  </si>
  <si>
    <t xml:space="preserve">Trichlormethiazide </t>
  </si>
  <si>
    <t xml:space="preserve">4G8</t>
  </si>
  <si>
    <t xml:space="preserve">S4388</t>
  </si>
  <si>
    <t xml:space="preserve">Bentiromide </t>
  </si>
  <si>
    <t xml:space="preserve">20F11</t>
  </si>
  <si>
    <t xml:space="preserve">S2519</t>
  </si>
  <si>
    <t xml:space="preserve">Naphazoline HCl </t>
  </si>
  <si>
    <t xml:space="preserve">9D2</t>
  </si>
  <si>
    <t xml:space="preserve">S4184</t>
  </si>
  <si>
    <t xml:space="preserve">Penciclovir</t>
  </si>
  <si>
    <t xml:space="preserve">13F10</t>
  </si>
  <si>
    <t xml:space="preserve">S4504</t>
  </si>
  <si>
    <t xml:space="preserve">6-Mercaptopurine (6-MP) Monohydrate</t>
  </si>
  <si>
    <t xml:space="preserve">14C11</t>
  </si>
  <si>
    <t xml:space="preserve">S1717</t>
  </si>
  <si>
    <t xml:space="preserve">Fomepizole </t>
  </si>
  <si>
    <t xml:space="preserve">18H9</t>
  </si>
  <si>
    <t xml:space="preserve">S2517</t>
  </si>
  <si>
    <t xml:space="preserve">Maprotiline HCl</t>
  </si>
  <si>
    <t xml:space="preserve">9C2</t>
  </si>
  <si>
    <t xml:space="preserve">S4525</t>
  </si>
  <si>
    <t xml:space="preserve">Ethylparaben</t>
  </si>
  <si>
    <t xml:space="preserve">15F2</t>
  </si>
  <si>
    <t xml:space="preserve">S4931</t>
  </si>
  <si>
    <t xml:space="preserve">Propiverine hydrochloride</t>
  </si>
  <si>
    <t xml:space="preserve">17C2</t>
  </si>
  <si>
    <t xml:space="preserve">S2208</t>
  </si>
  <si>
    <t xml:space="preserve">Formestane</t>
  </si>
  <si>
    <t xml:space="preserve">8A2</t>
  </si>
  <si>
    <t xml:space="preserve">S3067</t>
  </si>
  <si>
    <t xml:space="preserve">Chlorhexidine?2HCl</t>
  </si>
  <si>
    <t xml:space="preserve">10C9</t>
  </si>
  <si>
    <t xml:space="preserve">S5733</t>
  </si>
  <si>
    <t xml:space="preserve">Stearic acid</t>
  </si>
  <si>
    <t xml:space="preserve">20C2</t>
  </si>
  <si>
    <t xml:space="preserve">S2374</t>
  </si>
  <si>
    <t xml:space="preserve">5-hydroxytryptophan (5-HTP)</t>
  </si>
  <si>
    <t xml:space="preserve">8B5</t>
  </si>
  <si>
    <t xml:space="preserve">S5039</t>
  </si>
  <si>
    <t xml:space="preserve">Actarit</t>
  </si>
  <si>
    <t xml:space="preserve">17E5</t>
  </si>
  <si>
    <t xml:space="preserve">S2119</t>
  </si>
  <si>
    <t xml:space="preserve">Probucol</t>
  </si>
  <si>
    <t xml:space="preserve">7F9</t>
  </si>
  <si>
    <t xml:space="preserve">S2486</t>
  </si>
  <si>
    <t xml:space="preserve">Moroxydine HCl</t>
  </si>
  <si>
    <t xml:space="preserve">8C9</t>
  </si>
  <si>
    <t xml:space="preserve">S1990</t>
  </si>
  <si>
    <t xml:space="preserve">Capsaicin(Vanilloid)</t>
  </si>
  <si>
    <t xml:space="preserve">6B10</t>
  </si>
  <si>
    <t xml:space="preserve">S1144</t>
  </si>
  <si>
    <t xml:space="preserve">Ivacaftor (VX-770)</t>
  </si>
  <si>
    <t xml:space="preserve">1A8</t>
  </si>
  <si>
    <t xml:space="preserve">S2105</t>
  </si>
  <si>
    <t xml:space="preserve">Pantoprazole </t>
  </si>
  <si>
    <t xml:space="preserve">7F8</t>
  </si>
  <si>
    <t xml:space="preserve">S4216</t>
  </si>
  <si>
    <t xml:space="preserve">Valnemulin HCl</t>
  </si>
  <si>
    <t xml:space="preserve">14E3</t>
  </si>
  <si>
    <t xml:space="preserve">S2908</t>
  </si>
  <si>
    <t xml:space="preserve">Hygromycin B</t>
  </si>
  <si>
    <t xml:space="preserve">23G8</t>
  </si>
  <si>
    <t xml:space="preserve">S3124</t>
  </si>
  <si>
    <t xml:space="preserve">Dexamethasone Acetate</t>
  </si>
  <si>
    <t xml:space="preserve">10G11</t>
  </si>
  <si>
    <t xml:space="preserve">S5293</t>
  </si>
  <si>
    <t xml:space="preserve">Nimustine Hydrochloride</t>
  </si>
  <si>
    <t xml:space="preserve">21A8</t>
  </si>
  <si>
    <t xml:space="preserve">S4106</t>
  </si>
  <si>
    <t xml:space="preserve">Closantel</t>
  </si>
  <si>
    <t xml:space="preserve">13H4</t>
  </si>
  <si>
    <t xml:space="preserve">S2601</t>
  </si>
  <si>
    <t xml:space="preserve">Gliclazide </t>
  </si>
  <si>
    <t xml:space="preserve">9D8</t>
  </si>
  <si>
    <t xml:space="preserve">S4209</t>
  </si>
  <si>
    <t xml:space="preserve">Chlorocresol</t>
  </si>
  <si>
    <t xml:space="preserve">14A3</t>
  </si>
  <si>
    <t xml:space="preserve">S2572</t>
  </si>
  <si>
    <t xml:space="preserve">Streptomycin sulfate</t>
  </si>
  <si>
    <t xml:space="preserve">23E8</t>
  </si>
  <si>
    <t xml:space="preserve">S4749</t>
  </si>
  <si>
    <t xml:space="preserve">Citalopram HBr</t>
  </si>
  <si>
    <t xml:space="preserve">16A8</t>
  </si>
  <si>
    <t xml:space="preserve">S4750</t>
  </si>
  <si>
    <t xml:space="preserve">Sulfacetamide sodium salt hydrate</t>
  </si>
  <si>
    <t xml:space="preserve">16B8</t>
  </si>
  <si>
    <t xml:space="preserve">S3066</t>
  </si>
  <si>
    <t xml:space="preserve">Naloxone HCl</t>
  </si>
  <si>
    <t xml:space="preserve">10B9</t>
  </si>
  <si>
    <t xml:space="preserve">S8205</t>
  </si>
  <si>
    <t xml:space="preserve">Enasidenib (AG-221)</t>
  </si>
  <si>
    <t xml:space="preserve">18F8</t>
  </si>
  <si>
    <t xml:space="preserve">P1063</t>
  </si>
  <si>
    <t xml:space="preserve">
Pramlintide Acetate</t>
  </si>
  <si>
    <t xml:space="preserve">24C8</t>
  </si>
  <si>
    <t xml:space="preserve">S2452</t>
  </si>
  <si>
    <t xml:space="preserve">Amfebutamone (Bupropion) HCl</t>
  </si>
  <si>
    <t xml:space="preserve">8E6</t>
  </si>
  <si>
    <t xml:space="preserve">S4185</t>
  </si>
  <si>
    <t xml:space="preserve">Tiratricol</t>
  </si>
  <si>
    <t xml:space="preserve">13G10</t>
  </si>
  <si>
    <t xml:space="preserve">S7108</t>
  </si>
  <si>
    <t xml:space="preserve">Encorafenib (LGX818)</t>
  </si>
  <si>
    <t xml:space="preserve">21C5</t>
  </si>
  <si>
    <t xml:space="preserve">S1387</t>
  </si>
  <si>
    <t xml:space="preserve">Naftopidil DiHCl</t>
  </si>
  <si>
    <t xml:space="preserve">3A3</t>
  </si>
  <si>
    <t xml:space="preserve">S1959</t>
  </si>
  <si>
    <t xml:space="preserve">Tolfenamic Acid</t>
  </si>
  <si>
    <t xml:space="preserve">6C8</t>
  </si>
  <si>
    <t xml:space="preserve">S1506</t>
  </si>
  <si>
    <t xml:space="preserve">Perindopril Erbumine</t>
  </si>
  <si>
    <t xml:space="preserve">23B4</t>
  </si>
  <si>
    <t xml:space="preserve">S2868</t>
  </si>
  <si>
    <r>
      <rPr>
        <sz val="10"/>
        <color rgb="FF000000"/>
        <rFont val="Times New Roman"/>
        <family val="1"/>
      </rPr>
      <t xml:space="preserve">Alogliptin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SYK-322</t>
    </r>
    <r>
      <rPr>
        <sz val="10"/>
        <color rgb="FF000000"/>
        <rFont val="Noto Sans"/>
        <family val="2"/>
      </rPr>
      <t xml:space="preserve">）</t>
    </r>
    <r>
      <rPr>
        <sz val="10"/>
        <color rgb="FF000000"/>
        <rFont val="Times New Roman"/>
        <family val="1"/>
      </rPr>
      <t xml:space="preserve">benzoate</t>
    </r>
  </si>
  <si>
    <t xml:space="preserve">10G3</t>
  </si>
  <si>
    <t xml:space="preserve">S1914</t>
  </si>
  <si>
    <t xml:space="preserve">Pregnenolone</t>
  </si>
  <si>
    <t xml:space="preserve">6A6</t>
  </si>
  <si>
    <t xml:space="preserve">S2593</t>
  </si>
  <si>
    <t xml:space="preserve">Tolvaptan</t>
  </si>
  <si>
    <t xml:space="preserve">9H7</t>
  </si>
  <si>
    <t xml:space="preserve">S4221</t>
  </si>
  <si>
    <t xml:space="preserve">Benzbromarone</t>
  </si>
  <si>
    <t xml:space="preserve">14A4</t>
  </si>
  <si>
    <t xml:space="preserve">S4008</t>
  </si>
  <si>
    <t xml:space="preserve">Pemirolast potassium</t>
  </si>
  <si>
    <t xml:space="preserve">23F11</t>
  </si>
  <si>
    <t xml:space="preserve">S4111</t>
  </si>
  <si>
    <t xml:space="preserve">Dicloxacillin Sodium</t>
  </si>
  <si>
    <t xml:space="preserve">13C5</t>
  </si>
  <si>
    <t xml:space="preserve">S1333</t>
  </si>
  <si>
    <t xml:space="preserve">Fluoxetine HCl</t>
  </si>
  <si>
    <t xml:space="preserve">2E9</t>
  </si>
  <si>
    <t xml:space="preserve">S1903</t>
  </si>
  <si>
    <t xml:space="preserve">Diclofenac Sodium</t>
  </si>
  <si>
    <t xml:space="preserve">6A5</t>
  </si>
  <si>
    <t xml:space="preserve">S1748</t>
  </si>
  <si>
    <t xml:space="preserve">Nisoldipine </t>
  </si>
  <si>
    <t xml:space="preserve">5D5</t>
  </si>
  <si>
    <t xml:space="preserve">S1786</t>
  </si>
  <si>
    <t xml:space="preserve">Verteporfin </t>
  </si>
  <si>
    <t xml:space="preserve">5H7</t>
  </si>
  <si>
    <t xml:space="preserve">S4816</t>
  </si>
  <si>
    <t xml:space="preserve">Diatrizoate sodium</t>
  </si>
  <si>
    <t xml:space="preserve">16F8</t>
  </si>
  <si>
    <t xml:space="preserve">S2102</t>
  </si>
  <si>
    <t xml:space="preserve">Rasagiline Mesylate</t>
  </si>
  <si>
    <t xml:space="preserve">7C8</t>
  </si>
  <si>
    <t xml:space="preserve">S4028</t>
  </si>
  <si>
    <t xml:space="preserve">Dexamethasone Sodium Phosphate</t>
  </si>
  <si>
    <t xml:space="preserve">24E10</t>
  </si>
  <si>
    <t xml:space="preserve">S1196</t>
  </si>
  <si>
    <t xml:space="preserve">Exemestane</t>
  </si>
  <si>
    <t xml:space="preserve">1F10</t>
  </si>
  <si>
    <t xml:space="preserve">S4666</t>
  </si>
  <si>
    <t xml:space="preserve">Sivelestat sodium tetrahydrate</t>
  </si>
  <si>
    <t xml:space="preserve">16E4</t>
  </si>
  <si>
    <t xml:space="preserve">S1540</t>
  </si>
  <si>
    <t xml:space="preserve">Saxagliptin</t>
  </si>
  <si>
    <t xml:space="preserve">3A11</t>
  </si>
  <si>
    <t xml:space="preserve">S1856</t>
  </si>
  <si>
    <t xml:space="preserve">Metoprolol Tartrate</t>
  </si>
  <si>
    <t xml:space="preserve">6C2</t>
  </si>
  <si>
    <t xml:space="preserve">S1370</t>
  </si>
  <si>
    <t xml:space="preserve">Biapenem</t>
  </si>
  <si>
    <t xml:space="preserve">23B3</t>
  </si>
  <si>
    <t xml:space="preserve">S4137</t>
  </si>
  <si>
    <t xml:space="preserve">Eprazinone 2HCl</t>
  </si>
  <si>
    <t xml:space="preserve">24G2</t>
  </si>
  <si>
    <t xml:space="preserve">S4639</t>
  </si>
  <si>
    <t xml:space="preserve">Brexpiprazole</t>
  </si>
  <si>
    <t xml:space="preserve">16A2</t>
  </si>
  <si>
    <t xml:space="preserve">S5398</t>
  </si>
  <si>
    <t xml:space="preserve">Nefazodone hydrochloride</t>
  </si>
  <si>
    <t xml:space="preserve">22D2</t>
  </si>
  <si>
    <t xml:space="preserve">S4165</t>
  </si>
  <si>
    <t xml:space="preserve">Benzydamine HCl</t>
  </si>
  <si>
    <t xml:space="preserve">13H8</t>
  </si>
  <si>
    <t xml:space="preserve">S1018</t>
  </si>
  <si>
    <t xml:space="preserve">Dovitinib (TKI-258, CHIR-258)</t>
  </si>
  <si>
    <t xml:space="preserve">1D3</t>
  </si>
  <si>
    <t xml:space="preserve">S7303</t>
  </si>
  <si>
    <t xml:space="preserve">Rilpivirine</t>
  </si>
  <si>
    <t xml:space="preserve">17F10</t>
  </si>
  <si>
    <t xml:space="preserve">S1133</t>
  </si>
  <si>
    <t xml:space="preserve">Alisertib (MLN8237)</t>
  </si>
  <si>
    <t xml:space="preserve">1F7</t>
  </si>
  <si>
    <t xml:space="preserve">S5389</t>
  </si>
  <si>
    <t xml:space="preserve">Betrixaban maleate</t>
  </si>
  <si>
    <t xml:space="preserve">21C11</t>
  </si>
  <si>
    <t xml:space="preserve">S3079</t>
  </si>
  <si>
    <t xml:space="preserve">Atovaquone</t>
  </si>
  <si>
    <t xml:space="preserve">10B10</t>
  </si>
  <si>
    <t xml:space="preserve">S2048</t>
  </si>
  <si>
    <t xml:space="preserve">Clindamycin Phosphate</t>
  </si>
  <si>
    <t xml:space="preserve">23E6</t>
  </si>
  <si>
    <t xml:space="preserve">S5418</t>
  </si>
  <si>
    <t xml:space="preserve">Parecoxib Sodium</t>
  </si>
  <si>
    <t xml:space="preserve">22E2</t>
  </si>
  <si>
    <t xml:space="preserve">S7077</t>
  </si>
  <si>
    <t xml:space="preserve">Cilengitide?trifluoroacetate</t>
  </si>
  <si>
    <t xml:space="preserve">17F8</t>
  </si>
  <si>
    <t xml:space="preserve">S1227</t>
  </si>
  <si>
    <t xml:space="preserve">Raloxifene HCl</t>
  </si>
  <si>
    <t xml:space="preserve">2A3</t>
  </si>
  <si>
    <t xml:space="preserve">S4121</t>
  </si>
  <si>
    <t xml:space="preserve">Succinylcholine Chloride Dihydrate</t>
  </si>
  <si>
    <t xml:space="preserve">24E2</t>
  </si>
  <si>
    <t xml:space="preserve">S4203</t>
  </si>
  <si>
    <t xml:space="preserve">Furaltadone HCl</t>
  </si>
  <si>
    <t xml:space="preserve">14D2</t>
  </si>
  <si>
    <t xml:space="preserve">S1283</t>
  </si>
  <si>
    <t xml:space="preserve">Asenapine maleate</t>
  </si>
  <si>
    <t xml:space="preserve">2G6</t>
  </si>
  <si>
    <t xml:space="preserve">S4297</t>
  </si>
  <si>
    <t xml:space="preserve">Mupirocin</t>
  </si>
  <si>
    <t xml:space="preserve">14E10</t>
  </si>
  <si>
    <t xml:space="preserve">P1015</t>
  </si>
  <si>
    <t xml:space="preserve">Lypressin Acetate</t>
  </si>
  <si>
    <t xml:space="preserve">24D7</t>
  </si>
  <si>
    <t xml:space="preserve">P1023</t>
  </si>
  <si>
    <t xml:space="preserve">Alarelin Acetate</t>
  </si>
  <si>
    <t xml:space="preserve">24F8</t>
  </si>
  <si>
    <t xml:space="preserve">S1739</t>
  </si>
  <si>
    <t xml:space="preserve">Thiabendazole</t>
  </si>
  <si>
    <t xml:space="preserve">5E4</t>
  </si>
  <si>
    <t xml:space="preserve">S4141</t>
  </si>
  <si>
    <t xml:space="preserve">Dinitolmide </t>
  </si>
  <si>
    <t xml:space="preserve">13D7</t>
  </si>
  <si>
    <t xml:space="preserve">S7505</t>
  </si>
  <si>
    <t xml:space="preserve">(S)-crizotinib</t>
  </si>
  <si>
    <t xml:space="preserve">17F11</t>
  </si>
  <si>
    <t xml:space="preserve">S4887</t>
  </si>
  <si>
    <t xml:space="preserve">Nikethamide</t>
  </si>
  <si>
    <t xml:space="preserve">16D11</t>
  </si>
  <si>
    <t xml:space="preserve">S4674</t>
  </si>
  <si>
    <t xml:space="preserve">Hydroxyprogesterone caproate</t>
  </si>
  <si>
    <t xml:space="preserve">16B5</t>
  </si>
  <si>
    <t xml:space="preserve">S2264</t>
  </si>
  <si>
    <t xml:space="preserve">Artemether</t>
  </si>
  <si>
    <t xml:space="preserve">8D3</t>
  </si>
  <si>
    <t xml:space="preserve">S4208</t>
  </si>
  <si>
    <t xml:space="preserve">Chromocarb</t>
  </si>
  <si>
    <t xml:space="preserve">14H2</t>
  </si>
  <si>
    <t xml:space="preserve">S8594</t>
  </si>
  <si>
    <t xml:space="preserve">Tirofiban Hydrochloride</t>
  </si>
  <si>
    <t xml:space="preserve">18F9</t>
  </si>
  <si>
    <t xml:space="preserve">S4349</t>
  </si>
  <si>
    <t xml:space="preserve">Procyclidine HCl </t>
  </si>
  <si>
    <t xml:space="preserve">20D7</t>
  </si>
  <si>
    <t xml:space="preserve">S1905</t>
  </si>
  <si>
    <t xml:space="preserve">Amlodipine </t>
  </si>
  <si>
    <t xml:space="preserve">6C5</t>
  </si>
  <si>
    <t xml:space="preserve">S2602</t>
  </si>
  <si>
    <t xml:space="preserve">Acemetacin</t>
  </si>
  <si>
    <t xml:space="preserve">9E8</t>
  </si>
  <si>
    <t xml:space="preserve">S4211</t>
  </si>
  <si>
    <t xml:space="preserve">Montelukast Sodium</t>
  </si>
  <si>
    <t xml:space="preserve">14C3</t>
  </si>
  <si>
    <t xml:space="preserve">S4815</t>
  </si>
  <si>
    <t xml:space="preserve">L-Cysteine HCl</t>
  </si>
  <si>
    <t xml:space="preserve">16E8</t>
  </si>
  <si>
    <t xml:space="preserve">S1939</t>
  </si>
  <si>
    <t xml:space="preserve">Levamisole hydrochloride</t>
  </si>
  <si>
    <t xml:space="preserve">23G5</t>
  </si>
  <si>
    <t xml:space="preserve">S4256</t>
  </si>
  <si>
    <t xml:space="preserve">Buspirone HCl</t>
  </si>
  <si>
    <t xml:space="preserve">14H6</t>
  </si>
  <si>
    <t xml:space="preserve">S7799</t>
  </si>
  <si>
    <t xml:space="preserve">Pexmetinib (ARRY-614)</t>
  </si>
  <si>
    <t xml:space="preserve">18E4</t>
  </si>
  <si>
    <t xml:space="preserve">S1648</t>
  </si>
  <si>
    <t xml:space="preserve">Cytarabine</t>
  </si>
  <si>
    <t xml:space="preserve">23G4</t>
  </si>
  <si>
    <t xml:space="preserve">S4851</t>
  </si>
  <si>
    <t xml:space="preserve">Tafluprost</t>
  </si>
  <si>
    <t xml:space="preserve">19C2</t>
  </si>
  <si>
    <t xml:space="preserve">S4977</t>
  </si>
  <si>
    <t xml:space="preserve">Efonidipine</t>
  </si>
  <si>
    <t xml:space="preserve">21F4</t>
  </si>
  <si>
    <t xml:space="preserve">S2907</t>
  </si>
  <si>
    <t xml:space="preserve">Pirfenidone</t>
  </si>
  <si>
    <t xml:space="preserve">10D4</t>
  </si>
  <si>
    <t xml:space="preserve">S7634</t>
  </si>
  <si>
    <t xml:space="preserve">Cerdulatinib (PRT062070, PRT2070)</t>
  </si>
  <si>
    <t xml:space="preserve">18G2</t>
  </si>
  <si>
    <t xml:space="preserve">S4287</t>
  </si>
  <si>
    <t xml:space="preserve">Micafungin Sodium</t>
  </si>
  <si>
    <t xml:space="preserve">24C4</t>
  </si>
  <si>
    <t xml:space="preserve">S1358</t>
  </si>
  <si>
    <t xml:space="preserve">Loratadine</t>
  </si>
  <si>
    <t xml:space="preserve">2G10</t>
  </si>
  <si>
    <t xml:space="preserve">S1741</t>
  </si>
  <si>
    <t xml:space="preserve">Rifabutin </t>
  </si>
  <si>
    <t xml:space="preserve">5G4</t>
  </si>
  <si>
    <t xml:space="preserve">S2044</t>
  </si>
  <si>
    <t xml:space="preserve">Cyproheptadine HCl </t>
  </si>
  <si>
    <t xml:space="preserve">7E3</t>
  </si>
  <si>
    <t xml:space="preserve">S4207</t>
  </si>
  <si>
    <t xml:space="preserve">Clofibric Acid</t>
  </si>
  <si>
    <t xml:space="preserve">14G2</t>
  </si>
  <si>
    <t xml:space="preserve">S2055</t>
  </si>
  <si>
    <t xml:space="preserve">Gimeracil</t>
  </si>
  <si>
    <t xml:space="preserve">7C4</t>
  </si>
  <si>
    <t xml:space="preserve">S1696</t>
  </si>
  <si>
    <t xml:space="preserve">Hydrocortisone </t>
  </si>
  <si>
    <t xml:space="preserve">4A11</t>
  </si>
  <si>
    <t xml:space="preserve">P1004</t>
  </si>
  <si>
    <t xml:space="preserve">Bivalirudin Trifluoroacetate</t>
  </si>
  <si>
    <t xml:space="preserve">24C7</t>
  </si>
  <si>
    <t xml:space="preserve">S4684</t>
  </si>
  <si>
    <t xml:space="preserve">Sildenafil</t>
  </si>
  <si>
    <t xml:space="preserve">24G5</t>
  </si>
  <si>
    <t xml:space="preserve">S2515</t>
  </si>
  <si>
    <t xml:space="preserve">Vardenafil HCl Trihydrate</t>
  </si>
  <si>
    <t xml:space="preserve">9A2</t>
  </si>
  <si>
    <t xml:space="preserve">S1189</t>
  </si>
  <si>
    <t xml:space="preserve">Aprepitant</t>
  </si>
  <si>
    <t xml:space="preserve">1G9</t>
  </si>
  <si>
    <t xml:space="preserve">S2036</t>
  </si>
  <si>
    <t xml:space="preserve">Aspartame</t>
  </si>
  <si>
    <t xml:space="preserve">7F2</t>
  </si>
  <si>
    <t xml:space="preserve">S1312</t>
  </si>
  <si>
    <t xml:space="preserve">Streptozotocin (STZ)</t>
  </si>
  <si>
    <t xml:space="preserve">2D8</t>
  </si>
  <si>
    <t xml:space="preserve">S1972</t>
  </si>
  <si>
    <t xml:space="preserve">Tamoxifen Citrate</t>
  </si>
  <si>
    <t xml:space="preserve">6B9</t>
  </si>
  <si>
    <t xml:space="preserve">S5485</t>
  </si>
  <si>
    <t xml:space="preserve">Desipramine Hydrochloride</t>
  </si>
  <si>
    <t xml:space="preserve">19B4</t>
  </si>
  <si>
    <t xml:space="preserve">S1267</t>
  </si>
  <si>
    <t xml:space="preserve">Vemurafenib (PLX4032, RG7204)</t>
  </si>
  <si>
    <t xml:space="preserve">2H5</t>
  </si>
  <si>
    <t xml:space="preserve">S1122</t>
  </si>
  <si>
    <t xml:space="preserve">Mocetinostat (MGCD0103)</t>
  </si>
  <si>
    <t xml:space="preserve">1D7</t>
  </si>
  <si>
    <t xml:space="preserve">S4128</t>
  </si>
  <si>
    <t xml:space="preserve">Troxipide</t>
  </si>
  <si>
    <t xml:space="preserve">13F6</t>
  </si>
  <si>
    <t xml:space="preserve">S1231</t>
  </si>
  <si>
    <t xml:space="preserve">Topotecan HCl</t>
  </si>
  <si>
    <t xml:space="preserve">2E3</t>
  </si>
  <si>
    <t xml:space="preserve">S1894</t>
  </si>
  <si>
    <t xml:space="preserve">Valsartan</t>
  </si>
  <si>
    <t xml:space="preserve">6B4</t>
  </si>
  <si>
    <t xml:space="preserve">S2506</t>
  </si>
  <si>
    <t xml:space="preserve">Roxithromycin </t>
  </si>
  <si>
    <t xml:space="preserve">8C11</t>
  </si>
  <si>
    <t xml:space="preserve">S1440</t>
  </si>
  <si>
    <t xml:space="preserve">Varenicline Tartrate</t>
  </si>
  <si>
    <t xml:space="preserve">23G3</t>
  </si>
  <si>
    <t xml:space="preserve">S4244</t>
  </si>
  <si>
    <t xml:space="preserve">Serotonin HCl</t>
  </si>
  <si>
    <t xml:space="preserve">14H5</t>
  </si>
  <si>
    <t xml:space="preserve">S2315</t>
  </si>
  <si>
    <t xml:space="preserve">Kanamycin sulfate</t>
  </si>
  <si>
    <t xml:space="preserve">23B7</t>
  </si>
  <si>
    <t xml:space="preserve">S1790</t>
  </si>
  <si>
    <t xml:space="preserve">Rifaximin </t>
  </si>
  <si>
    <t xml:space="preserve">5C8</t>
  </si>
  <si>
    <t xml:space="preserve">S5563</t>
  </si>
  <si>
    <t xml:space="preserve">Thioridazine hydrochloride</t>
  </si>
  <si>
    <t xml:space="preserve">19G4</t>
  </si>
  <si>
    <t xml:space="preserve">S7155</t>
  </si>
  <si>
    <t xml:space="preserve">Batimastat (BB-94)</t>
  </si>
  <si>
    <t xml:space="preserve">17H8</t>
  </si>
  <si>
    <t xml:space="preserve">S5208</t>
  </si>
  <si>
    <t xml:space="preserve">Ciprofloxacin hydrochloride hydrate</t>
  </si>
  <si>
    <t xml:space="preserve">17D7</t>
  </si>
  <si>
    <t xml:space="preserve">S4516</t>
  </si>
  <si>
    <t xml:space="preserve">(+)-Camphor</t>
  </si>
  <si>
    <t xml:space="preserve">15A2</t>
  </si>
  <si>
    <t xml:space="preserve">S4817</t>
  </si>
  <si>
    <t xml:space="preserve">Atenolol</t>
  </si>
  <si>
    <t xml:space="preserve">16G8</t>
  </si>
  <si>
    <t xml:space="preserve">S1291</t>
  </si>
  <si>
    <t xml:space="preserve">Cetirizine DiHCl</t>
  </si>
  <si>
    <t xml:space="preserve">2D7</t>
  </si>
  <si>
    <t xml:space="preserve">S1579</t>
  </si>
  <si>
    <t xml:space="preserve">Palbociclib (PD0332991) Isethionate</t>
  </si>
  <si>
    <t xml:space="preserve">23E4</t>
  </si>
  <si>
    <t xml:space="preserve">S4703</t>
  </si>
  <si>
    <t xml:space="preserve">Choline bitartrate</t>
  </si>
  <si>
    <t xml:space="preserve">24F10</t>
  </si>
  <si>
    <t xml:space="preserve">S4680</t>
  </si>
  <si>
    <t xml:space="preserve">Protirelin</t>
  </si>
  <si>
    <t xml:space="preserve">16E5</t>
  </si>
  <si>
    <t xml:space="preserve">S2505</t>
  </si>
  <si>
    <t xml:space="preserve">Rosiglitazone maleate</t>
  </si>
  <si>
    <t xml:space="preserve">8B11</t>
  </si>
  <si>
    <t xml:space="preserve">S4736</t>
  </si>
  <si>
    <t xml:space="preserve">Trapidil</t>
  </si>
  <si>
    <t xml:space="preserve">16G7</t>
  </si>
  <si>
    <t xml:space="preserve">S1188</t>
  </si>
  <si>
    <t xml:space="preserve">Anastrozole</t>
  </si>
  <si>
    <t xml:space="preserve">1F9</t>
  </si>
  <si>
    <t xml:space="preserve">S3037</t>
  </si>
  <si>
    <t xml:space="preserve">Bepotastine Besilate</t>
  </si>
  <si>
    <t xml:space="preserve">10C7</t>
  </si>
  <si>
    <t xml:space="preserve">S2574</t>
  </si>
  <si>
    <t xml:space="preserve">Tetracycline HCl</t>
  </si>
  <si>
    <t xml:space="preserve">9F6</t>
  </si>
  <si>
    <t xml:space="preserve">S2462</t>
  </si>
  <si>
    <t xml:space="preserve">Donepezil HCl </t>
  </si>
  <si>
    <t xml:space="preserve">23D7</t>
  </si>
  <si>
    <t xml:space="preserve">S4288</t>
  </si>
  <si>
    <t xml:space="preserve">Chloroambucil</t>
  </si>
  <si>
    <t xml:space="preserve">14D9</t>
  </si>
  <si>
    <t xml:space="preserve">S2553</t>
  </si>
  <si>
    <t xml:space="preserve">5-Aminolevulinic acid HCl</t>
  </si>
  <si>
    <t xml:space="preserve">9A5</t>
  </si>
  <si>
    <t xml:space="preserve">S4228</t>
  </si>
  <si>
    <t xml:space="preserve">Fluorometholone Acetate</t>
  </si>
  <si>
    <t xml:space="preserve">14F4</t>
  </si>
  <si>
    <t xml:space="preserve">S4381</t>
  </si>
  <si>
    <t xml:space="preserve">Proadifen HCl</t>
  </si>
  <si>
    <t xml:space="preserve">20B9</t>
  </si>
  <si>
    <t xml:space="preserve">S2741</t>
  </si>
  <si>
    <t xml:space="preserve">Niraparib (MK-4827)</t>
  </si>
  <si>
    <t xml:space="preserve">9C11</t>
  </si>
  <si>
    <t xml:space="preserve">S1236</t>
  </si>
  <si>
    <t xml:space="preserve">Leucovorin Calcium Pentahydrate</t>
  </si>
  <si>
    <t xml:space="preserve">23E2</t>
  </si>
  <si>
    <t xml:space="preserve">S1880</t>
  </si>
  <si>
    <t xml:space="preserve">Roxatidine Acetate HCl</t>
  </si>
  <si>
    <t xml:space="preserve">6B3</t>
  </si>
  <si>
    <t xml:space="preserve">S1436</t>
  </si>
  <si>
    <t xml:space="preserve">Tianeptine sodium</t>
  </si>
  <si>
    <t xml:space="preserve">3H5</t>
  </si>
  <si>
    <t xml:space="preserve">S4630</t>
  </si>
  <si>
    <t xml:space="preserve">Diazoxide</t>
  </si>
  <si>
    <t xml:space="preserve">15H10</t>
  </si>
  <si>
    <t xml:space="preserve">P1025</t>
  </si>
  <si>
    <t xml:space="preserve">Atosiban Acetate</t>
  </si>
  <si>
    <t xml:space="preserve">24F7</t>
  </si>
  <si>
    <t xml:space="preserve">S4528</t>
  </si>
  <si>
    <t xml:space="preserve">Furazolidone</t>
  </si>
  <si>
    <t xml:space="preserve">15A3</t>
  </si>
  <si>
    <t xml:space="preserve">S1823</t>
  </si>
  <si>
    <t xml:space="preserve">Fenoprofen Calcium</t>
  </si>
  <si>
    <t xml:space="preserve">5H9</t>
  </si>
  <si>
    <t xml:space="preserve">S5625</t>
  </si>
  <si>
    <t xml:space="preserve">Ammonium lactate</t>
  </si>
  <si>
    <t xml:space="preserve">22H2</t>
  </si>
  <si>
    <t xml:space="preserve">S1396</t>
  </si>
  <si>
    <t xml:space="preserve">Resveratrol</t>
  </si>
  <si>
    <t xml:space="preserve">3G3</t>
  </si>
  <si>
    <t xml:space="preserve">S7829</t>
  </si>
  <si>
    <t xml:space="preserve">CB1954</t>
  </si>
  <si>
    <t xml:space="preserve">18H4</t>
  </si>
  <si>
    <t xml:space="preserve">S4664</t>
  </si>
  <si>
    <t xml:space="preserve">Molsidomine</t>
  </si>
  <si>
    <t xml:space="preserve">16C4</t>
  </si>
  <si>
    <t xml:space="preserve">S7856</t>
  </si>
  <si>
    <t xml:space="preserve">Tenofovir Alafenamide (GS-7340)</t>
  </si>
  <si>
    <t xml:space="preserve">18C5</t>
  </si>
  <si>
    <t xml:space="preserve">S2328</t>
  </si>
  <si>
    <t xml:space="preserve">Nalidixic acid </t>
  </si>
  <si>
    <t xml:space="preserve">8C4</t>
  </si>
  <si>
    <t xml:space="preserve">S4585</t>
  </si>
  <si>
    <t xml:space="preserve">Succinylsulfathiazole</t>
  </si>
  <si>
    <t xml:space="preserve">15E7</t>
  </si>
  <si>
    <t xml:space="preserve">S3646</t>
  </si>
  <si>
    <t xml:space="preserve">Thimerosal</t>
  </si>
  <si>
    <t xml:space="preserve">11D8</t>
  </si>
  <si>
    <t xml:space="preserve">S4257</t>
  </si>
  <si>
    <t xml:space="preserve">Alizapride HCl</t>
  </si>
  <si>
    <t xml:space="preserve">14A7</t>
  </si>
  <si>
    <t xml:space="preserve">S3148</t>
  </si>
  <si>
    <t xml:space="preserve">Ibandronate sodium</t>
  </si>
  <si>
    <t xml:space="preserve">23B10</t>
  </si>
  <si>
    <t xml:space="preserve">S4975</t>
  </si>
  <si>
    <t xml:space="preserve">Fimasartan</t>
  </si>
  <si>
    <t xml:space="preserve">17F2</t>
  </si>
  <si>
    <t xml:space="preserve">S2567</t>
  </si>
  <si>
    <t xml:space="preserve">Medroxyprogesterone acetate</t>
  </si>
  <si>
    <t xml:space="preserve">9B6</t>
  </si>
  <si>
    <t xml:space="preserve">S2522</t>
  </si>
  <si>
    <t xml:space="preserve">L-Adrenaline</t>
  </si>
  <si>
    <t xml:space="preserve">9F2</t>
  </si>
  <si>
    <t xml:space="preserve">S4198</t>
  </si>
  <si>
    <t xml:space="preserve">Aminothiazole</t>
  </si>
  <si>
    <t xml:space="preserve">13H11</t>
  </si>
  <si>
    <t xml:space="preserve">S1329</t>
  </si>
  <si>
    <t xml:space="preserve">Etomidate</t>
  </si>
  <si>
    <t xml:space="preserve">2A9</t>
  </si>
  <si>
    <t xml:space="preserve">S1212</t>
  </si>
  <si>
    <t xml:space="preserve">Bendamustine HCl</t>
  </si>
  <si>
    <t xml:space="preserve">2B2</t>
  </si>
  <si>
    <t xml:space="preserve">S1040</t>
  </si>
  <si>
    <t xml:space="preserve">Sorafenib Tosylate</t>
  </si>
  <si>
    <t xml:space="preserve">1E4</t>
  </si>
  <si>
    <t xml:space="preserve">S3063</t>
  </si>
  <si>
    <t xml:space="preserve">Diclofenac Diethylamine</t>
  </si>
  <si>
    <t xml:space="preserve">10A9</t>
  </si>
  <si>
    <t xml:space="preserve">S4270</t>
  </si>
  <si>
    <t xml:space="preserve">Oxiracetam</t>
  </si>
  <si>
    <t xml:space="preserve">14B8</t>
  </si>
  <si>
    <t xml:space="preserve">S4314</t>
  </si>
  <si>
    <t xml:space="preserve">Ceftazidime Pentahydrate</t>
  </si>
  <si>
    <t xml:space="preserve">24G9</t>
  </si>
  <si>
    <t xml:space="preserve">P1011</t>
  </si>
  <si>
    <t xml:space="preserve">Eptifibatide Acetate</t>
  </si>
  <si>
    <t xml:space="preserve">25C2</t>
  </si>
  <si>
    <t xml:space="preserve">S4290</t>
  </si>
  <si>
    <t xml:space="preserve">Digoxin  </t>
  </si>
  <si>
    <t xml:space="preserve">14F9</t>
  </si>
  <si>
    <t xml:space="preserve">S2490</t>
  </si>
  <si>
    <t xml:space="preserve">Neostigmine Bromide </t>
  </si>
  <si>
    <t xml:space="preserve">23E7</t>
  </si>
  <si>
    <t xml:space="preserve">S2496</t>
  </si>
  <si>
    <t xml:space="preserve">Ozagrel</t>
  </si>
  <si>
    <t xml:space="preserve">8B10</t>
  </si>
  <si>
    <t xml:space="preserve">S2037</t>
  </si>
  <si>
    <t xml:space="preserve">Candesartan Cilexetil</t>
  </si>
  <si>
    <t xml:space="preserve">7g2</t>
  </si>
  <si>
    <t xml:space="preserve">S2126</t>
  </si>
  <si>
    <t xml:space="preserve">Naftopidil </t>
  </si>
  <si>
    <t xml:space="preserve">7B10</t>
  </si>
  <si>
    <t xml:space="preserve">S1713</t>
  </si>
  <si>
    <t xml:space="preserve">Piroxicam </t>
  </si>
  <si>
    <t xml:space="preserve">5B2</t>
  </si>
  <si>
    <t xml:space="preserve">S4855</t>
  </si>
  <si>
    <t xml:space="preserve">Eluxadoline</t>
  </si>
  <si>
    <t xml:space="preserve">19A5</t>
  </si>
  <si>
    <t xml:space="preserve">S4667</t>
  </si>
  <si>
    <t xml:space="preserve">Lidocaine hydrochloride</t>
  </si>
  <si>
    <t xml:space="preserve">16F4</t>
  </si>
  <si>
    <t xml:space="preserve">S3002</t>
  </si>
  <si>
    <t xml:space="preserve">Rivaroxaban</t>
  </si>
  <si>
    <t xml:space="preserve">10A5</t>
  </si>
  <si>
    <t xml:space="preserve">S1845</t>
  </si>
  <si>
    <t xml:space="preserve">Cimetidine </t>
  </si>
  <si>
    <t xml:space="preserve">5A1</t>
  </si>
  <si>
    <t xml:space="preserve">S4506</t>
  </si>
  <si>
    <t xml:space="preserve">Acetazolamide</t>
  </si>
  <si>
    <t xml:space="preserve">14E11</t>
  </si>
  <si>
    <t xml:space="preserve">S1384</t>
  </si>
  <si>
    <t xml:space="preserve">Mizoribine </t>
  </si>
  <si>
    <t xml:space="preserve">23D3</t>
  </si>
  <si>
    <t xml:space="preserve">S1276</t>
  </si>
  <si>
    <t xml:space="preserve">Adapalene</t>
  </si>
  <si>
    <t xml:space="preserve">2B6</t>
  </si>
  <si>
    <t xml:space="preserve">S7417</t>
  </si>
  <si>
    <t xml:space="preserve">Puromycin 2HCl</t>
  </si>
  <si>
    <t xml:space="preserve">17C11</t>
  </si>
  <si>
    <t xml:space="preserve">S4322</t>
  </si>
  <si>
    <t xml:space="preserve">Disopyramide Phosphate </t>
  </si>
  <si>
    <t xml:space="preserve">20H5</t>
  </si>
  <si>
    <t xml:space="preserve">S4120</t>
  </si>
  <si>
    <t xml:space="preserve">Sulconazole Nitrate</t>
  </si>
  <si>
    <t xml:space="preserve">13A6</t>
  </si>
  <si>
    <t xml:space="preserve">S4052</t>
  </si>
  <si>
    <t xml:space="preserve">Netilmicin Sulfate</t>
  </si>
  <si>
    <t xml:space="preserve">23H11</t>
  </si>
  <si>
    <t xml:space="preserve">S3648</t>
  </si>
  <si>
    <t xml:space="preserve">Amlexanox</t>
  </si>
  <si>
    <t xml:space="preserve">11F8</t>
  </si>
  <si>
    <t xml:space="preserve">S7393</t>
  </si>
  <si>
    <t xml:space="preserve">Aloxistatin</t>
  </si>
  <si>
    <t xml:space="preserve">17A11</t>
  </si>
  <si>
    <t xml:space="preserve">S4299</t>
  </si>
  <si>
    <t xml:space="preserve">Dicoumarol</t>
  </si>
  <si>
    <t xml:space="preserve">14F10</t>
  </si>
  <si>
    <t xml:space="preserve">S4393</t>
  </si>
  <si>
    <t xml:space="preserve">Cephapirin Sodium</t>
  </si>
  <si>
    <t xml:space="preserve">20G11</t>
  </si>
  <si>
    <t xml:space="preserve">S1743</t>
  </si>
  <si>
    <t xml:space="preserve">NEXIUM (esomeprazole magnesium)</t>
  </si>
  <si>
    <t xml:space="preserve">5A5</t>
  </si>
  <si>
    <t xml:space="preserve">S4373</t>
  </si>
  <si>
    <t xml:space="preserve">Dicyclomine HCl</t>
  </si>
  <si>
    <t xml:space="preserve">20F8</t>
  </si>
  <si>
    <t xml:space="preserve">S5560</t>
  </si>
  <si>
    <t xml:space="preserve">Midecamycin</t>
  </si>
  <si>
    <t xml:space="preserve">20F3</t>
  </si>
  <si>
    <t xml:space="preserve">S2031</t>
  </si>
  <si>
    <t xml:space="preserve">Fenticonazole Nitrate</t>
  </si>
  <si>
    <t xml:space="preserve">7D2</t>
  </si>
  <si>
    <t xml:space="preserve">S4663</t>
  </si>
  <si>
    <t xml:space="preserve">Fusidate Sodium</t>
  </si>
  <si>
    <t xml:space="preserve">16B4</t>
  </si>
  <si>
    <t xml:space="preserve">S2446</t>
  </si>
  <si>
    <t xml:space="preserve">Levosimendan</t>
  </si>
  <si>
    <t xml:space="preserve">8C6</t>
  </si>
  <si>
    <t xml:space="preserve">S4243</t>
  </si>
  <si>
    <t xml:space="preserve">Deoxycorticosterone acetate</t>
  </si>
  <si>
    <t xml:space="preserve">14G5</t>
  </si>
  <si>
    <t xml:space="preserve">S5023</t>
  </si>
  <si>
    <t xml:space="preserve">Nadolol</t>
  </si>
  <si>
    <t xml:space="preserve">17F4</t>
  </si>
  <si>
    <t xml:space="preserve">S1339</t>
  </si>
  <si>
    <t xml:space="preserve">Galanthamine HBr</t>
  </si>
  <si>
    <t xml:space="preserve">23H2</t>
  </si>
  <si>
    <t xml:space="preserve">S1367</t>
  </si>
  <si>
    <t xml:space="preserve">Amonafide</t>
  </si>
  <si>
    <t xml:space="preserve">2C11</t>
  </si>
  <si>
    <t xml:space="preserve">S2900</t>
  </si>
  <si>
    <t xml:space="preserve">Cobicistat (GS-9350)</t>
  </si>
  <si>
    <t xml:space="preserve">10B4</t>
  </si>
  <si>
    <t xml:space="preserve">S2516</t>
  </si>
  <si>
    <t xml:space="preserve">Xylazine HCl</t>
  </si>
  <si>
    <t xml:space="preserve">9B2</t>
  </si>
  <si>
    <t xml:space="preserve">S4503</t>
  </si>
  <si>
    <t xml:space="preserve">Calcium D-Panthotenate</t>
  </si>
  <si>
    <t xml:space="preserve">14B11</t>
  </si>
  <si>
    <t xml:space="preserve">S4080</t>
  </si>
  <si>
    <t xml:space="preserve">Triamterene</t>
  </si>
  <si>
    <t xml:space="preserve">13D2</t>
  </si>
  <si>
    <t xml:space="preserve">S2586</t>
  </si>
  <si>
    <t xml:space="preserve">Dimethyl Fumarate</t>
  </si>
  <si>
    <t xml:space="preserve">9F7</t>
  </si>
  <si>
    <t xml:space="preserve">S4548</t>
  </si>
  <si>
    <t xml:space="preserve">Aminoguanidine hydrochloride</t>
  </si>
  <si>
    <t xml:space="preserve">15F4</t>
  </si>
  <si>
    <t xml:space="preserve">S5296</t>
  </si>
  <si>
    <t xml:space="preserve">Cephradine monohydrate</t>
  </si>
  <si>
    <t xml:space="preserve">24G11</t>
  </si>
  <si>
    <t xml:space="preserve">S4751</t>
  </si>
  <si>
    <t xml:space="preserve">Cisapride hydrate</t>
  </si>
  <si>
    <t xml:space="preserve">16C8</t>
  </si>
  <si>
    <t xml:space="preserve">S4591</t>
  </si>
  <si>
    <t xml:space="preserve">Nitroxoline</t>
  </si>
  <si>
    <t xml:space="preserve">15H7</t>
  </si>
  <si>
    <t xml:space="preserve">S9500</t>
  </si>
  <si>
    <t xml:space="preserve">Valbenazine tosylate</t>
  </si>
  <si>
    <t xml:space="preserve">22C4</t>
  </si>
  <si>
    <t xml:space="preserve">S2529</t>
  </si>
  <si>
    <t xml:space="preserve">Dopamine HCl </t>
  </si>
  <si>
    <t xml:space="preserve">9B3</t>
  </si>
  <si>
    <t xml:space="preserve">S4308</t>
  </si>
  <si>
    <t xml:space="preserve">Benzthiazide</t>
  </si>
  <si>
    <t xml:space="preserve">20E5</t>
  </si>
  <si>
    <t xml:space="preserve">S1014</t>
  </si>
  <si>
    <t xml:space="preserve">Bosutinib (SKI-606)</t>
  </si>
  <si>
    <t xml:space="preserve">1B3</t>
  </si>
  <si>
    <t xml:space="preserve">S2851</t>
  </si>
  <si>
    <t xml:space="preserve">Baricitinib (LY3009104, INCB028050)</t>
  </si>
  <si>
    <t xml:space="preserve">10E3</t>
  </si>
  <si>
    <t xml:space="preserve">S1994</t>
  </si>
  <si>
    <t xml:space="preserve">Lacidipine </t>
  </si>
  <si>
    <t xml:space="preserve">6D10</t>
  </si>
  <si>
    <t xml:space="preserve">S2508</t>
  </si>
  <si>
    <t xml:space="preserve">Scopolamine HBr</t>
  </si>
  <si>
    <t xml:space="preserve">8D11</t>
  </si>
  <si>
    <t xml:space="preserve">S3722</t>
  </si>
  <si>
    <t xml:space="preserve">Isavuconazole</t>
  </si>
  <si>
    <t xml:space="preserve">11D11</t>
  </si>
  <si>
    <t xml:space="preserve">S3054</t>
  </si>
  <si>
    <t xml:space="preserve">Alverine Citrate</t>
  </si>
  <si>
    <t xml:space="preserve">10D8</t>
  </si>
  <si>
    <t xml:space="preserve">S4844</t>
  </si>
  <si>
    <t xml:space="preserve">Cefcapene Pivoxil Hydrochloride</t>
  </si>
  <si>
    <t xml:space="preserve">16C10</t>
  </si>
  <si>
    <t xml:space="preserve">S4655</t>
  </si>
  <si>
    <t xml:space="preserve">Sulpiride</t>
  </si>
  <si>
    <t xml:space="preserve">16C3</t>
  </si>
  <si>
    <t xml:space="preserve">S7156</t>
  </si>
  <si>
    <t xml:space="preserve">Marimastat (BB-2516)</t>
  </si>
  <si>
    <t xml:space="preserve">17A9</t>
  </si>
  <si>
    <t xml:space="preserve">S2664</t>
  </si>
  <si>
    <t xml:space="preserve">Clinofibrate</t>
  </si>
  <si>
    <t xml:space="preserve">9A10</t>
  </si>
  <si>
    <t xml:space="preserve">S3650</t>
  </si>
  <si>
    <t xml:space="preserve">Penicillin V potassium salt</t>
  </si>
  <si>
    <t xml:space="preserve">23H10</t>
  </si>
  <si>
    <t xml:space="preserve">S2521</t>
  </si>
  <si>
    <t xml:space="preserve">Epinephrine bitartrate </t>
  </si>
  <si>
    <t xml:space="preserve">9E2</t>
  </si>
  <si>
    <t xml:space="preserve">S3021</t>
  </si>
  <si>
    <t xml:space="preserve">Rimonabant</t>
  </si>
  <si>
    <t xml:space="preserve">10A6</t>
  </si>
  <si>
    <t xml:space="preserve">S3737</t>
  </si>
  <si>
    <t xml:space="preserve">Cangrelor Tetrasodium</t>
  </si>
  <si>
    <t xml:space="preserve">23D11</t>
  </si>
  <si>
    <t xml:space="preserve">S4264</t>
  </si>
  <si>
    <t xml:space="preserve">Etofibrate</t>
  </si>
  <si>
    <t xml:space="preserve">14E7</t>
  </si>
  <si>
    <t xml:space="preserve">S4153</t>
  </si>
  <si>
    <t xml:space="preserve">D-Phenylalanine</t>
  </si>
  <si>
    <t xml:space="preserve">27F3</t>
  </si>
  <si>
    <t xml:space="preserve">S5243</t>
  </si>
  <si>
    <t xml:space="preserve">Ruxolitinib Phosphate</t>
  </si>
  <si>
    <t xml:space="preserve">19G2</t>
  </si>
  <si>
    <t xml:space="preserve">S1837</t>
  </si>
  <si>
    <t xml:space="preserve">Flubendazole</t>
  </si>
  <si>
    <t xml:space="preserve">26A4</t>
  </si>
  <si>
    <t xml:space="preserve">S3008</t>
  </si>
  <si>
    <t xml:space="preserve">Zaltoprofen</t>
  </si>
  <si>
    <t xml:space="preserve">10C5</t>
  </si>
  <si>
    <t xml:space="preserve">S4210</t>
  </si>
  <si>
    <t xml:space="preserve">Benzocaine</t>
  </si>
  <si>
    <t xml:space="preserve">14B3</t>
  </si>
  <si>
    <t xml:space="preserve">S2503</t>
  </si>
  <si>
    <t xml:space="preserve">Racecadotril </t>
  </si>
  <si>
    <t xml:space="preserve">8H10</t>
  </si>
  <si>
    <t xml:space="preserve">S1904</t>
  </si>
  <si>
    <t xml:space="preserve">Avobenzone</t>
  </si>
  <si>
    <t xml:space="preserve">6B5</t>
  </si>
  <si>
    <t xml:space="preserve">S5661</t>
  </si>
  <si>
    <t xml:space="preserve">Tiaprofenic acid</t>
  </si>
  <si>
    <t xml:space="preserve">20F4</t>
  </si>
  <si>
    <t xml:space="preserve">S1526</t>
  </si>
  <si>
    <t xml:space="preserve">Quizartinib (AC220)</t>
  </si>
  <si>
    <t xml:space="preserve">3G10</t>
  </si>
  <si>
    <t xml:space="preserve">S3114</t>
  </si>
  <si>
    <t xml:space="preserve">Vitamin C</t>
  </si>
  <si>
    <t xml:space="preserve">10B11</t>
  </si>
  <si>
    <t xml:space="preserve">S2538</t>
  </si>
  <si>
    <t xml:space="preserve">Acetanilide</t>
  </si>
  <si>
    <t xml:space="preserve">9H3</t>
  </si>
  <si>
    <t xml:space="preserve">S2753</t>
  </si>
  <si>
    <t xml:space="preserve">Tivantinib (ARQ 197)</t>
  </si>
  <si>
    <t xml:space="preserve">9D11</t>
  </si>
  <si>
    <t xml:space="preserve">S1848</t>
  </si>
  <si>
    <t xml:space="preserve">Curcumin</t>
  </si>
  <si>
    <t xml:space="preserve">5H11</t>
  </si>
  <si>
    <t xml:space="preserve">S2536</t>
  </si>
  <si>
    <t xml:space="preserve">Miconazole </t>
  </si>
  <si>
    <t xml:space="preserve">9F3</t>
  </si>
  <si>
    <t xml:space="preserve">S4507</t>
  </si>
  <si>
    <t xml:space="preserve">17-Hydroxyprogesterone</t>
  </si>
  <si>
    <t xml:space="preserve">14F11</t>
  </si>
  <si>
    <t xml:space="preserve">S7284</t>
  </si>
  <si>
    <t xml:space="preserve">Rociletinib (CO-1686, AVL-301)</t>
  </si>
  <si>
    <t xml:space="preserve">17D10</t>
  </si>
  <si>
    <t xml:space="preserve">S3083</t>
  </si>
  <si>
    <t xml:space="preserve">Indacaterol Maleate</t>
  </si>
  <si>
    <t xml:space="preserve">10E10</t>
  </si>
  <si>
    <t xml:space="preserve">S1345</t>
  </si>
  <si>
    <t xml:space="preserve">Granisetron HCl</t>
  </si>
  <si>
    <t xml:space="preserve">23A3</t>
  </si>
  <si>
    <t xml:space="preserve">S2533</t>
  </si>
  <si>
    <t xml:space="preserve">Ritodrine HCl </t>
  </si>
  <si>
    <t xml:space="preserve">9C3</t>
  </si>
  <si>
    <t xml:space="preserve">S4197</t>
  </si>
  <si>
    <t xml:space="preserve">Bemegride</t>
  </si>
  <si>
    <t xml:space="preserve">13G11</t>
  </si>
  <si>
    <t xml:space="preserve">S4240</t>
  </si>
  <si>
    <t xml:space="preserve">Doxylamine Succinate</t>
  </si>
  <si>
    <t xml:space="preserve">14E5</t>
  </si>
  <si>
    <t xml:space="preserve">S2457</t>
  </si>
  <si>
    <t xml:space="preserve">Clindamycin HCl </t>
  </si>
  <si>
    <t xml:space="preserve">8B7</t>
  </si>
  <si>
    <t xml:space="preserve">S2487</t>
  </si>
  <si>
    <t xml:space="preserve">Mycophenolic acid</t>
  </si>
  <si>
    <t xml:space="preserve">8D9</t>
  </si>
  <si>
    <t xml:space="preserve">S4180</t>
  </si>
  <si>
    <t xml:space="preserve">Nefopam HCl</t>
  </si>
  <si>
    <t xml:space="preserve">24E3</t>
  </si>
  <si>
    <t xml:space="preserve">S5492</t>
  </si>
  <si>
    <t xml:space="preserve">Econazole</t>
  </si>
  <si>
    <t xml:space="preserve">19D4</t>
  </si>
  <si>
    <t xml:space="preserve">S1332</t>
  </si>
  <si>
    <t xml:space="preserve">Flumazenil</t>
  </si>
  <si>
    <t xml:space="preserve">2D9</t>
  </si>
  <si>
    <t xml:space="preserve">S4392</t>
  </si>
  <si>
    <t xml:space="preserve">Potassium Canrenoate</t>
  </si>
  <si>
    <t xml:space="preserve">24D9</t>
  </si>
  <si>
    <t xml:space="preserve">S7975</t>
  </si>
  <si>
    <t xml:space="preserve">Favipiravir (T-705)</t>
  </si>
  <si>
    <t xml:space="preserve">18H5</t>
  </si>
  <si>
    <t xml:space="preserve">S1391</t>
  </si>
  <si>
    <t xml:space="preserve">Oxcarbazepine</t>
  </si>
  <si>
    <t xml:space="preserve">3D3</t>
  </si>
  <si>
    <t xml:space="preserve">S4206</t>
  </si>
  <si>
    <t xml:space="preserve">Cysteamine HCl</t>
  </si>
  <si>
    <t xml:space="preserve">14F2</t>
  </si>
  <si>
    <t xml:space="preserve">S4652</t>
  </si>
  <si>
    <t xml:space="preserve">Sulisobenzone</t>
  </si>
  <si>
    <t xml:space="preserve">16B3</t>
  </si>
  <si>
    <t xml:space="preserve">S4341</t>
  </si>
  <si>
    <t xml:space="preserve">Nalmefene HCl</t>
  </si>
  <si>
    <t xml:space="preserve">20H6</t>
  </si>
  <si>
    <t xml:space="preserve">S5540</t>
  </si>
  <si>
    <t xml:space="preserve">Landiolol hydrochloride</t>
  </si>
  <si>
    <t xml:space="preserve">22C2</t>
  </si>
  <si>
    <t xml:space="preserve">S2240</t>
  </si>
  <si>
    <t xml:space="preserve">Fesoterodine Fumarate </t>
  </si>
  <si>
    <t xml:space="preserve">8B3</t>
  </si>
  <si>
    <t xml:space="preserve">S4357</t>
  </si>
  <si>
    <t xml:space="preserve">Tacrine HCl</t>
  </si>
  <si>
    <t xml:space="preserve">20G7</t>
  </si>
  <si>
    <t xml:space="preserve">S1782</t>
  </si>
  <si>
    <t xml:space="preserve">Azacitidine </t>
  </si>
  <si>
    <t xml:space="preserve">5F7</t>
  </si>
  <si>
    <t xml:space="preserve">S1385</t>
  </si>
  <si>
    <t xml:space="preserve">Mosapride Citrate</t>
  </si>
  <si>
    <t xml:space="preserve">3G2</t>
  </si>
  <si>
    <t xml:space="preserve">S4219</t>
  </si>
  <si>
    <t xml:space="preserve">Azaperone</t>
  </si>
  <si>
    <t xml:space="preserve">14G3</t>
  </si>
  <si>
    <t xml:space="preserve">S8067</t>
  </si>
  <si>
    <t xml:space="preserve">Vorapaxar</t>
  </si>
  <si>
    <t xml:space="preserve">18E7</t>
  </si>
  <si>
    <t xml:space="preserve">S2442</t>
  </si>
  <si>
    <t xml:space="preserve">Inosine</t>
  </si>
  <si>
    <t xml:space="preserve">8A6</t>
  </si>
  <si>
    <t xml:space="preserve">S2791</t>
  </si>
  <si>
    <t xml:space="preserve">Sotrastaurin</t>
  </si>
  <si>
    <t xml:space="preserve">10D2</t>
  </si>
  <si>
    <t xml:space="preserve">S3140</t>
  </si>
  <si>
    <t xml:space="preserve">Milnacipran HCl</t>
  </si>
  <si>
    <t xml:space="preserve">11G2</t>
  </si>
  <si>
    <t xml:space="preserve">S3731</t>
  </si>
  <si>
    <t xml:space="preserve">Tipiracil hydrochloride</t>
  </si>
  <si>
    <t xml:space="preserve">12D2</t>
  </si>
  <si>
    <t xml:space="preserve">S1940</t>
  </si>
  <si>
    <t xml:space="preserve">Levofloxacin</t>
  </si>
  <si>
    <t xml:space="preserve">6C7</t>
  </si>
  <si>
    <t xml:space="preserve">S2504</t>
  </si>
  <si>
    <t xml:space="preserve">Ribavirin </t>
  </si>
  <si>
    <t xml:space="preserve">8A11</t>
  </si>
  <si>
    <t xml:space="preserve">P1085</t>
  </si>
  <si>
    <t xml:space="preserve">Angiotensin II human Acetate</t>
  </si>
  <si>
    <t xml:space="preserve">24D8</t>
  </si>
  <si>
    <t xml:space="preserve">S4397</t>
  </si>
  <si>
    <t xml:space="preserve">Diperodon HCl</t>
  </si>
  <si>
    <t xml:space="preserve">20A10</t>
  </si>
  <si>
    <t xml:space="preserve">S4200</t>
  </si>
  <si>
    <t xml:space="preserve">Tolperisone HCl</t>
  </si>
  <si>
    <t xml:space="preserve">14A2</t>
  </si>
  <si>
    <t xml:space="preserve">S2736</t>
  </si>
  <si>
    <t xml:space="preserve">Fedratinib (SAR302503, TG101348)</t>
  </si>
  <si>
    <t xml:space="preserve">9B11</t>
  </si>
  <si>
    <t xml:space="preserve">S2475</t>
  </si>
  <si>
    <t xml:space="preserve">Imatinib (STI571)</t>
  </si>
  <si>
    <t xml:space="preserve">8D8</t>
  </si>
  <si>
    <t xml:space="preserve">S2551</t>
  </si>
  <si>
    <t xml:space="preserve">Sulbactam sodium </t>
  </si>
  <si>
    <t xml:space="preserve">9G4</t>
  </si>
  <si>
    <t xml:space="preserve">S2583</t>
  </si>
  <si>
    <t xml:space="preserve">Thiamphenicol</t>
  </si>
  <si>
    <t xml:space="preserve">9C7</t>
  </si>
  <si>
    <t xml:space="preserve">S4118</t>
  </si>
  <si>
    <t xml:space="preserve">Histamine 2HCl</t>
  </si>
  <si>
    <t xml:space="preserve">13G5</t>
  </si>
  <si>
    <t xml:space="preserve">S1855</t>
  </si>
  <si>
    <t xml:space="preserve">Pefloxacin Mesylate</t>
  </si>
  <si>
    <t xml:space="preserve">6B2</t>
  </si>
  <si>
    <t xml:space="preserve">S1653</t>
  </si>
  <si>
    <t xml:space="preserve">Tretinoin</t>
  </si>
  <si>
    <t xml:space="preserve">4g7</t>
  </si>
  <si>
    <t xml:space="preserve">S4089</t>
  </si>
  <si>
    <t xml:space="preserve">Halobetasol Propionate</t>
  </si>
  <si>
    <t xml:space="preserve">13D3</t>
  </si>
  <si>
    <t xml:space="preserve">S5261</t>
  </si>
  <si>
    <t xml:space="preserve">Ufenamate</t>
  </si>
  <si>
    <t xml:space="preserve">22D6</t>
  </si>
  <si>
    <t xml:space="preserve">S4246</t>
  </si>
  <si>
    <t xml:space="preserve">Tranylcypromine (2-PCPA) HCl</t>
  </si>
  <si>
    <t xml:space="preserve">14A6</t>
  </si>
  <si>
    <t xml:space="preserve">S8195</t>
  </si>
  <si>
    <t xml:space="preserve">Oclacitinib?maleate</t>
  </si>
  <si>
    <t xml:space="preserve">18E8</t>
  </si>
  <si>
    <t xml:space="preserve">S3748</t>
  </si>
  <si>
    <t xml:space="preserve">Acamprosate Calcium</t>
  </si>
  <si>
    <t xml:space="preserve">23E11</t>
  </si>
  <si>
    <t xml:space="preserve">S4700</t>
  </si>
  <si>
    <t xml:space="preserve">4-Aminobutyric acid</t>
  </si>
  <si>
    <t xml:space="preserve">24H5</t>
  </si>
  <si>
    <t xml:space="preserve">S5647</t>
  </si>
  <si>
    <t xml:space="preserve">Emedastine Difumarate</t>
  </si>
  <si>
    <t xml:space="preserve">20H3</t>
  </si>
  <si>
    <t xml:space="preserve">S2535</t>
  </si>
  <si>
    <t xml:space="preserve">Econazole nitrate </t>
  </si>
  <si>
    <t xml:space="preserve">9E3</t>
  </si>
  <si>
    <t xml:space="preserve">S5070</t>
  </si>
  <si>
    <t xml:space="preserve">Mupirocin calcium</t>
  </si>
  <si>
    <t xml:space="preserve">17D6</t>
  </si>
  <si>
    <t xml:space="preserve">S5533</t>
  </si>
  <si>
    <t xml:space="preserve">Tobramycin sulfate</t>
  </si>
  <si>
    <t xml:space="preserve">24B11</t>
  </si>
  <si>
    <t xml:space="preserve">S2596</t>
  </si>
  <si>
    <t xml:space="preserve">Clindamycin palmitate HCl</t>
  </si>
  <si>
    <t xml:space="preserve">9B8</t>
  </si>
  <si>
    <t xml:space="preserve">S2001</t>
  </si>
  <si>
    <t xml:space="preserve">Elvitegravir (GS-9137, JTK-303)</t>
  </si>
  <si>
    <t xml:space="preserve">6E10</t>
  </si>
  <si>
    <t xml:space="preserve">S1908</t>
  </si>
  <si>
    <t xml:space="preserve">Flutamide</t>
  </si>
  <si>
    <t xml:space="preserve">6E5</t>
  </si>
  <si>
    <t xml:space="preserve">S4682</t>
  </si>
  <si>
    <t xml:space="preserve">Loxoprofen</t>
  </si>
  <si>
    <t xml:space="preserve">16F5</t>
  </si>
  <si>
    <t xml:space="preserve">S1404</t>
  </si>
  <si>
    <t xml:space="preserve">Trilostane</t>
  </si>
  <si>
    <t xml:space="preserve">3E4</t>
  </si>
  <si>
    <t xml:space="preserve">S7786</t>
  </si>
  <si>
    <t xml:space="preserve">Erlotinib</t>
  </si>
  <si>
    <t xml:space="preserve">18C4</t>
  </si>
  <si>
    <t xml:space="preserve">S2470</t>
  </si>
  <si>
    <t xml:space="preserve">Fluocinolone Acetonide</t>
  </si>
  <si>
    <t xml:space="preserve">8A8</t>
  </si>
  <si>
    <t xml:space="preserve">S4898</t>
  </si>
  <si>
    <t xml:space="preserve">Sulfalozine sodium</t>
  </si>
  <si>
    <t xml:space="preserve">16G11</t>
  </si>
  <si>
    <t xml:space="preserve">S3072</t>
  </si>
  <si>
    <t xml:space="preserve">(R)-baclofen</t>
  </si>
  <si>
    <t xml:space="preserve">23G9</t>
  </si>
  <si>
    <t xml:space="preserve">S5228</t>
  </si>
  <si>
    <t xml:space="preserve">Minoxidil sulphate</t>
  </si>
  <si>
    <t xml:space="preserve">21b7</t>
  </si>
  <si>
    <t xml:space="preserve">S2265</t>
  </si>
  <si>
    <t xml:space="preserve">Artesunate</t>
  </si>
  <si>
    <t xml:space="preserve">8E3</t>
  </si>
  <si>
    <t xml:space="preserve">S5077</t>
  </si>
  <si>
    <t xml:space="preserve">Regorafenib Monohydrate</t>
  </si>
  <si>
    <t xml:space="preserve">17G6</t>
  </si>
  <si>
    <t xml:space="preserve">S3122</t>
  </si>
  <si>
    <t xml:space="preserve">Amikacin hydrate</t>
  </si>
  <si>
    <t xml:space="preserve">24G6</t>
  </si>
  <si>
    <t xml:space="preserve">S1472</t>
  </si>
  <si>
    <t xml:space="preserve">Safinamide Mesylate</t>
  </si>
  <si>
    <t xml:space="preserve">3B8</t>
  </si>
  <si>
    <t xml:space="preserve">S2615</t>
  </si>
  <si>
    <t xml:space="preserve">Noradrenaline bitartrate monohydrate</t>
  </si>
  <si>
    <t xml:space="preserve">9F9</t>
  </si>
  <si>
    <t xml:space="preserve">S4404</t>
  </si>
  <si>
    <t xml:space="preserve">Pasiniazid</t>
  </si>
  <si>
    <t xml:space="preserve">20E10</t>
  </si>
  <si>
    <t xml:space="preserve">S7204</t>
  </si>
  <si>
    <t xml:space="preserve">Fosbretabulin (Combretastatin A4 Phosphate (CA4P)) Disodium</t>
  </si>
  <si>
    <t xml:space="preserve">24D6</t>
  </si>
  <si>
    <t xml:space="preserve">S4083</t>
  </si>
  <si>
    <t xml:space="preserve">Vitamin A Acetate</t>
  </si>
  <si>
    <t xml:space="preserve">13G2</t>
  </si>
  <si>
    <t xml:space="preserve">S4384</t>
  </si>
  <si>
    <t xml:space="preserve">Difloxacin HCl</t>
  </si>
  <si>
    <t xml:space="preserve">20D9</t>
  </si>
  <si>
    <t xml:space="preserve">S4830</t>
  </si>
  <si>
    <t xml:space="preserve">Maltose</t>
  </si>
  <si>
    <t xml:space="preserve">16A9</t>
  </si>
  <si>
    <t xml:space="preserve">S2493</t>
  </si>
  <si>
    <t xml:space="preserve">Olanzapine</t>
  </si>
  <si>
    <t xml:space="preserve">8H9</t>
  </si>
  <si>
    <t xml:space="preserve">S7579</t>
  </si>
  <si>
    <t xml:space="preserve">Ledipasvir (GS5885)</t>
  </si>
  <si>
    <t xml:space="preserve">18C2</t>
  </si>
  <si>
    <t xml:space="preserve">S4640</t>
  </si>
  <si>
    <t xml:space="preserve">Lesinurad</t>
  </si>
  <si>
    <t xml:space="preserve">16B2</t>
  </si>
  <si>
    <t xml:space="preserve">S2454</t>
  </si>
  <si>
    <t xml:space="preserve">Bupivacaine HCl </t>
  </si>
  <si>
    <t xml:space="preserve">8G6</t>
  </si>
  <si>
    <t xml:space="preserve">S1774</t>
  </si>
  <si>
    <t xml:space="preserve">Thioguanine</t>
  </si>
  <si>
    <t xml:space="preserve">5A7</t>
  </si>
  <si>
    <t xml:space="preserve">S4247</t>
  </si>
  <si>
    <t xml:space="preserve">Prucalopride Succinate</t>
  </si>
  <si>
    <t xml:space="preserve">14B6</t>
  </si>
  <si>
    <t xml:space="preserve">S5717</t>
  </si>
  <si>
    <t xml:space="preserve">Acetohexamide</t>
  </si>
  <si>
    <t xml:space="preserve">20B5</t>
  </si>
  <si>
    <t xml:space="preserve">S2579</t>
  </si>
  <si>
    <t xml:space="preserve">Zidovudine </t>
  </si>
  <si>
    <t xml:space="preserve">9A7</t>
  </si>
  <si>
    <t xml:space="preserve">S4336</t>
  </si>
  <si>
    <t xml:space="preserve">Metaraminol Bitartrate</t>
  </si>
  <si>
    <t xml:space="preserve">20F6</t>
  </si>
  <si>
    <t xml:space="preserve">S2154</t>
  </si>
  <si>
    <t xml:space="preserve">Dabigatran Etexilate</t>
  </si>
  <si>
    <t xml:space="preserve">7h10</t>
  </si>
  <si>
    <t xml:space="preserve">S4599</t>
  </si>
  <si>
    <t xml:space="preserve">Benzyl benzoate</t>
  </si>
  <si>
    <t xml:space="preserve">18D11</t>
  </si>
  <si>
    <t xml:space="preserve">S1875</t>
  </si>
  <si>
    <t xml:space="preserve">Tranexamic Acid </t>
  </si>
  <si>
    <t xml:space="preserve">23E5</t>
  </si>
  <si>
    <t xml:space="preserve">S2489</t>
  </si>
  <si>
    <t xml:space="preserve">Nateglinide</t>
  </si>
  <si>
    <t xml:space="preserve">8E9</t>
  </si>
  <si>
    <t xml:space="preserve">S2853</t>
  </si>
  <si>
    <t xml:space="preserve">Carfilzomib (PR-171)</t>
  </si>
  <si>
    <t xml:space="preserve">10F3</t>
  </si>
  <si>
    <t xml:space="preserve">S4402</t>
  </si>
  <si>
    <t xml:space="preserve">Oxeladin Citrate</t>
  </si>
  <si>
    <t xml:space="preserve">20D10</t>
  </si>
  <si>
    <t xml:space="preserve">S5042</t>
  </si>
  <si>
    <t xml:space="preserve">Bevantolol hydrochloride</t>
  </si>
  <si>
    <t xml:space="preserve">17F5</t>
  </si>
  <si>
    <t xml:space="preserve">S7775</t>
  </si>
  <si>
    <t xml:space="preserve">Emricasan</t>
  </si>
  <si>
    <t xml:space="preserve">18G3</t>
  </si>
  <si>
    <t xml:space="preserve">S1403</t>
  </si>
  <si>
    <t xml:space="preserve">Tigecycline</t>
  </si>
  <si>
    <t xml:space="preserve">3D4</t>
  </si>
  <si>
    <t xml:space="preserve">S4843</t>
  </si>
  <si>
    <t xml:space="preserve">Potassium acetate</t>
  </si>
  <si>
    <t xml:space="preserve">16B10</t>
  </si>
  <si>
    <t xml:space="preserve">S4311</t>
  </si>
  <si>
    <t xml:space="preserve">Calcium Gluceptate </t>
  </si>
  <si>
    <t xml:space="preserve">24E9</t>
  </si>
  <si>
    <t xml:space="preserve">S3953</t>
  </si>
  <si>
    <t xml:space="preserve">L-Lysine hydrochloride</t>
  </si>
  <si>
    <t xml:space="preserve">24B10</t>
  </si>
  <si>
    <t xml:space="preserve">S2613</t>
  </si>
  <si>
    <t xml:space="preserve">Clorsulon</t>
  </si>
  <si>
    <t xml:space="preserve">9D9</t>
  </si>
  <si>
    <t xml:space="preserve">S4718</t>
  </si>
  <si>
    <t xml:space="preserve">Acetylcholine iodide</t>
  </si>
  <si>
    <t xml:space="preserve">16A7</t>
  </si>
  <si>
    <t xml:space="preserve">S3012</t>
  </si>
  <si>
    <t xml:space="preserve">Pazopanib</t>
  </si>
  <si>
    <t xml:space="preserve">10D5</t>
  </si>
  <si>
    <t xml:space="preserve">S3052</t>
  </si>
  <si>
    <t xml:space="preserve">Rupatadine Fumarate</t>
  </si>
  <si>
    <t xml:space="preserve">10B8</t>
  </si>
  <si>
    <t xml:space="preserve">S2501</t>
  </si>
  <si>
    <t xml:space="preserve">Pyrantel Pamoate </t>
  </si>
  <si>
    <t xml:space="preserve">8F10</t>
  </si>
  <si>
    <t xml:space="preserve">S2727</t>
  </si>
  <si>
    <t xml:space="preserve">Dacomitinib (PF299804, PF299)</t>
  </si>
  <si>
    <t xml:space="preserve">9H10</t>
  </si>
  <si>
    <t xml:space="preserve">S4166</t>
  </si>
  <si>
    <t xml:space="preserve">Chlorpropamide</t>
  </si>
  <si>
    <t xml:space="preserve">13A9</t>
  </si>
  <si>
    <t xml:space="preserve">S2543</t>
  </si>
  <si>
    <t xml:space="preserve">Ceftiofur HCl</t>
  </si>
  <si>
    <t xml:space="preserve">9C4</t>
  </si>
  <si>
    <t xml:space="preserve">S1833</t>
  </si>
  <si>
    <t xml:space="preserve">Butoconazole nitrate</t>
  </si>
  <si>
    <t xml:space="preserve">5H10</t>
  </si>
  <si>
    <t xml:space="preserve">S4678</t>
  </si>
  <si>
    <t xml:space="preserve">Povidone iodine</t>
  </si>
  <si>
    <t xml:space="preserve">16C5</t>
  </si>
  <si>
    <t xml:space="preserve">S3081</t>
  </si>
  <si>
    <t xml:space="preserve">Ulipristal</t>
  </si>
  <si>
    <t xml:space="preserve">10D10</t>
  </si>
  <si>
    <t xml:space="preserve">S1826</t>
  </si>
  <si>
    <t xml:space="preserve">Nedaplatin </t>
  </si>
  <si>
    <t xml:space="preserve">23B5</t>
  </si>
  <si>
    <t xml:space="preserve">S1998</t>
  </si>
  <si>
    <t xml:space="preserve">D-Cycloserine</t>
  </si>
  <si>
    <t xml:space="preserve">23B6</t>
  </si>
  <si>
    <t xml:space="preserve">S4289</t>
  </si>
  <si>
    <t xml:space="preserve">Metoclopramide HCl</t>
  </si>
  <si>
    <t xml:space="preserve">14E9</t>
  </si>
  <si>
    <t xml:space="preserve">S1937</t>
  </si>
  <si>
    <t xml:space="preserve">Isoniazid</t>
  </si>
  <si>
    <t xml:space="preserve">6B7</t>
  </si>
  <si>
    <t xml:space="preserve">S3850</t>
  </si>
  <si>
    <t xml:space="preserve">Glucosamine sulfate</t>
  </si>
  <si>
    <t xml:space="preserve">21G2</t>
  </si>
  <si>
    <t xml:space="preserve">S3116</t>
  </si>
  <si>
    <t xml:space="preserve">Sulfathiazole</t>
  </si>
  <si>
    <t xml:space="preserve">10C11</t>
  </si>
  <si>
    <t xml:space="preserve">S3065</t>
  </si>
  <si>
    <t xml:space="preserve">Amikacin disulfate</t>
  </si>
  <si>
    <t xml:space="preserve">23F9</t>
  </si>
  <si>
    <t xml:space="preserve">S4387</t>
  </si>
  <si>
    <t xml:space="preserve">Bendroflumethiazide</t>
  </si>
  <si>
    <t xml:space="preserve">20E11</t>
  </si>
  <si>
    <t xml:space="preserve">S7781</t>
  </si>
  <si>
    <t xml:space="preserve">Sunitinib</t>
  </si>
  <si>
    <t xml:space="preserve">18H3</t>
  </si>
  <si>
    <t xml:space="preserve">S1518</t>
  </si>
  <si>
    <t xml:space="preserve">Ibuprofen Lysine </t>
  </si>
  <si>
    <t xml:space="preserve">23D4</t>
  </si>
  <si>
    <t xml:space="preserve">S2577</t>
  </si>
  <si>
    <t xml:space="preserve">Phenacetin</t>
  </si>
  <si>
    <t xml:space="preserve">9H6</t>
  </si>
  <si>
    <t xml:space="preserve">S4589</t>
  </si>
  <si>
    <t xml:space="preserve">Amodiaquine dihydrochloride dihydrate</t>
  </si>
  <si>
    <t xml:space="preserve">15G7</t>
  </si>
  <si>
    <t xml:space="preserve">S2042</t>
  </si>
  <si>
    <t xml:space="preserve">Cyproterone Acetate</t>
  </si>
  <si>
    <t xml:space="preserve">7C3</t>
  </si>
  <si>
    <t xml:space="preserve">S2525</t>
  </si>
  <si>
    <t xml:space="preserve">Phenytoin</t>
  </si>
  <si>
    <t xml:space="preserve">9H2</t>
  </si>
  <si>
    <t xml:space="preserve">S4385</t>
  </si>
  <si>
    <t xml:space="preserve">Fosfomycin Tromethamine</t>
  </si>
  <si>
    <t xml:space="preserve">20E9</t>
  </si>
  <si>
    <t xml:space="preserve">S4370</t>
  </si>
  <si>
    <t xml:space="preserve">Nicotine Ditartrate</t>
  </si>
  <si>
    <t xml:space="preserve">20E8</t>
  </si>
  <si>
    <t xml:space="preserve">S5626</t>
  </si>
  <si>
    <t xml:space="preserve">Benzalkonium chloride</t>
  </si>
  <si>
    <t xml:space="preserve">19B6</t>
  </si>
  <si>
    <t xml:space="preserve">S1500</t>
  </si>
  <si>
    <t xml:space="preserve">Betamethasone </t>
  </si>
  <si>
    <t xml:space="preserve">3D9</t>
  </si>
  <si>
    <t xml:space="preserve">S4107</t>
  </si>
  <si>
    <t xml:space="preserve">Clofazimine</t>
  </si>
  <si>
    <t xml:space="preserve">13A5</t>
  </si>
  <si>
    <t xml:space="preserve">S3756</t>
  </si>
  <si>
    <t xml:space="preserve">Methyl salicylate</t>
  </si>
  <si>
    <t xml:space="preserve">18F10</t>
  </si>
  <si>
    <t xml:space="preserve">S1241</t>
  </si>
  <si>
    <t xml:space="preserve">Vincristine sulfate</t>
  </si>
  <si>
    <t xml:space="preserve">2A4</t>
  </si>
  <si>
    <t xml:space="preserve">S1977</t>
  </si>
  <si>
    <t xml:space="preserve">Sarafloxacin HCl</t>
  </si>
  <si>
    <t xml:space="preserve">26C4</t>
  </si>
  <si>
    <t xml:space="preserve">S3058</t>
  </si>
  <si>
    <t xml:space="preserve">Danofloxacin Mesylate</t>
  </si>
  <si>
    <t xml:space="preserve">23E9</t>
  </si>
  <si>
    <t xml:space="preserve">S4729</t>
  </si>
  <si>
    <t xml:space="preserve">Tamsulosin hydrochloride</t>
  </si>
  <si>
    <t xml:space="preserve">16C7</t>
  </si>
  <si>
    <t xml:space="preserve">S2467</t>
  </si>
  <si>
    <t xml:space="preserve">Famciclovir </t>
  </si>
  <si>
    <t xml:space="preserve">8H7</t>
  </si>
  <si>
    <t xml:space="preserve">S4932</t>
  </si>
  <si>
    <t xml:space="preserve">Proxyphylline</t>
  </si>
  <si>
    <t xml:space="preserve">17D2</t>
  </si>
  <si>
    <t xml:space="preserve">S4651</t>
  </si>
  <si>
    <t xml:space="preserve">Etoricoxib</t>
  </si>
  <si>
    <t xml:space="preserve">16A3</t>
  </si>
  <si>
    <t xml:space="preserve">S3051</t>
  </si>
  <si>
    <t xml:space="preserve">Bosentan Hydrate</t>
  </si>
  <si>
    <t xml:space="preserve">10A8</t>
  </si>
  <si>
    <t xml:space="preserve">S4408</t>
  </si>
  <si>
    <t xml:space="preserve">Procodazole</t>
  </si>
  <si>
    <t xml:space="preserve">20F10</t>
  </si>
  <si>
    <t xml:space="preserve">S3165</t>
  </si>
  <si>
    <t xml:space="preserve">Abacavir sulfate</t>
  </si>
  <si>
    <t xml:space="preserve">23C10</t>
  </si>
  <si>
    <t xml:space="preserve">S2607</t>
  </si>
  <si>
    <t xml:space="preserve">Buflomedil HCl</t>
  </si>
  <si>
    <t xml:space="preserve">9A9</t>
  </si>
  <si>
    <t xml:space="preserve">S7179</t>
  </si>
  <si>
    <t xml:space="preserve">BAF312 (Siponimod)</t>
  </si>
  <si>
    <t xml:space="preserve">17E9</t>
  </si>
  <si>
    <t xml:space="preserve">S5295</t>
  </si>
  <si>
    <t xml:space="preserve">Lincomycin Hydrochloride Monohydrate</t>
  </si>
  <si>
    <t xml:space="preserve">21b8</t>
  </si>
  <si>
    <t xml:space="preserve">S4278</t>
  </si>
  <si>
    <t xml:space="preserve">Carteolol HCl</t>
  </si>
  <si>
    <t xml:space="preserve">14D8</t>
  </si>
  <si>
    <t xml:space="preserve">S2570</t>
  </si>
  <si>
    <t xml:space="preserve">Prednisolone Acetate </t>
  </si>
  <si>
    <t xml:space="preserve">9D6</t>
  </si>
  <si>
    <t xml:space="preserve">S2673</t>
  </si>
  <si>
    <t xml:space="preserve">Trametinib (GSK1120212)</t>
  </si>
  <si>
    <t xml:space="preserve">9D10</t>
  </si>
  <si>
    <t xml:space="preserve">S1835</t>
  </si>
  <si>
    <t xml:space="preserve">Azithromycin</t>
  </si>
  <si>
    <t xml:space="preserve">5A11</t>
  </si>
  <si>
    <t xml:space="preserve">S7810</t>
  </si>
  <si>
    <t xml:space="preserve">Afatinib (BIBW2992) Dimaleate</t>
  </si>
  <si>
    <t xml:space="preserve">18F4</t>
  </si>
  <si>
    <t xml:space="preserve">S4505</t>
  </si>
  <si>
    <t xml:space="preserve">Vinblastine sulfate</t>
  </si>
  <si>
    <t xml:space="preserve">14D11</t>
  </si>
  <si>
    <t xml:space="preserve">S8034</t>
  </si>
  <si>
    <t xml:space="preserve">Apremilast (CC-10004)</t>
  </si>
  <si>
    <t xml:space="preserve">18H6</t>
  </si>
  <si>
    <t xml:space="preserve">S1005</t>
  </si>
  <si>
    <t xml:space="preserve">Axitinib</t>
  </si>
  <si>
    <t xml:space="preserve">1C2</t>
  </si>
  <si>
    <t xml:space="preserve">S5004</t>
  </si>
  <si>
    <t xml:space="preserve">Pimecrolimus</t>
  </si>
  <si>
    <t xml:space="preserve">17D3</t>
  </si>
  <si>
    <t xml:space="preserve">S2542</t>
  </si>
  <si>
    <t xml:space="preserve">Phenformin HCl</t>
  </si>
  <si>
    <t xml:space="preserve">9B4</t>
  </si>
  <si>
    <t xml:space="preserve">S8016</t>
  </si>
  <si>
    <t xml:space="preserve">Vonoprazan Fumarate (TAK-438)</t>
  </si>
  <si>
    <t xml:space="preserve">18E6</t>
  </si>
  <si>
    <t xml:space="preserve">S2514</t>
  </si>
  <si>
    <t xml:space="preserve">Tobramycin</t>
  </si>
  <si>
    <t xml:space="preserve">23G7</t>
  </si>
  <si>
    <t xml:space="preserve">S4334</t>
  </si>
  <si>
    <t xml:space="preserve">Mesoridazine Besylate</t>
  </si>
  <si>
    <t xml:space="preserve">20D6</t>
  </si>
  <si>
    <t xml:space="preserve">S1082</t>
  </si>
  <si>
    <t xml:space="preserve">Vismodegib (GDC-0449)</t>
  </si>
  <si>
    <t xml:space="preserve">1H5</t>
  </si>
  <si>
    <t xml:space="preserve">S1470</t>
  </si>
  <si>
    <t xml:space="preserve">Orantinib (TSU-68, SU6668)</t>
  </si>
  <si>
    <t xml:space="preserve">3A8</t>
  </si>
  <si>
    <t xml:space="preserve">S1401</t>
  </si>
  <si>
    <t xml:space="preserve">Tenofovir </t>
  </si>
  <si>
    <t xml:space="preserve">3C4</t>
  </si>
  <si>
    <t xml:space="preserve">S2086</t>
  </si>
  <si>
    <t xml:space="preserve">Ivabradine HCl</t>
  </si>
  <si>
    <t xml:space="preserve">7A7</t>
  </si>
  <si>
    <t xml:space="preserve">S7262</t>
  </si>
  <si>
    <t xml:space="preserve">Vidofludimus</t>
  </si>
  <si>
    <t xml:space="preserve">17B10</t>
  </si>
  <si>
    <t xml:space="preserve">S1368</t>
  </si>
  <si>
    <t xml:space="preserve">Acitretin</t>
  </si>
  <si>
    <t xml:space="preserve">2D11</t>
  </si>
  <si>
    <t xml:space="preserve">S2875</t>
  </si>
  <si>
    <t xml:space="preserve">Prucalopride</t>
  </si>
  <si>
    <t xml:space="preserve">10A4</t>
  </si>
  <si>
    <t xml:space="preserve">S4650</t>
  </si>
  <si>
    <t xml:space="preserve">Atipamezole</t>
  </si>
  <si>
    <t xml:space="preserve">16H2</t>
  </si>
  <si>
    <t xml:space="preserve">S2541</t>
  </si>
  <si>
    <t xml:space="preserve">Clomipramine HCl </t>
  </si>
  <si>
    <t xml:space="preserve">9A4</t>
  </si>
  <si>
    <t xml:space="preserve">S2497</t>
  </si>
  <si>
    <t xml:space="preserve">Pancuronium dibromide</t>
  </si>
  <si>
    <t xml:space="preserve">8C10</t>
  </si>
  <si>
    <t xml:space="preserve">S4298</t>
  </si>
  <si>
    <t xml:space="preserve">Amifostine</t>
  </si>
  <si>
    <t xml:space="preserve">24D4</t>
  </si>
  <si>
    <t xml:space="preserve">S4144</t>
  </si>
  <si>
    <t xml:space="preserve">Amprolium HCl</t>
  </si>
  <si>
    <t xml:space="preserve">24H2</t>
  </si>
  <si>
    <t xml:space="preserve">S2491</t>
  </si>
  <si>
    <t xml:space="preserve">Nitrendipine</t>
  </si>
  <si>
    <t xml:space="preserve">8F9</t>
  </si>
  <si>
    <t xml:space="preserve">S5352</t>
  </si>
  <si>
    <t xml:space="preserve">Cefminox Sodium</t>
  </si>
  <si>
    <t xml:space="preserve">20F2</t>
  </si>
  <si>
    <t xml:space="preserve">S5397</t>
  </si>
  <si>
    <t xml:space="preserve">Chlorhexidine</t>
  </si>
  <si>
    <t xml:space="preserve">19F8</t>
  </si>
  <si>
    <t xml:space="preserve">S2016</t>
  </si>
  <si>
    <t xml:space="preserve">Mirtazapine</t>
  </si>
  <si>
    <t xml:space="preserve">6C11</t>
  </si>
  <si>
    <t xml:space="preserve">S3199</t>
  </si>
  <si>
    <t xml:space="preserve">Reboxetine mesylate</t>
  </si>
  <si>
    <t xml:space="preserve">11E6</t>
  </si>
  <si>
    <t xml:space="preserve">S3013</t>
  </si>
  <si>
    <t xml:space="preserve">Plerixafor 8HCl (AMD3100 8HCl)</t>
  </si>
  <si>
    <t xml:space="preserve">23A9</t>
  </si>
  <si>
    <t xml:space="preserve">S1960</t>
  </si>
  <si>
    <t xml:space="preserve">Pranoprofen</t>
  </si>
  <si>
    <t xml:space="preserve">6D8</t>
  </si>
  <si>
    <t xml:space="preserve">S2373</t>
  </si>
  <si>
    <t xml:space="preserve">Yohimbine HCl</t>
  </si>
  <si>
    <t xml:space="preserve">8A5</t>
  </si>
  <si>
    <t xml:space="preserve">S2108</t>
  </si>
  <si>
    <t xml:space="preserve">Flunixin Meglumin</t>
  </si>
  <si>
    <t xml:space="preserve">7g8</t>
  </si>
  <si>
    <t xml:space="preserve">S4721</t>
  </si>
  <si>
    <t xml:space="preserve">L-Glutamic acid monosodium salt</t>
  </si>
  <si>
    <t xml:space="preserve">24G10</t>
  </si>
  <si>
    <t xml:space="preserve">S3146</t>
  </si>
  <si>
    <t xml:space="preserve">Tripelennamine HCl</t>
  </si>
  <si>
    <t xml:space="preserve">23A10</t>
  </si>
  <si>
    <t xml:space="preserve">P1030</t>
  </si>
  <si>
    <t xml:space="preserve">Salmon Calcitonin Acetate</t>
  </si>
  <si>
    <t xml:space="preserve">24H7</t>
  </si>
  <si>
    <t xml:space="preserve">S1261</t>
  </si>
  <si>
    <t xml:space="preserve">Celecoxib</t>
  </si>
  <si>
    <t xml:space="preserve">2F5</t>
  </si>
  <si>
    <t xml:space="preserve">S2455</t>
  </si>
  <si>
    <t xml:space="preserve">Bethanechol chloride</t>
  </si>
  <si>
    <t xml:space="preserve">8H6</t>
  </si>
  <si>
    <t xml:space="preserve">S1208</t>
  </si>
  <si>
    <t xml:space="preserve">Doxorubicin (Adriamycin) HCl</t>
  </si>
  <si>
    <t xml:space="preserve">1G11</t>
  </si>
  <si>
    <t xml:space="preserve">S2507</t>
  </si>
  <si>
    <t xml:space="preserve">Salbutamol Sulfate</t>
  </si>
  <si>
    <t xml:space="preserve">23F7</t>
  </si>
  <si>
    <t xml:space="preserve">S4697</t>
  </si>
  <si>
    <t xml:space="preserve">Saxagliptin hydrate</t>
  </si>
  <si>
    <t xml:space="preserve">16F6</t>
  </si>
  <si>
    <t xml:space="preserve">S3133</t>
  </si>
  <si>
    <t xml:space="preserve">Sulfamethazine</t>
  </si>
  <si>
    <t xml:space="preserve">11C2</t>
  </si>
  <si>
    <t xml:space="preserve">S2357</t>
  </si>
  <si>
    <t xml:space="preserve">Silibinin</t>
  </si>
  <si>
    <t xml:space="preserve">8G4</t>
  </si>
  <si>
    <t xml:space="preserve">S4285</t>
  </si>
  <si>
    <t xml:space="preserve">Ospemifene</t>
  </si>
  <si>
    <t xml:space="preserve">14B9</t>
  </si>
  <si>
    <t xml:space="preserve">S5659</t>
  </si>
  <si>
    <t xml:space="preserve">Emedastine</t>
  </si>
  <si>
    <t xml:space="preserve">20E4</t>
  </si>
  <si>
    <t xml:space="preserve">S4090</t>
  </si>
  <si>
    <t xml:space="preserve">Fenspiride HCl</t>
  </si>
  <si>
    <t xml:space="preserve">13E3</t>
  </si>
  <si>
    <t xml:space="preserve">S3713</t>
  </si>
  <si>
    <t xml:space="preserve">Moxidectin</t>
  </si>
  <si>
    <t xml:space="preserve">21F2</t>
  </si>
  <si>
    <t xml:space="preserve">S5281</t>
  </si>
  <si>
    <t xml:space="preserve">Dapiprazole Hydrochloride</t>
  </si>
  <si>
    <t xml:space="preserve">21F7</t>
  </si>
  <si>
    <t xml:space="preserve">S1813</t>
  </si>
  <si>
    <t xml:space="preserve">Amlodipine Besylate</t>
  </si>
  <si>
    <t xml:space="preserve">5F9</t>
  </si>
  <si>
    <t xml:space="preserve">S4284</t>
  </si>
  <si>
    <t xml:space="preserve">Chloroprocaine HCl</t>
  </si>
  <si>
    <t xml:space="preserve">14A9</t>
  </si>
  <si>
    <t xml:space="preserve">S4029</t>
  </si>
  <si>
    <t xml:space="preserve">Colistin Sulfate </t>
  </si>
  <si>
    <t xml:space="preserve">24H6</t>
  </si>
  <si>
    <t xml:space="preserve">S1381</t>
  </si>
  <si>
    <t xml:space="preserve">Meropenem</t>
  </si>
  <si>
    <t xml:space="preserve">3E2</t>
  </si>
  <si>
    <t xml:space="preserve">S4571</t>
  </si>
  <si>
    <t xml:space="preserve">Hexylresorcinol</t>
  </si>
  <si>
    <t xml:space="preserve">15E6</t>
  </si>
  <si>
    <t xml:space="preserve">S2581</t>
  </si>
  <si>
    <t xml:space="preserve">Quinapril HCl </t>
  </si>
  <si>
    <t xml:space="preserve">9B7</t>
  </si>
  <si>
    <t xml:space="preserve">S4657</t>
  </si>
  <si>
    <t xml:space="preserve">Eslicarbazepine Acetate</t>
  </si>
  <si>
    <t xml:space="preserve">16E3</t>
  </si>
  <si>
    <t xml:space="preserve">S4020</t>
  </si>
  <si>
    <t xml:space="preserve">Sodium Picosulfate</t>
  </si>
  <si>
    <t xml:space="preserve">12D6</t>
  </si>
  <si>
    <t xml:space="preserve">S2096</t>
  </si>
  <si>
    <t xml:space="preserve">Almotriptan Malate</t>
  </si>
  <si>
    <t xml:space="preserve">7F7</t>
  </si>
  <si>
    <t xml:space="preserve">P1087</t>
  </si>
  <si>
    <t xml:space="preserve">Carperitide Acetate</t>
  </si>
  <si>
    <t xml:space="preserve">24E8</t>
  </si>
  <si>
    <t xml:space="preserve">S2127</t>
  </si>
  <si>
    <t xml:space="preserve">S- (+)-Rolipram</t>
  </si>
  <si>
    <t xml:space="preserve">7C10</t>
  </si>
  <si>
    <t xml:space="preserve">S2460</t>
  </si>
  <si>
    <t xml:space="preserve">Pramipexole</t>
  </si>
  <si>
    <t xml:space="preserve">8E7</t>
  </si>
  <si>
    <t xml:space="preserve">S4204</t>
  </si>
  <si>
    <t xml:space="preserve">Isosorbide</t>
  </si>
  <si>
    <t xml:space="preserve">14E2</t>
  </si>
  <si>
    <t xml:space="preserve">S4414</t>
  </si>
  <si>
    <t xml:space="preserve">Sodium 4-aminohippurate Hydrate</t>
  </si>
  <si>
    <t xml:space="preserve">20G10</t>
  </si>
  <si>
    <t xml:space="preserve">S1442</t>
  </si>
  <si>
    <t xml:space="preserve">Voriconazole</t>
  </si>
  <si>
    <t xml:space="preserve">3E6</t>
  </si>
  <si>
    <t xml:space="preserve">S4415</t>
  </si>
  <si>
    <t xml:space="preserve">Misoprostol</t>
  </si>
  <si>
    <t xml:space="preserve">20H11</t>
  </si>
  <si>
    <t xml:space="preserve">S2484</t>
  </si>
  <si>
    <t xml:space="preserve">Milrinone</t>
  </si>
  <si>
    <t xml:space="preserve">8A9</t>
  </si>
  <si>
    <t xml:space="preserve">S4512</t>
  </si>
  <si>
    <t xml:space="preserve">Aceglutamide</t>
  </si>
  <si>
    <t xml:space="preserve">14G11</t>
  </si>
  <si>
    <t xml:space="preserve">S8565</t>
  </si>
  <si>
    <t xml:space="preserve">Omarigliptin (MK-3102)</t>
  </si>
  <si>
    <t xml:space="preserve">18E9</t>
  </si>
  <si>
    <t xml:space="preserve">S2459</t>
  </si>
  <si>
    <t xml:space="preserve">Clozapine </t>
  </si>
  <si>
    <t xml:space="preserve">8D7</t>
  </si>
  <si>
    <t xml:space="preserve">S2041</t>
  </si>
  <si>
    <t xml:space="preserve">Dyclonine HCl</t>
  </si>
  <si>
    <t xml:space="preserve">7b3</t>
  </si>
  <si>
    <t xml:space="preserve">S5059</t>
  </si>
  <si>
    <t xml:space="preserve">Pixantrone Maleate</t>
  </si>
  <si>
    <t xml:space="preserve">17H5</t>
  </si>
  <si>
    <t xml:space="preserve">S1692</t>
  </si>
  <si>
    <t xml:space="preserve">Busulfan </t>
  </si>
  <si>
    <t xml:space="preserve">4G10</t>
  </si>
  <si>
    <t xml:space="preserve">S3007</t>
  </si>
  <si>
    <t xml:space="preserve">Zanamivir</t>
  </si>
  <si>
    <t xml:space="preserve">23H8</t>
  </si>
  <si>
    <t xml:space="preserve">S2902</t>
  </si>
  <si>
    <t xml:space="preserve">S-Ruxolitinib (INCB018424)</t>
  </si>
  <si>
    <t xml:space="preserve">10C4</t>
  </si>
  <si>
    <t xml:space="preserve">S4131</t>
  </si>
  <si>
    <t xml:space="preserve">Levodropropizine</t>
  </si>
  <si>
    <t xml:space="preserve">13G6</t>
  </si>
  <si>
    <t xml:space="preserve">S5280</t>
  </si>
  <si>
    <t xml:space="preserve">Dimemorfan phosphate</t>
  </si>
  <si>
    <t xml:space="preserve">24H8</t>
  </si>
  <si>
    <t xml:space="preserve">S1760</t>
  </si>
  <si>
    <t xml:space="preserve">Rifapentine </t>
  </si>
  <si>
    <t xml:space="preserve">5H5</t>
  </si>
  <si>
    <t xml:space="preserve">S2473</t>
  </si>
  <si>
    <t xml:space="preserve">Hexestrol</t>
  </si>
  <si>
    <t xml:space="preserve">8C8</t>
  </si>
  <si>
    <t xml:space="preserve">S5356</t>
  </si>
  <si>
    <t xml:space="preserve">Ceftiofur</t>
  </si>
  <si>
    <t xml:space="preserve">20H2</t>
  </si>
  <si>
    <t xml:space="preserve">S1642</t>
  </si>
  <si>
    <t xml:space="preserve">Methyldopa </t>
  </si>
  <si>
    <t xml:space="preserve">26E3</t>
  </si>
  <si>
    <t xml:space="preserve">S2566</t>
  </si>
  <si>
    <t xml:space="preserve">Isoprenaline HCl</t>
  </si>
  <si>
    <t xml:space="preserve">9A6</t>
  </si>
  <si>
    <t xml:space="preserve">S5623</t>
  </si>
  <si>
    <t xml:space="preserve">Bedaquiline</t>
  </si>
  <si>
    <t xml:space="preserve">19A6</t>
  </si>
  <si>
    <t xml:space="preserve">S4869</t>
  </si>
  <si>
    <t xml:space="preserve">Sulfamethoxazole sodium</t>
  </si>
  <si>
    <t xml:space="preserve">16A11</t>
  </si>
  <si>
    <t xml:space="preserve">S2814</t>
  </si>
  <si>
    <t xml:space="preserve">Alpelisib (BYL719)</t>
  </si>
  <si>
    <t xml:space="preserve">10B3</t>
  </si>
  <si>
    <t xml:space="preserve">S1262</t>
  </si>
  <si>
    <t xml:space="preserve">Avagacestat (BMS-708163)</t>
  </si>
  <si>
    <t xml:space="preserve">2G5</t>
  </si>
  <si>
    <t xml:space="preserve">S5401</t>
  </si>
  <si>
    <t xml:space="preserve">Tegaserod Maleate</t>
  </si>
  <si>
    <t xml:space="preserve">19D3</t>
  </si>
  <si>
    <t xml:space="preserve">S2021</t>
  </si>
  <si>
    <t xml:space="preserve">Chlormezanone </t>
  </si>
  <si>
    <t xml:space="preserve">6f11</t>
  </si>
  <si>
    <t xml:space="preserve">S4820</t>
  </si>
  <si>
    <t xml:space="preserve">Diastase</t>
  </si>
  <si>
    <t xml:space="preserve">18G9</t>
  </si>
  <si>
    <t xml:space="preserve">S1221</t>
  </si>
  <si>
    <t xml:space="preserve">Dacarbazine</t>
  </si>
  <si>
    <t xml:space="preserve">2E2</t>
  </si>
  <si>
    <t xml:space="preserve">S1457</t>
  </si>
  <si>
    <t xml:space="preserve">Atazanavir Sulfate</t>
  </si>
  <si>
    <t xml:space="preserve">3D7</t>
  </si>
  <si>
    <t xml:space="preserve">S3619</t>
  </si>
  <si>
    <t xml:space="preserve">Citicoline sodium</t>
  </si>
  <si>
    <t xml:space="preserve">23F10</t>
  </si>
  <si>
    <t xml:space="preserve">S5652</t>
  </si>
  <si>
    <t xml:space="preserve">Elbasvir</t>
  </si>
  <si>
    <t xml:space="preserve">20C4</t>
  </si>
  <si>
    <t xml:space="preserve">S2129</t>
  </si>
  <si>
    <t xml:space="preserve">Fudosteine</t>
  </si>
  <si>
    <t xml:space="preserve">23H6</t>
  </si>
  <si>
    <t xml:space="preserve">S4839</t>
  </si>
  <si>
    <t xml:space="preserve">Mosapride</t>
  </si>
  <si>
    <t xml:space="preserve">16A10</t>
  </si>
  <si>
    <t xml:space="preserve">S1721</t>
  </si>
  <si>
    <t xml:space="preserve">Azathioprine</t>
  </si>
  <si>
    <t xml:space="preserve">5h2</t>
  </si>
  <si>
    <t xml:space="preserve">S4250</t>
  </si>
  <si>
    <t xml:space="preserve">Sulfamethoxypyridazine</t>
  </si>
  <si>
    <t xml:space="preserve">14E6</t>
  </si>
  <si>
    <t xml:space="preserve">S5006</t>
  </si>
  <si>
    <t xml:space="preserve">Teprenone</t>
  </si>
  <si>
    <t xml:space="preserve">17F3</t>
  </si>
  <si>
    <t xml:space="preserve">S1902</t>
  </si>
  <si>
    <t xml:space="preserve">Vitamin B12</t>
  </si>
  <si>
    <t xml:space="preserve">6H4</t>
  </si>
  <si>
    <t xml:space="preserve">S4646</t>
  </si>
  <si>
    <t xml:space="preserve">Ciclesonide</t>
  </si>
  <si>
    <t xml:space="preserve">16D2</t>
  </si>
  <si>
    <t xml:space="preserve">S1399</t>
  </si>
  <si>
    <t xml:space="preserve">Teicoplanin</t>
  </si>
  <si>
    <t xml:space="preserve">23F3</t>
  </si>
  <si>
    <t xml:space="preserve">S4093</t>
  </si>
  <si>
    <t xml:space="preserve">Bismuth Subcitrate Potassium</t>
  </si>
  <si>
    <t xml:space="preserve">24B2</t>
  </si>
  <si>
    <t xml:space="preserve">S5256</t>
  </si>
  <si>
    <t xml:space="preserve">Benproperine phosphate</t>
  </si>
  <si>
    <t xml:space="preserve">21E7</t>
  </si>
  <si>
    <t xml:space="preserve">S4877</t>
  </si>
  <si>
    <t xml:space="preserve">Eperisone hydrochloride</t>
  </si>
  <si>
    <t xml:space="preserve">16B11</t>
  </si>
  <si>
    <t xml:space="preserve">S7818</t>
  </si>
  <si>
    <t xml:space="preserve">Pexidartinib (PLX3397)</t>
  </si>
  <si>
    <t xml:space="preserve">18G4</t>
  </si>
  <si>
    <t xml:space="preserve">S3038</t>
  </si>
  <si>
    <t xml:space="preserve">Fosaprepitant dimeglumine salt</t>
  </si>
  <si>
    <t xml:space="preserve">10D7</t>
  </si>
  <si>
    <t xml:space="preserve">S1362</t>
  </si>
  <si>
    <t xml:space="preserve">Rigosertib (ON-01910)</t>
  </si>
  <si>
    <t xml:space="preserve">2A11</t>
  </si>
  <si>
    <t xml:space="preserve">S1517</t>
  </si>
  <si>
    <t xml:space="preserve">Natamycin </t>
  </si>
  <si>
    <t xml:space="preserve">3E10</t>
  </si>
  <si>
    <t xml:space="preserve">S5655</t>
  </si>
  <si>
    <t xml:space="preserve">Venlafaxine</t>
  </si>
  <si>
    <t xml:space="preserve">20D4</t>
  </si>
  <si>
    <t xml:space="preserve">S5701</t>
  </si>
  <si>
    <t xml:space="preserve">Alvimopan dihydrate</t>
  </si>
  <si>
    <t xml:space="preserve">22E3</t>
  </si>
  <si>
    <t xml:space="preserve">P1029</t>
  </si>
  <si>
    <t xml:space="preserve">Oxytocin (Syntocinon)</t>
  </si>
  <si>
    <t xml:space="preserve">24G7</t>
  </si>
  <si>
    <t xml:space="preserve">S1847</t>
  </si>
  <si>
    <t xml:space="preserve">Clemastine Fumarate</t>
  </si>
  <si>
    <t xml:space="preserve">5G11</t>
  </si>
  <si>
    <t xml:space="preserve">S5411</t>
  </si>
  <si>
    <t xml:space="preserve">Sultamicillin</t>
  </si>
  <si>
    <t xml:space="preserve">20C3</t>
  </si>
  <si>
    <t xml:space="preserve">S1771</t>
  </si>
  <si>
    <t xml:space="preserve">Chlorprothixene</t>
  </si>
  <si>
    <t xml:space="preserve">5G6</t>
  </si>
  <si>
    <t xml:space="preserve">S2221</t>
  </si>
  <si>
    <t xml:space="preserve">Apatinib?mesylate</t>
  </si>
  <si>
    <t xml:space="preserve">8D2</t>
  </si>
  <si>
    <t xml:space="preserve">S2217</t>
  </si>
  <si>
    <t xml:space="preserve">Irinotecan HCl Trihydrate</t>
  </si>
  <si>
    <t xml:space="preserve">8C2</t>
  </si>
  <si>
    <t xml:space="preserve">S5240</t>
  </si>
  <si>
    <t xml:space="preserve">lenvatinib Mesylate</t>
  </si>
  <si>
    <t xml:space="preserve">20E2</t>
  </si>
  <si>
    <t xml:space="preserve">S3174</t>
  </si>
  <si>
    <t xml:space="preserve">L-Arginine HCl (L-Arg)</t>
  </si>
  <si>
    <t xml:space="preserve">23D10</t>
  </si>
  <si>
    <t xml:space="preserve">S7492</t>
  </si>
  <si>
    <t xml:space="preserve">Uprosertib (GSK2141795)</t>
  </si>
  <si>
    <t xml:space="preserve">17E11</t>
  </si>
  <si>
    <t xml:space="preserve">S1897</t>
  </si>
  <si>
    <t xml:space="preserve">Potassium Iodide</t>
  </si>
  <si>
    <t xml:space="preserve">6E4</t>
  </si>
  <si>
    <t xml:space="preserve">S4225</t>
  </si>
  <si>
    <t xml:space="preserve">Mexiletine HCl</t>
  </si>
  <si>
    <t xml:space="preserve">14D4</t>
  </si>
  <si>
    <t xml:space="preserve">S2017</t>
  </si>
  <si>
    <t xml:space="preserve">Benidipine HCl</t>
  </si>
  <si>
    <t xml:space="preserve">6D11</t>
  </si>
  <si>
    <t xml:space="preserve">S4266</t>
  </si>
  <si>
    <t xml:space="preserve">Brimonidine Tartrate</t>
  </si>
  <si>
    <t xml:space="preserve">14F7</t>
  </si>
  <si>
    <t xml:space="preserve">S2665</t>
  </si>
  <si>
    <t xml:space="preserve">Ciprofibrate</t>
  </si>
  <si>
    <t xml:space="preserve">9B10</t>
  </si>
  <si>
    <t xml:space="preserve">S8022</t>
  </si>
  <si>
    <t xml:space="preserve">Empagliflozin (BI 10773)</t>
  </si>
  <si>
    <t xml:space="preserve">18G6</t>
  </si>
  <si>
    <t xml:space="preserve">S1705</t>
  </si>
  <si>
    <t xml:space="preserve">Progesterone</t>
  </si>
  <si>
    <t xml:space="preserve">4F11</t>
  </si>
  <si>
    <t xml:space="preserve">S4280</t>
  </si>
  <si>
    <t xml:space="preserve">Meclofenoxate (Centrophenoxine) HCl</t>
  </si>
  <si>
    <t xml:space="preserve">14F8</t>
  </si>
  <si>
    <t xml:space="preserve">S1964</t>
  </si>
  <si>
    <t xml:space="preserve">Rimantadine </t>
  </si>
  <si>
    <t xml:space="preserve">6f8</t>
  </si>
  <si>
    <t xml:space="preserve">S3024</t>
  </si>
  <si>
    <t xml:space="preserve">Lamotrigine</t>
  </si>
  <si>
    <t xml:space="preserve">10D6</t>
  </si>
  <si>
    <t xml:space="preserve">P1056</t>
  </si>
  <si>
    <t xml:space="preserve">Glucagon HCl</t>
  </si>
  <si>
    <t xml:space="preserve">24G8</t>
  </si>
  <si>
    <t xml:space="preserve">S4304</t>
  </si>
  <si>
    <t xml:space="preserve">Anisindione </t>
  </si>
  <si>
    <t xml:space="preserve">20C11</t>
  </si>
  <si>
    <t xml:space="preserve">S1799</t>
  </si>
  <si>
    <t xml:space="preserve">Ranolazine </t>
  </si>
  <si>
    <t xml:space="preserve">5g8</t>
  </si>
  <si>
    <t xml:space="preserve">S1338</t>
  </si>
  <si>
    <t xml:space="preserve">Gabapentin HCl</t>
  </si>
  <si>
    <t xml:space="preserve">23G2</t>
  </si>
  <si>
    <t xml:space="preserve">S8241</t>
  </si>
  <si>
    <t xml:space="preserve">Ponesimod</t>
  </si>
  <si>
    <t xml:space="preserve">18H8</t>
  </si>
  <si>
    <t xml:space="preserve">S4251</t>
  </si>
  <si>
    <t xml:space="preserve">Phenothiazine</t>
  </si>
  <si>
    <t xml:space="preserve">21G3</t>
  </si>
  <si>
    <t xml:space="preserve">S5245</t>
  </si>
  <si>
    <t xml:space="preserve">Raltegravir potassium</t>
  </si>
  <si>
    <t xml:space="preserve">21d7</t>
  </si>
  <si>
    <t xml:space="preserve">S5087</t>
  </si>
  <si>
    <t xml:space="preserve">Tianeptine</t>
  </si>
  <si>
    <t xml:space="preserve">21F6</t>
  </si>
  <si>
    <t xml:space="preserve">S5322</t>
  </si>
  <si>
    <t xml:space="preserve">Sodium gualenate</t>
  </si>
  <si>
    <t xml:space="preserve">21F8</t>
  </si>
  <si>
    <t xml:space="preserve">S4335</t>
  </si>
  <si>
    <t xml:space="preserve">Metaproterenol Sulfate</t>
  </si>
  <si>
    <t xml:space="preserve">20E6</t>
  </si>
  <si>
    <t xml:space="preserve">S4430</t>
  </si>
  <si>
    <t xml:space="preserve">Hydroxychloroquine Sulfate</t>
  </si>
  <si>
    <t xml:space="preserve">24E4</t>
  </si>
  <si>
    <t xml:space="preserve">S4679</t>
  </si>
  <si>
    <t xml:space="preserve">Terazosin HCl</t>
  </si>
  <si>
    <t xml:space="preserve">16D5</t>
  </si>
  <si>
    <t xml:space="preserve">S5232</t>
  </si>
  <si>
    <t xml:space="preserve">Alectinib hydrochloride</t>
  </si>
  <si>
    <t xml:space="preserve">26C8</t>
  </si>
  <si>
    <t xml:space="preserve">S2098</t>
  </si>
  <si>
    <t xml:space="preserve">Bexarotene</t>
  </si>
  <si>
    <t xml:space="preserve">7h7</t>
  </si>
  <si>
    <t xml:space="preserve">S1893</t>
  </si>
  <si>
    <t xml:space="preserve">D-glutamine</t>
  </si>
  <si>
    <t xml:space="preserve">23F5</t>
  </si>
  <si>
    <t xml:space="preserve">S4394</t>
  </si>
  <si>
    <t xml:space="preserve">Clofoctol</t>
  </si>
  <si>
    <t xml:space="preserve">20H9</t>
  </si>
  <si>
    <t xml:space="preserve">S4312</t>
  </si>
  <si>
    <t xml:space="preserve">Carbadox</t>
  </si>
  <si>
    <t xml:space="preserve">20F5</t>
  </si>
  <si>
    <t xml:space="preserve">S2494</t>
  </si>
  <si>
    <t xml:space="preserve">Olopatadine HCl </t>
  </si>
  <si>
    <t xml:space="preserve">8A10</t>
  </si>
  <si>
    <t xml:space="preserve">S4653</t>
  </si>
  <si>
    <t xml:space="preserve">L-Ornithine</t>
  </si>
  <si>
    <t xml:space="preserve">24E5</t>
  </si>
  <si>
    <t xml:space="preserve">S2099</t>
  </si>
  <si>
    <t xml:space="preserve">Temocapril HCl </t>
  </si>
  <si>
    <t xml:space="preserve">7A8</t>
  </si>
  <si>
    <t xml:space="preserve">S2336</t>
  </si>
  <si>
    <t xml:space="preserve">Orotic acid (6-Carboxyuracil)</t>
  </si>
  <si>
    <t xml:space="preserve">8D4</t>
  </si>
  <si>
    <t xml:space="preserve">S3106</t>
  </si>
  <si>
    <t xml:space="preserve">Pidotimod</t>
  </si>
  <si>
    <t xml:space="preserve">10H10</t>
  </si>
  <si>
    <t xml:space="preserve">S7326</t>
  </si>
  <si>
    <t xml:space="preserve">Tasisulam</t>
  </si>
  <si>
    <t xml:space="preserve">17G10</t>
  </si>
  <si>
    <t xml:space="preserve">S4175</t>
  </si>
  <si>
    <t xml:space="preserve">Sulfaguanidine</t>
  </si>
  <si>
    <t xml:space="preserve">13G9</t>
  </si>
  <si>
    <t xml:space="preserve">S2296</t>
  </si>
  <si>
    <t xml:space="preserve">Enoxolone</t>
  </si>
  <si>
    <t xml:space="preserve">8B4</t>
  </si>
  <si>
    <t xml:space="preserve">S4076</t>
  </si>
  <si>
    <t xml:space="preserve">Propranolol HCl</t>
  </si>
  <si>
    <t xml:space="preserve">12H11</t>
  </si>
  <si>
    <t xml:space="preserve">S4227</t>
  </si>
  <si>
    <t xml:space="preserve">Fidaxomicin</t>
  </si>
  <si>
    <t xml:space="preserve">14E4</t>
  </si>
  <si>
    <t xml:space="preserve">S4390</t>
  </si>
  <si>
    <t xml:space="preserve">Brucine sulfate salt hydrate</t>
  </si>
  <si>
    <t xml:space="preserve">20G9</t>
  </si>
  <si>
    <t xml:space="preserve">S2458</t>
  </si>
  <si>
    <t xml:space="preserve">Clonidine HCl </t>
  </si>
  <si>
    <t xml:space="preserve">8C7</t>
  </si>
  <si>
    <t xml:space="preserve">S1244</t>
  </si>
  <si>
    <t xml:space="preserve">Amuvatinib (MP-470)</t>
  </si>
  <si>
    <t xml:space="preserve">2C4</t>
  </si>
  <si>
    <t xml:space="preserve">S3728</t>
  </si>
  <si>
    <t xml:space="preserve">Grazoprevir</t>
  </si>
  <si>
    <t xml:space="preserve">12A2</t>
  </si>
  <si>
    <t xml:space="preserve">S2378</t>
  </si>
  <si>
    <t xml:space="preserve">Butylscopolamine Bromide</t>
  </si>
  <si>
    <t xml:space="preserve">8D5</t>
  </si>
  <si>
    <t xml:space="preserve">S2585</t>
  </si>
  <si>
    <t xml:space="preserve">Brompheniramine hydrogen maleate</t>
  </si>
  <si>
    <t xml:space="preserve">9E7</t>
  </si>
  <si>
    <t xml:space="preserve">S1652</t>
  </si>
  <si>
    <t xml:space="preserve">Monobenzone </t>
  </si>
  <si>
    <t xml:space="preserve">4f7</t>
  </si>
  <si>
    <t xml:space="preserve">S4044</t>
  </si>
  <si>
    <t xml:space="preserve">Toltrazuril</t>
  </si>
  <si>
    <t xml:space="preserve">12E8</t>
  </si>
  <si>
    <t xml:space="preserve">S2453</t>
  </si>
  <si>
    <t xml:space="preserve">Benserazide HCl</t>
  </si>
  <si>
    <t xml:space="preserve">8F6</t>
  </si>
  <si>
    <t xml:space="preserve">S2730</t>
  </si>
  <si>
    <t xml:space="preserve">Crenolanib (CP-868596)</t>
  </si>
  <si>
    <t xml:space="preserve">9A11</t>
  </si>
  <si>
    <t xml:space="preserve">S4375</t>
  </si>
  <si>
    <t xml:space="preserve">Mepenzolate Bromide</t>
  </si>
  <si>
    <t xml:space="preserve">20G8</t>
  </si>
  <si>
    <t xml:space="preserve">S3070</t>
  </si>
  <si>
    <t xml:space="preserve">Piracetam</t>
  </si>
  <si>
    <t xml:space="preserve">10D9</t>
  </si>
  <si>
    <t xml:space="preserve">S3997</t>
  </si>
  <si>
    <t xml:space="preserve">Oxaceprol</t>
  </si>
  <si>
    <t xml:space="preserve">12E4</t>
  </si>
  <si>
    <t xml:space="preserve">S1395</t>
  </si>
  <si>
    <t xml:space="preserve">Polymyxin B sulphate</t>
  </si>
  <si>
    <t xml:space="preserve">23E3</t>
  </si>
  <si>
    <t xml:space="preserve">S1629</t>
  </si>
  <si>
    <t xml:space="preserve">Orlistat </t>
  </si>
  <si>
    <t xml:space="preserve">4E5</t>
  </si>
  <si>
    <t xml:space="preserve">S8206</t>
  </si>
  <si>
    <t xml:space="preserve">Ivosidenib (AG-120)</t>
  </si>
  <si>
    <t xml:space="preserve">21F5</t>
  </si>
  <si>
    <t xml:space="preserve">S2481</t>
  </si>
  <si>
    <t xml:space="preserve">Manidipine</t>
  </si>
  <si>
    <t xml:space="preserve">8G8</t>
  </si>
  <si>
    <t xml:space="preserve">S4641</t>
  </si>
  <si>
    <t xml:space="preserve">Tedizolid Phosphate</t>
  </si>
  <si>
    <t xml:space="preserve">16C2</t>
  </si>
  <si>
    <t xml:space="preserve">S3649</t>
  </si>
  <si>
    <t xml:space="preserve">Ceftazidime</t>
  </si>
  <si>
    <t xml:space="preserve">23G10</t>
  </si>
  <si>
    <t xml:space="preserve">S4234</t>
  </si>
  <si>
    <t xml:space="preserve">Capreomycin Sulfate</t>
  </si>
  <si>
    <t xml:space="preserve">24G3</t>
  </si>
  <si>
    <t xml:space="preserve">S1839</t>
  </si>
  <si>
    <t xml:space="preserve">Chloroxine</t>
  </si>
  <si>
    <t xml:space="preserve">5C11</t>
  </si>
  <si>
    <t xml:space="preserve">S3211</t>
  </si>
  <si>
    <t xml:space="preserve">Thiamine HCl (Vitamin B1)</t>
  </si>
  <si>
    <t xml:space="preserve">23E10</t>
  </si>
  <si>
    <t xml:space="preserve">S5266</t>
  </si>
  <si>
    <t xml:space="preserve">Stiripentol</t>
  </si>
  <si>
    <t xml:space="preserve">19B3</t>
  </si>
  <si>
    <t xml:space="preserve">S3056</t>
  </si>
  <si>
    <t xml:space="preserve">Miltefosine</t>
  </si>
  <si>
    <t xml:space="preserve">23D9</t>
  </si>
  <si>
    <t xml:space="preserve">S3078</t>
  </si>
  <si>
    <t xml:space="preserve">Beclomethasone dipropionate</t>
  </si>
  <si>
    <t xml:space="preserve">10A10</t>
  </si>
  <si>
    <t xml:space="preserve">S2456</t>
  </si>
  <si>
    <t xml:space="preserve">Chlorpromazine HCl</t>
  </si>
  <si>
    <t xml:space="preserve">8A7</t>
  </si>
  <si>
    <t xml:space="preserve">S4092</t>
  </si>
  <si>
    <t xml:space="preserve">Pramoxine HCl</t>
  </si>
  <si>
    <t xml:space="preserve">13G3</t>
  </si>
  <si>
    <t xml:space="preserve">S4016</t>
  </si>
  <si>
    <t xml:space="preserve">Ouabain</t>
  </si>
  <si>
    <t xml:space="preserve">12A6</t>
  </si>
  <si>
    <t xml:space="preserve">S2043</t>
  </si>
  <si>
    <t xml:space="preserve">Memantine HCl</t>
  </si>
  <si>
    <t xml:space="preserve">7d3</t>
  </si>
  <si>
    <t xml:space="preserve">S2030</t>
  </si>
  <si>
    <t xml:space="preserve">Flunarizine 2HCl</t>
  </si>
  <si>
    <t xml:space="preserve">7C2</t>
  </si>
  <si>
    <t xml:space="preserve">S4027</t>
  </si>
  <si>
    <t xml:space="preserve">Flavoxate HCl</t>
  </si>
  <si>
    <t xml:space="preserve">23G11</t>
  </si>
  <si>
    <t xml:space="preserve">S5311</t>
  </si>
  <si>
    <t xml:space="preserve">Pyridoxal phosphate</t>
  </si>
  <si>
    <t xml:space="preserve">21E8</t>
  </si>
  <si>
    <t xml:space="preserve">S2575</t>
  </si>
  <si>
    <t xml:space="preserve">Vancomycin HCl </t>
  </si>
  <si>
    <t xml:space="preserve">23F8</t>
  </si>
  <si>
    <t xml:space="preserve">S1876</t>
  </si>
  <si>
    <t xml:space="preserve">Valaciclovir HCl</t>
  </si>
  <si>
    <t xml:space="preserve">6H2</t>
  </si>
  <si>
    <t xml:space="preserve">S1888</t>
  </si>
  <si>
    <t xml:space="preserve">Deflazacort </t>
  </si>
  <si>
    <t xml:space="preserve">6G3</t>
  </si>
  <si>
    <t xml:space="preserve">S4606</t>
  </si>
  <si>
    <t xml:space="preserve">Glutathione</t>
  </si>
  <si>
    <t xml:space="preserve">24D5</t>
  </si>
  <si>
    <t xml:space="preserve">S2133</t>
  </si>
  <si>
    <t xml:space="preserve">Gabapentin </t>
  </si>
  <si>
    <t xml:space="preserve">23A7</t>
  </si>
  <si>
    <t xml:space="preserve">S3750</t>
  </si>
  <si>
    <t xml:space="preserve">Sodium benzoate</t>
  </si>
  <si>
    <t xml:space="preserve">12G3</t>
  </si>
  <si>
    <t xml:space="preserve">S4691</t>
  </si>
  <si>
    <t xml:space="preserve">Oxybenzone</t>
  </si>
  <si>
    <t xml:space="preserve">16C6</t>
  </si>
  <si>
    <t xml:space="preserve">S5440</t>
  </si>
  <si>
    <t xml:space="preserve">Berberine Sulfate</t>
  </si>
  <si>
    <t xml:space="preserve">21E9</t>
  </si>
  <si>
    <t xml:space="preserve">S4540</t>
  </si>
  <si>
    <t xml:space="preserve">Sisomicin sulfate</t>
  </si>
  <si>
    <t xml:space="preserve">24G4</t>
  </si>
  <si>
    <t xml:space="preserve">S4376</t>
  </si>
  <si>
    <t xml:space="preserve">Aceclidine HCl</t>
  </si>
  <si>
    <t xml:space="preserve">20H8</t>
  </si>
  <si>
    <t xml:space="preserve">S4668</t>
  </si>
  <si>
    <t xml:space="preserve">Procaine</t>
  </si>
  <si>
    <t xml:space="preserve">16G4</t>
  </si>
  <si>
    <t xml:space="preserve">S3681</t>
  </si>
  <si>
    <t xml:space="preserve">Vitamin E Acetate</t>
  </si>
  <si>
    <t xml:space="preserve">18D10</t>
  </si>
  <si>
    <t xml:space="preserve">S2608</t>
  </si>
  <si>
    <t xml:space="preserve">Fluocinonide </t>
  </si>
  <si>
    <t xml:space="preserve">9B9</t>
  </si>
  <si>
    <t xml:space="preserve">S1397</t>
  </si>
  <si>
    <t xml:space="preserve">Rocuronium Bromide</t>
  </si>
  <si>
    <t xml:space="preserve">3H3</t>
  </si>
  <si>
    <t xml:space="preserve">S5433</t>
  </si>
  <si>
    <t xml:space="preserve">Sodium succinate</t>
  </si>
  <si>
    <t xml:space="preserve">24H11</t>
  </si>
  <si>
    <t xml:space="preserve">S2471</t>
  </si>
  <si>
    <t xml:space="preserve">Gallamine Triethiodide </t>
  </si>
  <si>
    <t xml:space="preserve">8B8</t>
  </si>
  <si>
    <t xml:space="preserve">S4176</t>
  </si>
  <si>
    <t xml:space="preserve">Trometamol</t>
  </si>
  <si>
    <t xml:space="preserve">13H9</t>
  </si>
  <si>
    <t xml:space="preserve">S1885</t>
  </si>
  <si>
    <t xml:space="preserve">Felodipine </t>
  </si>
  <si>
    <t xml:space="preserve">6F3</t>
  </si>
  <si>
    <t xml:space="preserve">S5298</t>
  </si>
  <si>
    <t xml:space="preserve">Amoxicillin trihydrate</t>
  </si>
  <si>
    <t xml:space="preserve">21d8</t>
  </si>
  <si>
    <t xml:space="preserve">S4407</t>
  </si>
  <si>
    <t xml:space="preserve">Prochlorperazine Dimaleate</t>
  </si>
  <si>
    <t xml:space="preserve">21A4</t>
  </si>
  <si>
    <t xml:space="preserve">S1921</t>
  </si>
  <si>
    <t xml:space="preserve">Phenindione</t>
  </si>
  <si>
    <t xml:space="preserve">6F6</t>
  </si>
  <si>
    <t xml:space="preserve">S2157</t>
  </si>
  <si>
    <t xml:space="preserve">Taladegib (LY2940680)</t>
  </si>
  <si>
    <t xml:space="preserve">26B5</t>
  </si>
  <si>
    <t xml:space="preserve">S7858</t>
  </si>
  <si>
    <t xml:space="preserve">Dibutyryl-cAMP (Bucladesine)</t>
  </si>
  <si>
    <t xml:space="preserve">18D5</t>
  </si>
  <si>
    <t xml:space="preserve">S2005</t>
  </si>
  <si>
    <t xml:space="preserve">Raltegravir (MK-0518)</t>
  </si>
  <si>
    <t xml:space="preserve">6G10</t>
  </si>
  <si>
    <t xml:space="preserve">S3973</t>
  </si>
  <si>
    <t xml:space="preserve">L-SelenoMethionine</t>
  </si>
  <si>
    <t xml:space="preserve">24D10</t>
  </si>
  <si>
    <t xml:space="preserve">S1784</t>
  </si>
  <si>
    <t xml:space="preserve">Vidarabine </t>
  </si>
  <si>
    <t xml:space="preserve">5g7</t>
  </si>
  <si>
    <t xml:space="preserve">S5627</t>
  </si>
  <si>
    <t xml:space="preserve">Amsacrine hydrochloride</t>
  </si>
  <si>
    <t xml:space="preserve">22A3</t>
  </si>
  <si>
    <t xml:space="preserve">S7654</t>
  </si>
  <si>
    <t xml:space="preserve">Defactinib (VS-6063, PF-04554878)</t>
  </si>
  <si>
    <t xml:space="preserve">26H7</t>
  </si>
  <si>
    <t xml:space="preserve">S2116</t>
  </si>
  <si>
    <t xml:space="preserve">Conivaptan HCl </t>
  </si>
  <si>
    <t xml:space="preserve">7d9</t>
  </si>
  <si>
    <t xml:space="preserve">S2109</t>
  </si>
  <si>
    <t xml:space="preserve">Imidapril HCl</t>
  </si>
  <si>
    <t xml:space="preserve">7h8</t>
  </si>
  <si>
    <t xml:space="preserve">S2003</t>
  </si>
  <si>
    <t xml:space="preserve">Maraviroc</t>
  </si>
  <si>
    <t xml:space="preserve">6F10</t>
  </si>
  <si>
    <t xml:space="preserve">S4544</t>
  </si>
  <si>
    <t xml:space="preserve">Urethane</t>
  </si>
  <si>
    <t xml:space="preserve">15D4</t>
  </si>
  <si>
    <t xml:space="preserve">S1859</t>
  </si>
  <si>
    <t xml:space="preserve">Diethylstilbestrol</t>
  </si>
  <si>
    <t xml:space="preserve">6D2</t>
  </si>
  <si>
    <t xml:space="preserve">S4348</t>
  </si>
  <si>
    <t xml:space="preserve">Piromidic Acid</t>
  </si>
  <si>
    <t xml:space="preserve">20C7</t>
  </si>
  <si>
    <t xml:space="preserve">S1055</t>
  </si>
  <si>
    <t xml:space="preserve">Enzastaurin (LY317615)</t>
  </si>
  <si>
    <t xml:space="preserve">1C5</t>
  </si>
  <si>
    <t xml:space="preserve">S3752</t>
  </si>
  <si>
    <t xml:space="preserve">isoleucine</t>
  </si>
  <si>
    <t xml:space="preserve">24H9</t>
  </si>
  <si>
    <t xml:space="preserve">S5324</t>
  </si>
  <si>
    <t xml:space="preserve">Oxidopamine (hydrobromide)</t>
  </si>
  <si>
    <t xml:space="preserve">21G8</t>
  </si>
  <si>
    <t xml:space="preserve">S2038</t>
  </si>
  <si>
    <t xml:space="preserve">Phentolamine Mesylate</t>
  </si>
  <si>
    <t xml:space="preserve">7h2</t>
  </si>
  <si>
    <t xml:space="preserve">S2559</t>
  </si>
  <si>
    <t xml:space="preserve">Cortisone acetate </t>
  </si>
  <si>
    <t xml:space="preserve">9E5</t>
  </si>
  <si>
    <t xml:space="preserve">S7995</t>
  </si>
  <si>
    <t xml:space="preserve">Ripasudil (K-115) hydrochloride dihydrate</t>
  </si>
  <si>
    <t xml:space="preserve">18B6</t>
  </si>
  <si>
    <t xml:space="preserve">S1827</t>
  </si>
  <si>
    <t xml:space="preserve">Betaxolol HCl</t>
  </si>
  <si>
    <t xml:space="preserve">5B10</t>
  </si>
  <si>
    <t xml:space="preserve">S2557</t>
  </si>
  <si>
    <t xml:space="preserve">Terbinafine HCl </t>
  </si>
  <si>
    <t xml:space="preserve">9D5</t>
  </si>
  <si>
    <t xml:space="preserve">S1669</t>
  </si>
  <si>
    <t xml:space="preserve">Loteprednol etabonate</t>
  </si>
  <si>
    <t xml:space="preserve">4h8</t>
  </si>
  <si>
    <t xml:space="preserve">S4343</t>
  </si>
  <si>
    <t xml:space="preserve">Oxethazaine</t>
  </si>
  <si>
    <t xml:space="preserve">21H3</t>
  </si>
  <si>
    <t xml:space="preserve">S1633</t>
  </si>
  <si>
    <t xml:space="preserve">Zafirlukast </t>
  </si>
  <si>
    <t xml:space="preserve">4H5</t>
  </si>
  <si>
    <t xml:space="preserve">S7605</t>
  </si>
  <si>
    <t xml:space="preserve">Filgotinib (GLPG0634)</t>
  </si>
  <si>
    <t xml:space="preserve">18D2</t>
  </si>
  <si>
    <t xml:space="preserve">S1969</t>
  </si>
  <si>
    <t xml:space="preserve">Nefiracetam</t>
  </si>
  <si>
    <t xml:space="preserve">6H8</t>
  </si>
  <si>
    <t xml:space="preserve">S4665</t>
  </si>
  <si>
    <t xml:space="preserve">Rebeprazole sodium</t>
  </si>
  <si>
    <t xml:space="preserve">16D4</t>
  </si>
  <si>
    <t xml:space="preserve">S4553</t>
  </si>
  <si>
    <t xml:space="preserve">Bronopol</t>
  </si>
  <si>
    <t xml:space="preserve">15A5</t>
  </si>
  <si>
    <t xml:space="preserve">S4037</t>
  </si>
  <si>
    <t xml:space="preserve">Doxapram HCl</t>
  </si>
  <si>
    <t xml:space="preserve">12F7</t>
  </si>
  <si>
    <t xml:space="preserve">S2103</t>
  </si>
  <si>
    <t xml:space="preserve">Naltrexone HCl</t>
  </si>
  <si>
    <t xml:space="preserve">7d8</t>
  </si>
  <si>
    <t xml:space="preserve">S4269</t>
  </si>
  <si>
    <t xml:space="preserve">Vinorelbine Tartrate</t>
  </si>
  <si>
    <t xml:space="preserve">14A8</t>
  </si>
  <si>
    <t xml:space="preserve">S1759</t>
  </si>
  <si>
    <t xml:space="preserve">Pitavastatin Calcium </t>
  </si>
  <si>
    <t xml:space="preserve">5g5</t>
  </si>
  <si>
    <t xml:space="preserve">S4238</t>
  </si>
  <si>
    <t xml:space="preserve">Cepharanthine</t>
  </si>
  <si>
    <t xml:space="preserve">21F3</t>
  </si>
  <si>
    <t xml:space="preserve">S7297</t>
  </si>
  <si>
    <t xml:space="preserve">Osimertinib (AZD9291)</t>
  </si>
  <si>
    <t xml:space="preserve">17E10</t>
  </si>
  <si>
    <t xml:space="preserve">S4556</t>
  </si>
  <si>
    <t xml:space="preserve">Carzenide</t>
  </si>
  <si>
    <t xml:space="preserve">15D5</t>
  </si>
  <si>
    <t xml:space="preserve">S2075</t>
  </si>
  <si>
    <t xml:space="preserve">Rosiglitazone HCl</t>
  </si>
  <si>
    <t xml:space="preserve">7h5</t>
  </si>
  <si>
    <t xml:space="preserve">S5255</t>
  </si>
  <si>
    <t xml:space="preserve">Nicardipine</t>
  </si>
  <si>
    <t xml:space="preserve">21H11</t>
  </si>
  <si>
    <t xml:space="preserve">S2067</t>
  </si>
  <si>
    <t xml:space="preserve">Ozagrel HCl</t>
  </si>
  <si>
    <t xml:space="preserve">7e5</t>
  </si>
  <si>
    <t xml:space="preserve">S1681</t>
  </si>
  <si>
    <t xml:space="preserve">Mesalamine</t>
  </si>
  <si>
    <t xml:space="preserve">4h9</t>
  </si>
  <si>
    <t xml:space="preserve">S2074</t>
  </si>
  <si>
    <t xml:space="preserve">Mecarbinate</t>
  </si>
  <si>
    <t xml:space="preserve">7g5</t>
  </si>
  <si>
    <t xml:space="preserve">S2080</t>
  </si>
  <si>
    <t xml:space="preserve">Clevidipine Butyrate</t>
  </si>
  <si>
    <t xml:space="preserve">7d6</t>
  </si>
  <si>
    <t xml:space="preserve">S1625</t>
  </si>
  <si>
    <t xml:space="preserve">Ethinyl Estradiol</t>
  </si>
  <si>
    <t xml:space="preserve">4A5</t>
  </si>
  <si>
    <t xml:space="preserve">S1644</t>
  </si>
  <si>
    <t xml:space="preserve">Nitrofural</t>
  </si>
  <si>
    <t xml:space="preserve">4h6</t>
  </si>
  <si>
    <t xml:space="preserve">S2480</t>
  </si>
  <si>
    <t xml:space="preserve">Loperamide HCl</t>
  </si>
  <si>
    <t xml:space="preserve">8F8</t>
  </si>
  <si>
    <t xml:space="preserve">S7158</t>
  </si>
  <si>
    <t xml:space="preserve">abemaciclib (LY2835219)</t>
  </si>
  <si>
    <t xml:space="preserve">17C9</t>
  </si>
  <si>
    <t xml:space="preserve">S1869</t>
  </si>
  <si>
    <t xml:space="preserve">Dapoxetine HCl </t>
  </si>
  <si>
    <t xml:space="preserve">6G2</t>
  </si>
  <si>
    <t xml:space="preserve">S4593</t>
  </si>
  <si>
    <t xml:space="preserve">Chlormadinone acetate</t>
  </si>
  <si>
    <t xml:space="preserve">15A8</t>
  </si>
  <si>
    <t xml:space="preserve">S2097</t>
  </si>
  <si>
    <t xml:space="preserve">Ambrisentan</t>
  </si>
  <si>
    <t xml:space="preserve">7g7</t>
  </si>
  <si>
    <t xml:space="preserve">S2020</t>
  </si>
  <si>
    <t xml:space="preserve">Formoterol Hemifumarate</t>
  </si>
  <si>
    <t xml:space="preserve">6e11</t>
  </si>
  <si>
    <t xml:space="preserve">S4584</t>
  </si>
  <si>
    <t xml:space="preserve">Butylparaben</t>
  </si>
  <si>
    <t xml:space="preserve">15D7</t>
  </si>
  <si>
    <t xml:space="preserve">S1802</t>
  </si>
  <si>
    <t xml:space="preserve">AICAR (Acadesine)</t>
  </si>
  <si>
    <t xml:space="preserve">5A9</t>
  </si>
  <si>
    <t xml:space="preserve">S1281</t>
  </si>
  <si>
    <t xml:space="preserve">Aniracetam</t>
  </si>
  <si>
    <t xml:space="preserve">2E6</t>
  </si>
  <si>
    <t xml:space="preserve">S4610</t>
  </si>
  <si>
    <t xml:space="preserve">Mebendazole</t>
  </si>
  <si>
    <t xml:space="preserve">15D9</t>
  </si>
  <si>
    <t xml:space="preserve">S1749</t>
  </si>
  <si>
    <t xml:space="preserve">L-Glutamine</t>
  </si>
  <si>
    <t xml:space="preserve">23H4</t>
  </si>
  <si>
    <t xml:space="preserve">S2131</t>
  </si>
  <si>
    <t xml:space="preserve">Roflumilast </t>
  </si>
  <si>
    <t xml:space="preserve">7f10</t>
  </si>
  <si>
    <t xml:space="preserve">S5566</t>
  </si>
  <si>
    <t xml:space="preserve">Dapagliflozin propanediol monohydrate</t>
  </si>
  <si>
    <t xml:space="preserve">21G10</t>
  </si>
  <si>
    <t xml:space="preserve">S1866</t>
  </si>
  <si>
    <t xml:space="preserve">Diphenhydramine HCl </t>
  </si>
  <si>
    <t xml:space="preserve">6f2</t>
  </si>
  <si>
    <t xml:space="preserve">S1491</t>
  </si>
  <si>
    <t xml:space="preserve">Fludarabine</t>
  </si>
  <si>
    <t xml:space="preserve">3B9</t>
  </si>
  <si>
    <t xml:space="preserve">S2064</t>
  </si>
  <si>
    <t xml:space="preserve">Balofloxacin</t>
  </si>
  <si>
    <t xml:space="preserve">7b5</t>
  </si>
  <si>
    <t xml:space="preserve">S2092</t>
  </si>
  <si>
    <t xml:space="preserve">Detomidine HCl</t>
  </si>
  <si>
    <t xml:space="preserve">7e7</t>
  </si>
  <si>
    <t xml:space="preserve">S1643</t>
  </si>
  <si>
    <t xml:space="preserve">Ursodiol</t>
  </si>
  <si>
    <t xml:space="preserve">4g6</t>
  </si>
  <si>
    <t xml:space="preserve">S2284</t>
  </si>
  <si>
    <t xml:space="preserve">Colchicine</t>
  </si>
  <si>
    <t xml:space="preserve">8F3</t>
  </si>
  <si>
    <t xml:space="preserve">S2248</t>
  </si>
  <si>
    <t xml:space="preserve">Silmitasertib (CX-4945)</t>
  </si>
  <si>
    <t xml:space="preserve">8C3</t>
  </si>
  <si>
    <t xml:space="preserve">S2046</t>
  </si>
  <si>
    <t xml:space="preserve">Pioglitazone HCl</t>
  </si>
  <si>
    <t xml:space="preserve">7g3</t>
  </si>
  <si>
    <t xml:space="preserve">S4328</t>
  </si>
  <si>
    <t xml:space="preserve">Guanethidine Sulfate</t>
  </si>
  <si>
    <t xml:space="preserve">24C9</t>
  </si>
  <si>
    <t xml:space="preserve">S1610</t>
  </si>
  <si>
    <t xml:space="preserve">Metolazone </t>
  </si>
  <si>
    <t xml:space="preserve">4h3</t>
  </si>
  <si>
    <t xml:space="preserve">S4833</t>
  </si>
  <si>
    <t xml:space="preserve">Cefoxitin sodium</t>
  </si>
  <si>
    <t xml:space="preserve">7e6</t>
  </si>
  <si>
    <t xml:space="preserve">S2058</t>
  </si>
  <si>
    <t xml:space="preserve">Tolnaftate</t>
  </si>
  <si>
    <t xml:space="preserve">7e4</t>
  </si>
  <si>
    <t xml:space="preserve">S1933</t>
  </si>
  <si>
    <t xml:space="preserve">Triamcinolone</t>
  </si>
  <si>
    <t xml:space="preserve">6h6</t>
  </si>
  <si>
    <t xml:space="preserve">S5538</t>
  </si>
  <si>
    <t xml:space="preserve">Tropisetron</t>
  </si>
  <si>
    <t xml:space="preserve">21f10</t>
  </si>
  <si>
    <t xml:space="preserve">S2181</t>
  </si>
  <si>
    <t xml:space="preserve">Ixazomib Citrate (MLN9708)</t>
  </si>
  <si>
    <t xml:space="preserve">7G11</t>
  </si>
  <si>
    <t xml:space="preserve">S2199</t>
  </si>
  <si>
    <t xml:space="preserve">Aliskiren Hemifumarate</t>
  </si>
  <si>
    <t xml:space="preserve">7h11</t>
  </si>
  <si>
    <t xml:space="preserve">S2006</t>
  </si>
  <si>
    <t xml:space="preserve">Pyrimethamine</t>
  </si>
  <si>
    <t xml:space="preserve">6h10</t>
  </si>
  <si>
    <t xml:space="preserve">S1691</t>
  </si>
  <si>
    <t xml:space="preserve">Praziquantel</t>
  </si>
  <si>
    <t xml:space="preserve">4f10</t>
  </si>
  <si>
    <t xml:space="preserve">S1733</t>
  </si>
  <si>
    <t xml:space="preserve">Methylprednisolone</t>
  </si>
  <si>
    <t xml:space="preserve">5g3</t>
  </si>
  <si>
    <t xml:space="preserve">S1975</t>
  </si>
  <si>
    <t xml:space="preserve">Aripiprazole</t>
  </si>
  <si>
    <t xml:space="preserve">6D9</t>
  </si>
  <si>
    <t xml:space="preserve">S1865</t>
  </si>
  <si>
    <t xml:space="preserve">Diltiazem HCl </t>
  </si>
  <si>
    <t xml:space="preserve">6e2</t>
  </si>
  <si>
    <t xml:space="preserve">S4980</t>
  </si>
  <si>
    <t xml:space="preserve">Anamorelin</t>
  </si>
  <si>
    <t xml:space="preserve">21g4</t>
  </si>
  <si>
    <t xml:space="preserve">S1704</t>
  </si>
  <si>
    <t xml:space="preserve">Emtricitabine </t>
  </si>
  <si>
    <t xml:space="preserve">4E11</t>
  </si>
  <si>
    <t xml:space="preserve">P1017</t>
  </si>
  <si>
    <t xml:space="preserve">Octreotide Acetate</t>
  </si>
  <si>
    <t xml:space="preserve">24E7</t>
  </si>
  <si>
    <t xml:space="preserve">S5479</t>
  </si>
  <si>
    <t xml:space="preserve">Cloperastine hydrochloride</t>
  </si>
  <si>
    <t xml:space="preserve">21F9</t>
  </si>
  <si>
    <t xml:space="preserve">S1719</t>
  </si>
  <si>
    <t xml:space="preserve">Zalcitabine </t>
  </si>
  <si>
    <t xml:space="preserve">5g2</t>
  </si>
  <si>
    <t xml:space="preserve">S1895</t>
  </si>
  <si>
    <t xml:space="preserve">Dipyridamole</t>
  </si>
  <si>
    <t xml:space="preserve">6C4</t>
  </si>
  <si>
    <t xml:space="preserve">S2091</t>
  </si>
  <si>
    <t xml:space="preserve">Betaxolol</t>
  </si>
  <si>
    <t xml:space="preserve">7d7</t>
  </si>
  <si>
    <t xml:space="preserve">S2066</t>
  </si>
  <si>
    <t xml:space="preserve">Moxonidine</t>
  </si>
  <si>
    <t xml:space="preserve">7d5</t>
  </si>
  <si>
    <t xml:space="preserve">S1920</t>
  </si>
  <si>
    <t xml:space="preserve">Haloperidol </t>
  </si>
  <si>
    <t xml:space="preserve">6e6</t>
  </si>
  <si>
    <t xml:space="preserve">S2025</t>
  </si>
  <si>
    <t xml:space="preserve">Urapidil HCl</t>
  </si>
  <si>
    <t xml:space="preserve">6h11</t>
  </si>
  <si>
    <t xml:space="preserve">S2052</t>
  </si>
  <si>
    <t xml:space="preserve">Oxytetracycline Dihydrate</t>
  </si>
  <si>
    <t xml:space="preserve">7A4</t>
  </si>
  <si>
    <t xml:space="preserve">S1907</t>
  </si>
  <si>
    <t xml:space="preserve">Metronidazole </t>
  </si>
  <si>
    <t xml:space="preserve">6d5</t>
  </si>
  <si>
    <t xml:space="preserve">S4685</t>
  </si>
  <si>
    <t xml:space="preserve">Efavirenz</t>
  </si>
  <si>
    <t xml:space="preserve">16H5</t>
  </si>
  <si>
    <t xml:space="preserve">S1941</t>
  </si>
  <si>
    <t xml:space="preserve">Enalapril Maleate</t>
  </si>
  <si>
    <t xml:space="preserve">6d7</t>
  </si>
  <si>
    <t xml:space="preserve">S1913</t>
  </si>
  <si>
    <t xml:space="preserve">Tropicamide</t>
  </si>
  <si>
    <t xml:space="preserve">6h5</t>
  </si>
  <si>
    <t xml:space="preserve">S4117</t>
  </si>
  <si>
    <t xml:space="preserve">Histamine Phosphate</t>
  </si>
  <si>
    <t xml:space="preserve">24D2</t>
  </si>
  <si>
    <t xml:space="preserve">S1662</t>
  </si>
  <si>
    <t xml:space="preserve">Isradipine</t>
  </si>
  <si>
    <t xml:space="preserve">4D8</t>
  </si>
  <si>
    <t xml:space="preserve">S4935</t>
  </si>
  <si>
    <t xml:space="preserve">Asunaprevir</t>
  </si>
  <si>
    <t xml:space="preserve">17E2</t>
  </si>
  <si>
    <t xml:space="preserve">S5205</t>
  </si>
  <si>
    <t xml:space="preserve">Nilotinib hydrochloride</t>
  </si>
  <si>
    <t xml:space="preserve">20D2</t>
  </si>
  <si>
    <t xml:space="preserve">S1204</t>
  </si>
  <si>
    <t xml:space="preserve">Melatonin</t>
  </si>
  <si>
    <t xml:space="preserve">1D11</t>
  </si>
  <si>
    <t xml:space="preserve">S1569</t>
  </si>
  <si>
    <t xml:space="preserve">Tazarotene </t>
  </si>
  <si>
    <t xml:space="preserve">4A2</t>
  </si>
  <si>
    <t xml:space="preserve">S1641</t>
  </si>
  <si>
    <t xml:space="preserve">Chlorothiazide</t>
  </si>
  <si>
    <t xml:space="preserve">4f6</t>
  </si>
  <si>
    <t xml:space="preserve">S4631</t>
  </si>
  <si>
    <t xml:space="preserve">Prochlorperazine dimaleate salt </t>
  </si>
  <si>
    <t xml:space="preserve">15A11</t>
  </si>
  <si>
    <t xml:space="preserve">S2500</t>
  </si>
  <si>
    <t xml:space="preserve">Propafenone HCl</t>
  </si>
  <si>
    <t xml:space="preserve">8E10</t>
  </si>
  <si>
    <t xml:space="preserve">S1884</t>
  </si>
  <si>
    <t xml:space="preserve">Sparfloxacin</t>
  </si>
  <si>
    <t xml:space="preserve">6e3</t>
  </si>
  <si>
    <t xml:space="preserve">S2229</t>
  </si>
  <si>
    <t xml:space="preserve">Eltrombopag Olamine</t>
  </si>
  <si>
    <t xml:space="preserve">8F2</t>
  </si>
  <si>
    <t xml:space="preserve">S1734</t>
  </si>
  <si>
    <t xml:space="preserve">Meloxicam</t>
  </si>
  <si>
    <t xml:space="preserve">5h3</t>
  </si>
  <si>
    <t xml:space="preserve">S2057</t>
  </si>
  <si>
    <t xml:space="preserve">Cyclophosphamide Monohydrate</t>
  </si>
  <si>
    <t xml:space="preserve">7d4</t>
  </si>
  <si>
    <t xml:space="preserve">S1654</t>
  </si>
  <si>
    <t xml:space="preserve">Phenylbutazone </t>
  </si>
  <si>
    <t xml:space="preserve">4h7</t>
  </si>
  <si>
    <t xml:space="preserve">S5098</t>
  </si>
  <si>
    <t xml:space="preserve">Gefitinib hydrochloride</t>
  </si>
  <si>
    <t xml:space="preserve">21G6</t>
  </si>
  <si>
    <t xml:space="preserve">S2032</t>
  </si>
  <si>
    <t xml:space="preserve">Rebamipide</t>
  </si>
  <si>
    <t xml:space="preserve">7e2</t>
  </si>
  <si>
    <t xml:space="preserve">S2028</t>
  </si>
  <si>
    <t xml:space="preserve">Diclazuril</t>
  </si>
  <si>
    <t xml:space="preserve">7a2</t>
  </si>
  <si>
    <t xml:space="preserve">S1499</t>
  </si>
  <si>
    <t xml:space="preserve">Cefaclor </t>
  </si>
  <si>
    <t xml:space="preserve">21a2</t>
  </si>
  <si>
    <t xml:space="preserve">S5003</t>
  </si>
  <si>
    <t xml:space="preserve">Tacrolimus (FK506)</t>
  </si>
  <si>
    <t xml:space="preserve">17C3</t>
  </si>
  <si>
    <t xml:space="preserve">S5066</t>
  </si>
  <si>
    <t xml:space="preserve">Pramipexole dihydrochloride</t>
  </si>
  <si>
    <t xml:space="preserve">17C6</t>
  </si>
  <si>
    <t xml:space="preserve">S1898</t>
  </si>
  <si>
    <t xml:space="preserve">Tropisetron HCl</t>
  </si>
  <si>
    <t xml:space="preserve">6f4</t>
  </si>
  <si>
    <t xml:space="preserve">S4683</t>
  </si>
  <si>
    <t xml:space="preserve">Sildenafil Mesylate</t>
  </si>
  <si>
    <t xml:space="preserve">16G5</t>
  </si>
  <si>
    <t xml:space="preserve">S1910</t>
  </si>
  <si>
    <t xml:space="preserve">Tioconazole</t>
  </si>
  <si>
    <t xml:space="preserve">6G5</t>
  </si>
  <si>
    <t xml:space="preserve">S4174</t>
  </si>
  <si>
    <t xml:space="preserve">Sodium Gluconate</t>
  </si>
  <si>
    <t xml:space="preserve">24D3</t>
  </si>
  <si>
    <t xml:space="preserve">S5051</t>
  </si>
  <si>
    <t xml:space="preserve">Pipemidic acid</t>
  </si>
  <si>
    <t xml:space="preserve">24E11</t>
  </si>
  <si>
    <t xml:space="preserve">S2040</t>
  </si>
  <si>
    <t xml:space="preserve">Nimesulide</t>
  </si>
  <si>
    <t xml:space="preserve">7a3</t>
  </si>
  <si>
    <t xml:space="preserve">S1235</t>
  </si>
  <si>
    <t xml:space="preserve">Letrozole</t>
  </si>
  <si>
    <t xml:space="preserve">2F3</t>
  </si>
  <si>
    <t xml:space="preserve">S1896</t>
  </si>
  <si>
    <t xml:space="preserve">Hydroxyurea</t>
  </si>
  <si>
    <t xml:space="preserve">6d4</t>
  </si>
  <si>
    <t xml:space="preserve">S1622</t>
  </si>
  <si>
    <t xml:space="preserve">Prednisone </t>
  </si>
  <si>
    <t xml:space="preserve">4g4</t>
  </si>
  <si>
    <t xml:space="preserve">S1593</t>
  </si>
  <si>
    <t xml:space="preserve">Apixaban</t>
  </si>
  <si>
    <t xml:space="preserve">4f2</t>
  </si>
  <si>
    <t xml:space="preserve">S4660</t>
  </si>
  <si>
    <t xml:space="preserve">Glycopyrrolate</t>
  </si>
  <si>
    <t xml:space="preserve">16G3</t>
  </si>
  <si>
    <t xml:space="preserve">S2087</t>
  </si>
  <si>
    <t xml:space="preserve">Rivastigmine Tartrate</t>
  </si>
  <si>
    <t xml:space="preserve">7b7</t>
  </si>
  <si>
    <t xml:space="preserve">S4699</t>
  </si>
  <si>
    <t xml:space="preserve">Etretinate</t>
  </si>
  <si>
    <t xml:space="preserve">16G6</t>
  </si>
  <si>
    <t xml:space="preserve">S1883</t>
  </si>
  <si>
    <t xml:space="preserve">Idoxuridine</t>
  </si>
  <si>
    <t xml:space="preserve">6d3</t>
  </si>
  <si>
    <t xml:space="preserve">S1978</t>
  </si>
  <si>
    <t xml:space="preserve">Methscopolamine</t>
  </si>
  <si>
    <t xml:space="preserve">6e9</t>
  </si>
  <si>
    <t xml:space="preserve">S1628</t>
  </si>
  <si>
    <t xml:space="preserve">Triamcinolone Acetonide</t>
  </si>
  <si>
    <t xml:space="preserve">4D5</t>
  </si>
  <si>
    <t xml:space="preserve">S1623</t>
  </si>
  <si>
    <t xml:space="preserve">Acetylcysteine</t>
  </si>
  <si>
    <t xml:space="preserve">4h4</t>
  </si>
  <si>
    <t xml:space="preserve">S4094</t>
  </si>
  <si>
    <t xml:space="preserve">Tetramisole HCl</t>
  </si>
  <si>
    <t xml:space="preserve">24C2</t>
  </si>
  <si>
    <t xml:space="preserve">S1604</t>
  </si>
  <si>
    <t xml:space="preserve">Olmesartan Medoxomil</t>
  </si>
  <si>
    <t xml:space="preserve">4B3</t>
  </si>
  <si>
    <t xml:space="preserve">S2125</t>
  </si>
  <si>
    <t xml:space="preserve">Mestranol</t>
  </si>
  <si>
    <t xml:space="preserve">7a10</t>
  </si>
  <si>
    <t xml:space="preserve">S7377</t>
  </si>
  <si>
    <t xml:space="preserve">Aprotinin</t>
  </si>
  <si>
    <t xml:space="preserve">24E6</t>
  </si>
  <si>
    <t xml:space="preserve">S5048</t>
  </si>
  <si>
    <t xml:space="preserve">Fosfomycin Disodium</t>
  </si>
  <si>
    <t xml:space="preserve">24D11</t>
  </si>
  <si>
    <t xml:space="preserve">S1816</t>
  </si>
  <si>
    <t xml:space="preserve">Chlorpheniramine Maleate</t>
  </si>
  <si>
    <t xml:space="preserve">5g9</t>
  </si>
  <si>
    <t xml:space="preserve">S2113</t>
  </si>
  <si>
    <t xml:space="preserve">Cisatracurium Besylate</t>
  </si>
  <si>
    <t xml:space="preserve">7b9</t>
  </si>
  <si>
    <t xml:space="preserve">S1594</t>
  </si>
  <si>
    <t xml:space="preserve">Semagacestat (LY450139)</t>
  </si>
  <si>
    <t xml:space="preserve">4g2</t>
  </si>
  <si>
    <t xml:space="preserve">S2101</t>
  </si>
  <si>
    <t xml:space="preserve">Gabexate Mesylate</t>
  </si>
  <si>
    <t xml:space="preserve">7b8</t>
  </si>
  <si>
    <t xml:space="preserve">S1630</t>
  </si>
  <si>
    <t xml:space="preserve">Allopurinol </t>
  </si>
  <si>
    <t xml:space="preserve">4f5</t>
  </si>
  <si>
    <t xml:space="preserve">S1468</t>
  </si>
  <si>
    <t xml:space="preserve">Alfacalcidol</t>
  </si>
  <si>
    <t xml:space="preserve">3G7</t>
  </si>
  <si>
    <t xml:space="preserve">S1620</t>
  </si>
  <si>
    <t xml:space="preserve">Darunavir Ethanolate</t>
  </si>
  <si>
    <t xml:space="preserve">4f4</t>
  </si>
  <si>
    <t xml:space="preserve">S2029</t>
  </si>
  <si>
    <t xml:space="preserve">Uridine</t>
  </si>
  <si>
    <t xml:space="preserve">7b2</t>
  </si>
  <si>
    <t xml:space="preserve">S2180</t>
  </si>
  <si>
    <t xml:space="preserve">Ixazomib (MLN2238)</t>
  </si>
  <si>
    <t xml:space="preserve">7F11</t>
  </si>
  <si>
    <t xml:space="preserve">S1601</t>
  </si>
  <si>
    <t xml:space="preserve">Reserpine</t>
  </si>
  <si>
    <t xml:space="preserve">4h2</t>
  </si>
  <si>
    <t xml:space="preserve">S2054</t>
  </si>
  <si>
    <t xml:space="preserve">Orphenadrine Citrate </t>
  </si>
  <si>
    <t xml:space="preserve">7b4</t>
  </si>
  <si>
    <t xml:space="preserve">S1293</t>
  </si>
  <si>
    <t xml:space="preserve">Cilnidipine</t>
  </si>
  <si>
    <t xml:space="preserve">2E7</t>
  </si>
  <si>
    <t xml:space="preserve">S2078</t>
  </si>
  <si>
    <t xml:space="preserve">Famotidine </t>
  </si>
  <si>
    <t xml:space="preserve">7b6</t>
  </si>
  <si>
    <t xml:space="preserve">S4582</t>
  </si>
  <si>
    <t xml:space="preserve">Eflornithine hydrochloride hydrate</t>
  </si>
  <si>
    <t xml:space="preserve">24C5</t>
  </si>
  <si>
    <t xml:space="preserve">S4158</t>
  </si>
  <si>
    <t xml:space="preserve">Ceftriaxone Sodium Trihydrate</t>
  </si>
  <si>
    <t xml:space="preserve">24C3</t>
  </si>
  <si>
    <t xml:space="preserve">S2167</t>
  </si>
  <si>
    <t xml:space="preserve">Bazedoxifene Acetate</t>
  </si>
  <si>
    <t xml:space="preserve">7B11</t>
  </si>
  <si>
    <t xml:space="preserve">S2062</t>
  </si>
  <si>
    <t xml:space="preserve">Tiopronin </t>
  </si>
  <si>
    <t xml:space="preserve">7a5</t>
  </si>
  <si>
    <t xml:space="preserve">S1608</t>
  </si>
  <si>
    <t xml:space="preserve">Pyridostigmine Bromide </t>
  </si>
  <si>
    <t xml:space="preserve">4f3</t>
  </si>
  <si>
    <t xml:space="preserve">S1294</t>
  </si>
  <si>
    <t xml:space="preserve">Cilostazol</t>
  </si>
  <si>
    <t xml:space="preserve">2F7</t>
  </si>
  <si>
    <t xml:space="preserve">S4127</t>
  </si>
  <si>
    <t xml:space="preserve">Terbutaline Sulfate</t>
  </si>
  <si>
    <t xml:space="preserve">24F2</t>
  </si>
  <si>
    <t xml:space="preserve">S4649</t>
  </si>
  <si>
    <t xml:space="preserve">Atipamezole hydrochloride</t>
  </si>
  <si>
    <t xml:space="preserve">16G2</t>
  </si>
  <si>
    <t xml:space="preserve">S1666</t>
  </si>
  <si>
    <t xml:space="preserve">Flucytosine</t>
  </si>
  <si>
    <t xml:space="preserve">4f8</t>
  </si>
  <si>
    <t xml:space="preserve">S1631</t>
  </si>
  <si>
    <t xml:space="preserve">Allopurinol Sodium </t>
  </si>
  <si>
    <t xml:space="preserve">4G5</t>
  </si>
  <si>
    <t xml:space="preserve">S1377</t>
  </si>
  <si>
    <t xml:space="preserve">Drospirenone</t>
  </si>
  <si>
    <t xml:space="preserve">3A2</t>
  </si>
  <si>
    <t xml:space="preserve">S1928</t>
  </si>
  <si>
    <t xml:space="preserve">Alibendol</t>
  </si>
  <si>
    <t xml:space="preserve">6g6</t>
  </si>
  <si>
    <t xml:space="preserve">S4523</t>
  </si>
  <si>
    <t xml:space="preserve">Dihydrostreptomycin sulfate</t>
  </si>
  <si>
    <t xml:space="preserve">24F4</t>
  </si>
  <si>
    <t xml:space="preserve">S1676</t>
  </si>
  <si>
    <t xml:space="preserve">Amorolfine HCl</t>
  </si>
  <si>
    <t xml:space="preserve">4D9</t>
  </si>
  <si>
    <t xml:space="preserve">S2024</t>
  </si>
  <si>
    <t xml:space="preserve">Ketotifen Fumarate </t>
  </si>
  <si>
    <t xml:space="preserve">6g11</t>
  </si>
  <si>
    <t xml:space="preserve">S4119</t>
  </si>
  <si>
    <t xml:space="preserve">Pefloxacin Mesylate Dihydrate</t>
  </si>
  <si>
    <t xml:space="preserve">13H5</t>
  </si>
  <si>
    <t xml:space="preserve">S1987</t>
  </si>
  <si>
    <t xml:space="preserve">Mometasone furoate</t>
  </si>
  <si>
    <t xml:space="preserve">6H9</t>
  </si>
  <si>
    <t xml:space="preserve">S1890</t>
  </si>
  <si>
    <t xml:space="preserve">Nizatidine</t>
  </si>
  <si>
    <t xml:space="preserve">6h3</t>
  </si>
  <si>
    <t xml:space="preserve">S1899</t>
  </si>
  <si>
    <t xml:space="preserve">Nicotinamide (Vitamin B3)</t>
  </si>
  <si>
    <t xml:space="preserve">6g4</t>
  </si>
  <si>
    <t xml:space="preserve">S1576</t>
  </si>
  <si>
    <t xml:space="preserve">Sulfasalazine</t>
  </si>
  <si>
    <t xml:space="preserve">4D2</t>
  </si>
  <si>
    <t xml:space="preserve">S5527</t>
  </si>
  <si>
    <t xml:space="preserve">Salmeterol</t>
  </si>
  <si>
    <t xml:space="preserve">21D10</t>
  </si>
  <si>
    <t xml:space="preserve">S1965</t>
  </si>
  <si>
    <t xml:space="preserve">Primidone </t>
  </si>
  <si>
    <t xml:space="preserve">6g8</t>
  </si>
  <si>
    <t xml:space="preserve">S1950</t>
  </si>
  <si>
    <t xml:space="preserve">Metformin HCl </t>
  </si>
  <si>
    <t xml:space="preserve">6f7</t>
  </si>
  <si>
    <t xml:space="preserve">S4196</t>
  </si>
  <si>
    <t xml:space="preserve">Ethacridine lactate monohydrate</t>
  </si>
  <si>
    <t xml:space="preserve">13F11</t>
  </si>
  <si>
    <t xml:space="preserve">S1680</t>
  </si>
  <si>
    <t xml:space="preserve">Disulfiram </t>
  </si>
  <si>
    <t xml:space="preserve">4G9</t>
  </si>
  <si>
    <t xml:space="preserve">S1983</t>
  </si>
  <si>
    <t xml:space="preserve">Adenine HCl</t>
  </si>
  <si>
    <t xml:space="preserve">6g9</t>
  </si>
  <si>
    <t xml:space="preserve">S1992</t>
  </si>
  <si>
    <t xml:space="preserve">Fluticasone propionate </t>
  </si>
  <si>
    <t xml:space="preserve">6C10</t>
  </si>
  <si>
    <t xml:space="preserve">S3207</t>
  </si>
  <si>
    <t xml:space="preserve">Iopromide</t>
  </si>
  <si>
    <t xml:space="preserve">11A7</t>
  </si>
  <si>
    <t xml:space="preserve">S2549</t>
  </si>
  <si>
    <t xml:space="preserve">Trospium chloride </t>
  </si>
  <si>
    <t xml:space="preserve">9E4</t>
  </si>
  <si>
    <t xml:space="preserve">S1452</t>
  </si>
  <si>
    <t xml:space="preserve">Ispinesib (SB-715992)</t>
  </si>
  <si>
    <t xml:space="preserve">3A7</t>
  </si>
  <si>
    <t xml:space="preserve">S1934</t>
  </si>
  <si>
    <t xml:space="preserve">Nystatin (Fungicidin)</t>
  </si>
  <si>
    <t xml:space="preserve">6A7</t>
  </si>
  <si>
    <t xml:space="preserve">S3951</t>
  </si>
  <si>
    <t xml:space="preserve">Tannic acid</t>
  </si>
  <si>
    <t xml:space="preserve">21B3</t>
  </si>
  <si>
    <t xml:space="preserve">S1706</t>
  </si>
  <si>
    <t xml:space="preserve">Lamivudine </t>
  </si>
  <si>
    <t xml:space="preserve">4g11</t>
  </si>
  <si>
    <t xml:space="preserve">S2565</t>
  </si>
  <si>
    <t xml:space="preserve">Amoxicillin Sodium</t>
  </si>
  <si>
    <t xml:space="preserve">9H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);[RED]\(0.000\)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1"/>
      <color rgb="FF000000"/>
      <name val="Tahoma"/>
      <family val="2"/>
      <charset val="134"/>
    </font>
    <font>
      <sz val="11"/>
      <color rgb="FF000000"/>
      <name val="Times New Roman"/>
      <family val="1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sz val="8.25"/>
      <color rgb="FF000000"/>
      <name val="Times New Roman"/>
      <family val="1"/>
    </font>
    <font>
      <sz val="11"/>
      <color rgb="FF000000"/>
      <name val="Noto Sans"/>
      <family val="2"/>
    </font>
    <font>
      <sz val="9"/>
      <color rgb="FF000000"/>
      <name val="Times New Roman"/>
      <family val="1"/>
    </font>
    <font>
      <sz val="10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常规 2" xfId="21"/>
  </cellStyles>
  <dxfs count="4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54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G7" activeCellId="0" sqref="G7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5.01"/>
    <col collapsed="false" customWidth="true" hidden="false" outlineLevel="0" max="2" min="2" style="1" width="23.15"/>
    <col collapsed="false" customWidth="true" hidden="false" outlineLevel="0" max="3" min="3" style="1" width="13.34"/>
    <col collapsed="false" customWidth="true" hidden="false" outlineLevel="0" max="4" min="4" style="2" width="16.82"/>
    <col collapsed="false" customWidth="true" hidden="false" outlineLevel="0" max="5" min="5" style="1" width="21.97"/>
    <col collapsed="false" customWidth="false" hidden="false" outlineLevel="0" max="6" min="6" style="1" width="8.72"/>
    <col collapsed="false" customWidth="true" hidden="false" outlineLevel="0" max="7" min="7" style="1" width="13.99"/>
    <col collapsed="false" customWidth="false" hidden="false" outlineLevel="0" max="257" min="8" style="1" width="8.72"/>
  </cols>
  <sheetData>
    <row r="1" s="4" customFormat="true" ht="1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/>
      <c r="F1" s="3"/>
    </row>
    <row r="2" customFormat="false" ht="14" hidden="false" customHeight="false" outlineLevel="0" collapsed="false">
      <c r="A2" s="5" t="s">
        <v>4</v>
      </c>
      <c r="B2" s="5" t="s">
        <v>5</v>
      </c>
      <c r="C2" s="1" t="s">
        <v>6</v>
      </c>
      <c r="D2" s="2" t="n">
        <v>1097.11629329619</v>
      </c>
    </row>
    <row r="3" customFormat="false" ht="14" hidden="false" customHeight="false" outlineLevel="0" collapsed="false">
      <c r="A3" s="1" t="s">
        <v>7</v>
      </c>
      <c r="B3" s="1" t="s">
        <v>8</v>
      </c>
      <c r="C3" s="1" t="s">
        <v>9</v>
      </c>
      <c r="D3" s="2" t="n">
        <v>158.398386988684</v>
      </c>
    </row>
    <row r="4" customFormat="false" ht="14" hidden="false" customHeight="false" outlineLevel="0" collapsed="false">
      <c r="A4" s="1" t="s">
        <v>10</v>
      </c>
      <c r="B4" s="1" t="s">
        <v>11</v>
      </c>
      <c r="C4" s="1" t="s">
        <v>12</v>
      </c>
      <c r="D4" s="2" t="n">
        <v>150.333945118251</v>
      </c>
    </row>
    <row r="5" customFormat="false" ht="14" hidden="false" customHeight="false" outlineLevel="0" collapsed="false">
      <c r="A5" s="1" t="s">
        <v>13</v>
      </c>
      <c r="B5" s="1" t="s">
        <v>14</v>
      </c>
      <c r="C5" s="1" t="s">
        <v>15</v>
      </c>
      <c r="D5" s="2" t="n">
        <v>101.683537011292</v>
      </c>
    </row>
    <row r="6" customFormat="false" ht="14" hidden="false" customHeight="false" outlineLevel="0" collapsed="false">
      <c r="A6" s="1" t="s">
        <v>16</v>
      </c>
      <c r="B6" s="1" t="s">
        <v>17</v>
      </c>
      <c r="C6" s="1" t="s">
        <v>18</v>
      </c>
      <c r="D6" s="2" t="n">
        <v>74.4442851814057</v>
      </c>
    </row>
    <row r="7" customFormat="false" ht="14" hidden="false" customHeight="false" outlineLevel="0" collapsed="false">
      <c r="A7" s="1" t="s">
        <v>19</v>
      </c>
      <c r="B7" s="1" t="s">
        <v>20</v>
      </c>
      <c r="C7" s="1" t="s">
        <v>21</v>
      </c>
      <c r="D7" s="2" t="n">
        <v>68.8459467104259</v>
      </c>
    </row>
    <row r="8" customFormat="false" ht="14" hidden="false" customHeight="false" outlineLevel="0" collapsed="false">
      <c r="A8" s="1" t="s">
        <v>22</v>
      </c>
      <c r="B8" s="1" t="s">
        <v>23</v>
      </c>
      <c r="C8" s="1" t="s">
        <v>24</v>
      </c>
      <c r="D8" s="2" t="n">
        <v>63.3895051163384</v>
      </c>
    </row>
    <row r="9" customFormat="false" ht="14" hidden="false" customHeight="false" outlineLevel="0" collapsed="false">
      <c r="A9" s="1" t="s">
        <v>25</v>
      </c>
      <c r="B9" s="1" t="s">
        <v>26</v>
      </c>
      <c r="C9" s="1" t="s">
        <v>27</v>
      </c>
      <c r="D9" s="2" t="n">
        <v>55.7843355426011</v>
      </c>
    </row>
    <row r="10" customFormat="false" ht="14" hidden="false" customHeight="false" outlineLevel="0" collapsed="false">
      <c r="A10" s="1" t="s">
        <v>28</v>
      </c>
      <c r="B10" s="1" t="s">
        <v>29</v>
      </c>
      <c r="C10" s="1" t="s">
        <v>30</v>
      </c>
      <c r="D10" s="2" t="n">
        <v>47.3536984025182</v>
      </c>
    </row>
    <row r="11" customFormat="false" ht="14" hidden="false" customHeight="false" outlineLevel="0" collapsed="false">
      <c r="A11" s="1" t="s">
        <v>31</v>
      </c>
      <c r="B11" s="1" t="s">
        <v>32</v>
      </c>
      <c r="C11" s="1" t="s">
        <v>33</v>
      </c>
      <c r="D11" s="2" t="n">
        <v>42.0987724998281</v>
      </c>
    </row>
    <row r="12" customFormat="false" ht="14" hidden="false" customHeight="false" outlineLevel="0" collapsed="false">
      <c r="A12" s="1" t="s">
        <v>34</v>
      </c>
      <c r="B12" s="1" t="s">
        <v>35</v>
      </c>
      <c r="C12" s="1" t="s">
        <v>36</v>
      </c>
      <c r="D12" s="2" t="n">
        <v>35.052364913867</v>
      </c>
    </row>
    <row r="13" customFormat="false" ht="14" hidden="false" customHeight="false" outlineLevel="0" collapsed="false">
      <c r="A13" s="1" t="s">
        <v>37</v>
      </c>
      <c r="B13" s="1" t="s">
        <v>38</v>
      </c>
      <c r="C13" s="1" t="s">
        <v>39</v>
      </c>
      <c r="D13" s="2" t="n">
        <v>34.9370316008559</v>
      </c>
    </row>
    <row r="14" customFormat="false" ht="14" hidden="false" customHeight="false" outlineLevel="0" collapsed="false">
      <c r="A14" s="1" t="s">
        <v>40</v>
      </c>
      <c r="B14" s="1" t="s">
        <v>41</v>
      </c>
      <c r="C14" s="1" t="s">
        <v>42</v>
      </c>
      <c r="D14" s="2" t="n">
        <v>30.4742422449929</v>
      </c>
    </row>
    <row r="15" customFormat="false" ht="14" hidden="false" customHeight="false" outlineLevel="0" collapsed="false">
      <c r="A15" s="1" t="s">
        <v>43</v>
      </c>
      <c r="B15" s="1" t="s">
        <v>44</v>
      </c>
      <c r="C15" s="1" t="s">
        <v>45</v>
      </c>
      <c r="D15" s="2" t="n">
        <v>26.2725568215947</v>
      </c>
    </row>
    <row r="16" customFormat="false" ht="14" hidden="false" customHeight="false" outlineLevel="0" collapsed="false">
      <c r="A16" s="1" t="s">
        <v>46</v>
      </c>
      <c r="B16" s="1" t="s">
        <v>47</v>
      </c>
      <c r="C16" s="1" t="s">
        <v>48</v>
      </c>
      <c r="D16" s="2" t="n">
        <v>24.1229425286928</v>
      </c>
    </row>
    <row r="17" customFormat="false" ht="14" hidden="false" customHeight="false" outlineLevel="0" collapsed="false">
      <c r="A17" s="1" t="s">
        <v>49</v>
      </c>
      <c r="B17" s="1" t="s">
        <v>50</v>
      </c>
      <c r="C17" s="1" t="s">
        <v>51</v>
      </c>
      <c r="D17" s="2" t="n">
        <v>22.5059566333292</v>
      </c>
    </row>
    <row r="18" customFormat="false" ht="14" hidden="false" customHeight="false" outlineLevel="0" collapsed="false">
      <c r="A18" s="1" t="s">
        <v>52</v>
      </c>
      <c r="B18" s="1" t="s">
        <v>53</v>
      </c>
      <c r="C18" s="1" t="s">
        <v>54</v>
      </c>
      <c r="D18" s="2" t="n">
        <v>22.463759965016</v>
      </c>
    </row>
    <row r="19" customFormat="false" ht="14" hidden="false" customHeight="false" outlineLevel="0" collapsed="false">
      <c r="A19" s="1" t="s">
        <v>55</v>
      </c>
      <c r="B19" s="1" t="s">
        <v>56</v>
      </c>
      <c r="C19" s="1" t="s">
        <v>57</v>
      </c>
      <c r="D19" s="2" t="n">
        <v>19.7279514360207</v>
      </c>
    </row>
    <row r="20" customFormat="false" ht="14" hidden="false" customHeight="false" outlineLevel="0" collapsed="false">
      <c r="A20" s="1" t="s">
        <v>58</v>
      </c>
      <c r="B20" s="1" t="s">
        <v>59</v>
      </c>
      <c r="C20" s="1" t="s">
        <v>60</v>
      </c>
      <c r="D20" s="2" t="n">
        <v>19.2324572690861</v>
      </c>
    </row>
    <row r="21" customFormat="false" ht="14" hidden="false" customHeight="false" outlineLevel="0" collapsed="false">
      <c r="A21" s="5" t="s">
        <v>61</v>
      </c>
      <c r="B21" s="5" t="s">
        <v>62</v>
      </c>
      <c r="C21" s="1" t="s">
        <v>63</v>
      </c>
      <c r="D21" s="2" t="n">
        <v>15.3588857754787</v>
      </c>
    </row>
    <row r="22" customFormat="false" ht="14" hidden="false" customHeight="false" outlineLevel="0" collapsed="false">
      <c r="A22" s="1" t="s">
        <v>64</v>
      </c>
      <c r="B22" s="1" t="s">
        <v>65</v>
      </c>
      <c r="C22" s="1" t="s">
        <v>66</v>
      </c>
      <c r="D22" s="2" t="n">
        <v>13.754044870294</v>
      </c>
    </row>
    <row r="23" customFormat="false" ht="14" hidden="false" customHeight="false" outlineLevel="0" collapsed="false">
      <c r="A23" s="1" t="s">
        <v>67</v>
      </c>
      <c r="B23" s="1" t="s">
        <v>68</v>
      </c>
      <c r="C23" s="1" t="s">
        <v>69</v>
      </c>
      <c r="D23" s="2" t="n">
        <v>13.6668738101058</v>
      </c>
    </row>
    <row r="24" customFormat="false" ht="14" hidden="false" customHeight="false" outlineLevel="0" collapsed="false">
      <c r="A24" s="1" t="s">
        <v>70</v>
      </c>
      <c r="B24" s="1" t="s">
        <v>71</v>
      </c>
      <c r="C24" s="1" t="s">
        <v>72</v>
      </c>
      <c r="D24" s="2" t="n">
        <v>13.3151797553844</v>
      </c>
    </row>
    <row r="25" customFormat="false" ht="14" hidden="false" customHeight="false" outlineLevel="0" collapsed="false">
      <c r="A25" s="1" t="s">
        <v>73</v>
      </c>
      <c r="B25" s="1" t="s">
        <v>74</v>
      </c>
      <c r="C25" s="1" t="s">
        <v>75</v>
      </c>
      <c r="D25" s="2" t="n">
        <v>13.1535392633292</v>
      </c>
    </row>
    <row r="26" customFormat="false" ht="14" hidden="false" customHeight="false" outlineLevel="0" collapsed="false">
      <c r="A26" s="1" t="s">
        <v>76</v>
      </c>
      <c r="B26" s="1" t="s">
        <v>77</v>
      </c>
      <c r="C26" s="1" t="s">
        <v>78</v>
      </c>
      <c r="D26" s="2" t="n">
        <v>12.9723498736108</v>
      </c>
    </row>
    <row r="27" customFormat="false" ht="14" hidden="false" customHeight="false" outlineLevel="0" collapsed="false">
      <c r="A27" s="1" t="s">
        <v>79</v>
      </c>
      <c r="B27" s="1" t="s">
        <v>80</v>
      </c>
      <c r="C27" s="1" t="s">
        <v>81</v>
      </c>
      <c r="D27" s="2" t="n">
        <v>11.8076449335597</v>
      </c>
    </row>
    <row r="28" customFormat="false" ht="14" hidden="false" customHeight="false" outlineLevel="0" collapsed="false">
      <c r="A28" s="1" t="s">
        <v>82</v>
      </c>
      <c r="B28" s="1" t="s">
        <v>83</v>
      </c>
      <c r="C28" s="1" t="s">
        <v>84</v>
      </c>
      <c r="D28" s="2" t="n">
        <v>11.2570267047188</v>
      </c>
    </row>
    <row r="29" customFormat="false" ht="14" hidden="false" customHeight="false" outlineLevel="0" collapsed="false">
      <c r="A29" s="1" t="s">
        <v>85</v>
      </c>
      <c r="B29" s="1" t="s">
        <v>86</v>
      </c>
      <c r="C29" s="1" t="s">
        <v>87</v>
      </c>
      <c r="D29" s="2" t="n">
        <v>11.142681347468</v>
      </c>
    </row>
    <row r="30" customFormat="false" ht="14" hidden="false" customHeight="false" outlineLevel="0" collapsed="false">
      <c r="A30" s="5" t="s">
        <v>88</v>
      </c>
      <c r="B30" s="5" t="s">
        <v>89</v>
      </c>
      <c r="C30" s="1" t="s">
        <v>90</v>
      </c>
      <c r="D30" s="2" t="n">
        <v>11.013141681631</v>
      </c>
    </row>
    <row r="31" customFormat="false" ht="14" hidden="false" customHeight="false" outlineLevel="0" collapsed="false">
      <c r="A31" s="1" t="s">
        <v>91</v>
      </c>
      <c r="B31" s="1" t="s">
        <v>92</v>
      </c>
      <c r="C31" s="1" t="s">
        <v>93</v>
      </c>
      <c r="D31" s="2" t="n">
        <v>10.6934816643805</v>
      </c>
    </row>
    <row r="32" customFormat="false" ht="14" hidden="false" customHeight="false" outlineLevel="0" collapsed="false">
      <c r="A32" s="1" t="s">
        <v>94</v>
      </c>
      <c r="B32" s="1" t="s">
        <v>95</v>
      </c>
      <c r="C32" s="1" t="s">
        <v>96</v>
      </c>
      <c r="D32" s="2" t="n">
        <v>10.6663894167296</v>
      </c>
    </row>
    <row r="33" customFormat="false" ht="14" hidden="false" customHeight="false" outlineLevel="0" collapsed="false">
      <c r="A33" s="1" t="s">
        <v>97</v>
      </c>
      <c r="B33" s="1" t="s">
        <v>98</v>
      </c>
      <c r="C33" s="1" t="s">
        <v>99</v>
      </c>
      <c r="D33" s="2" t="n">
        <v>10.6661483795107</v>
      </c>
    </row>
    <row r="34" customFormat="false" ht="14" hidden="false" customHeight="false" outlineLevel="0" collapsed="false">
      <c r="A34" s="1" t="s">
        <v>100</v>
      </c>
      <c r="B34" s="1" t="s">
        <v>101</v>
      </c>
      <c r="C34" s="1" t="s">
        <v>102</v>
      </c>
      <c r="D34" s="2" t="n">
        <v>10.6585580688883</v>
      </c>
    </row>
    <row r="35" customFormat="false" ht="14" hidden="false" customHeight="false" outlineLevel="0" collapsed="false">
      <c r="A35" s="1" t="s">
        <v>103</v>
      </c>
      <c r="B35" s="1" t="s">
        <v>104</v>
      </c>
      <c r="C35" s="1" t="s">
        <v>105</v>
      </c>
      <c r="D35" s="2" t="n">
        <v>10.4493618430723</v>
      </c>
    </row>
    <row r="36" customFormat="false" ht="14" hidden="false" customHeight="false" outlineLevel="0" collapsed="false">
      <c r="A36" s="1" t="s">
        <v>106</v>
      </c>
      <c r="B36" s="1" t="s">
        <v>107</v>
      </c>
      <c r="C36" s="1" t="s">
        <v>108</v>
      </c>
      <c r="D36" s="2" t="n">
        <v>10.234024688837</v>
      </c>
    </row>
    <row r="37" customFormat="false" ht="14" hidden="false" customHeight="false" outlineLevel="0" collapsed="false">
      <c r="A37" s="1" t="s">
        <v>109</v>
      </c>
      <c r="B37" s="1" t="s">
        <v>110</v>
      </c>
      <c r="C37" s="1" t="s">
        <v>111</v>
      </c>
      <c r="D37" s="2" t="n">
        <v>9.50902592229749</v>
      </c>
    </row>
    <row r="38" customFormat="false" ht="14" hidden="false" customHeight="false" outlineLevel="0" collapsed="false">
      <c r="A38" s="1" t="s">
        <v>112</v>
      </c>
      <c r="B38" s="1" t="s">
        <v>113</v>
      </c>
      <c r="C38" s="1" t="s">
        <v>114</v>
      </c>
      <c r="D38" s="2" t="n">
        <v>9.41231404262466</v>
      </c>
    </row>
    <row r="39" customFormat="false" ht="14" hidden="false" customHeight="false" outlineLevel="0" collapsed="false">
      <c r="A39" s="1" t="s">
        <v>115</v>
      </c>
      <c r="B39" s="1" t="s">
        <v>116</v>
      </c>
      <c r="C39" s="1" t="s">
        <v>117</v>
      </c>
      <c r="D39" s="2" t="n">
        <v>9.35021798848995</v>
      </c>
    </row>
    <row r="40" customFormat="false" ht="14" hidden="false" customHeight="false" outlineLevel="0" collapsed="false">
      <c r="A40" s="1" t="s">
        <v>118</v>
      </c>
      <c r="B40" s="1" t="s">
        <v>119</v>
      </c>
      <c r="C40" s="1" t="s">
        <v>120</v>
      </c>
      <c r="D40" s="2" t="n">
        <v>9.14617066956775</v>
      </c>
    </row>
    <row r="41" customFormat="false" ht="14" hidden="false" customHeight="false" outlineLevel="0" collapsed="false">
      <c r="A41" s="1" t="s">
        <v>121</v>
      </c>
      <c r="B41" s="1" t="s">
        <v>122</v>
      </c>
      <c r="C41" s="1" t="s">
        <v>123</v>
      </c>
      <c r="D41" s="2" t="n">
        <v>8.98526462584094</v>
      </c>
    </row>
    <row r="42" customFormat="false" ht="14" hidden="false" customHeight="false" outlineLevel="0" collapsed="false">
      <c r="A42" s="1" t="s">
        <v>124</v>
      </c>
      <c r="B42" s="1" t="s">
        <v>125</v>
      </c>
      <c r="C42" s="1" t="s">
        <v>126</v>
      </c>
      <c r="D42" s="2" t="n">
        <v>8.74005335901847</v>
      </c>
    </row>
    <row r="43" customFormat="false" ht="14" hidden="false" customHeight="false" outlineLevel="0" collapsed="false">
      <c r="A43" s="1" t="s">
        <v>127</v>
      </c>
      <c r="B43" s="1" t="s">
        <v>128</v>
      </c>
      <c r="C43" s="1" t="s">
        <v>129</v>
      </c>
      <c r="D43" s="2" t="n">
        <v>8.69765480135779</v>
      </c>
    </row>
    <row r="44" customFormat="false" ht="14" hidden="false" customHeight="false" outlineLevel="0" collapsed="false">
      <c r="A44" s="5" t="s">
        <v>130</v>
      </c>
      <c r="B44" s="5" t="s">
        <v>131</v>
      </c>
      <c r="C44" s="1" t="s">
        <v>132</v>
      </c>
      <c r="D44" s="2" t="n">
        <v>8.67122744659934</v>
      </c>
    </row>
    <row r="45" customFormat="false" ht="14" hidden="false" customHeight="false" outlineLevel="0" collapsed="false">
      <c r="A45" s="1" t="s">
        <v>133</v>
      </c>
      <c r="B45" s="1" t="s">
        <v>134</v>
      </c>
      <c r="C45" s="1" t="s">
        <v>135</v>
      </c>
      <c r="D45" s="2" t="n">
        <v>8.63194310936902</v>
      </c>
    </row>
    <row r="46" customFormat="false" ht="14" hidden="false" customHeight="false" outlineLevel="0" collapsed="false">
      <c r="A46" s="5" t="s">
        <v>136</v>
      </c>
      <c r="B46" s="5" t="s">
        <v>137</v>
      </c>
      <c r="C46" s="1" t="s">
        <v>138</v>
      </c>
      <c r="D46" s="2" t="n">
        <v>8.60853060295321</v>
      </c>
    </row>
    <row r="47" customFormat="false" ht="14" hidden="false" customHeight="false" outlineLevel="0" collapsed="false">
      <c r="A47" s="1" t="s">
        <v>139</v>
      </c>
      <c r="B47" s="1" t="s">
        <v>140</v>
      </c>
      <c r="C47" s="1" t="s">
        <v>141</v>
      </c>
      <c r="D47" s="2" t="n">
        <v>8.53449486612962</v>
      </c>
    </row>
    <row r="48" customFormat="false" ht="14" hidden="false" customHeight="false" outlineLevel="0" collapsed="false">
      <c r="A48" s="1" t="s">
        <v>142</v>
      </c>
      <c r="B48" s="1" t="s">
        <v>143</v>
      </c>
      <c r="C48" s="1" t="s">
        <v>144</v>
      </c>
      <c r="D48" s="2" t="n">
        <v>8.31907728995055</v>
      </c>
    </row>
    <row r="49" customFormat="false" ht="14" hidden="false" customHeight="false" outlineLevel="0" collapsed="false">
      <c r="A49" s="1" t="s">
        <v>145</v>
      </c>
      <c r="B49" s="1" t="s">
        <v>146</v>
      </c>
      <c r="C49" s="1" t="s">
        <v>147</v>
      </c>
      <c r="D49" s="2" t="n">
        <v>8.31799936074064</v>
      </c>
    </row>
    <row r="50" customFormat="false" ht="14" hidden="false" customHeight="false" outlineLevel="0" collapsed="false">
      <c r="A50" s="1" t="s">
        <v>148</v>
      </c>
      <c r="B50" s="1" t="s">
        <v>149</v>
      </c>
      <c r="C50" s="1" t="s">
        <v>150</v>
      </c>
      <c r="D50" s="2" t="n">
        <v>7.80176983159858</v>
      </c>
    </row>
    <row r="51" customFormat="false" ht="14" hidden="false" customHeight="false" outlineLevel="0" collapsed="false">
      <c r="A51" s="5" t="s">
        <v>151</v>
      </c>
      <c r="B51" s="5" t="s">
        <v>152</v>
      </c>
      <c r="C51" s="1" t="s">
        <v>153</v>
      </c>
      <c r="D51" s="2" t="n">
        <v>7.79922722529385</v>
      </c>
    </row>
    <row r="52" customFormat="false" ht="14" hidden="false" customHeight="false" outlineLevel="0" collapsed="false">
      <c r="A52" s="1" t="s">
        <v>154</v>
      </c>
      <c r="B52" s="1" t="s">
        <v>155</v>
      </c>
      <c r="C52" s="1" t="s">
        <v>156</v>
      </c>
      <c r="D52" s="2" t="n">
        <v>7.71416997586154</v>
      </c>
    </row>
    <row r="53" customFormat="false" ht="14" hidden="false" customHeight="false" outlineLevel="0" collapsed="false">
      <c r="A53" s="5" t="s">
        <v>157</v>
      </c>
      <c r="B53" s="5" t="s">
        <v>158</v>
      </c>
      <c r="C53" s="1" t="s">
        <v>159</v>
      </c>
      <c r="D53" s="2" t="n">
        <v>7.62108277256076</v>
      </c>
    </row>
    <row r="54" customFormat="false" ht="14" hidden="false" customHeight="false" outlineLevel="0" collapsed="false">
      <c r="A54" s="5" t="s">
        <v>160</v>
      </c>
      <c r="B54" s="5" t="s">
        <v>161</v>
      </c>
      <c r="C54" s="1" t="s">
        <v>162</v>
      </c>
      <c r="D54" s="2" t="n">
        <v>7.57938998625092</v>
      </c>
    </row>
    <row r="55" customFormat="false" ht="14" hidden="false" customHeight="false" outlineLevel="0" collapsed="false">
      <c r="A55" s="1" t="s">
        <v>163</v>
      </c>
      <c r="B55" s="1" t="s">
        <v>164</v>
      </c>
      <c r="C55" s="1" t="s">
        <v>165</v>
      </c>
      <c r="D55" s="2" t="n">
        <v>7.57050351259792</v>
      </c>
    </row>
    <row r="56" customFormat="false" ht="14" hidden="false" customHeight="false" outlineLevel="0" collapsed="false">
      <c r="A56" s="1" t="s">
        <v>166</v>
      </c>
      <c r="B56" s="1" t="s">
        <v>167</v>
      </c>
      <c r="C56" s="1" t="s">
        <v>168</v>
      </c>
      <c r="D56" s="2" t="n">
        <v>7.56933566748912</v>
      </c>
    </row>
    <row r="57" customFormat="false" ht="14" hidden="false" customHeight="false" outlineLevel="0" collapsed="false">
      <c r="A57" s="5" t="s">
        <v>169</v>
      </c>
      <c r="B57" s="5" t="s">
        <v>170</v>
      </c>
      <c r="C57" s="1" t="s">
        <v>171</v>
      </c>
      <c r="D57" s="2" t="n">
        <v>7.4778558236108</v>
      </c>
    </row>
    <row r="58" customFormat="false" ht="14" hidden="false" customHeight="false" outlineLevel="0" collapsed="false">
      <c r="A58" s="1" t="s">
        <v>172</v>
      </c>
      <c r="B58" s="1" t="s">
        <v>173</v>
      </c>
      <c r="C58" s="1" t="s">
        <v>174</v>
      </c>
      <c r="D58" s="2" t="n">
        <v>7.41628724667182</v>
      </c>
    </row>
    <row r="59" customFormat="false" ht="14" hidden="false" customHeight="false" outlineLevel="0" collapsed="false">
      <c r="A59" s="5" t="s">
        <v>175</v>
      </c>
      <c r="B59" s="5" t="s">
        <v>176</v>
      </c>
      <c r="C59" s="1" t="s">
        <v>177</v>
      </c>
      <c r="D59" s="2" t="n">
        <v>7.37226201077578</v>
      </c>
    </row>
    <row r="60" customFormat="false" ht="14" hidden="false" customHeight="false" outlineLevel="0" collapsed="false">
      <c r="A60" s="5" t="s">
        <v>178</v>
      </c>
      <c r="B60" s="5" t="s">
        <v>179</v>
      </c>
      <c r="C60" s="1" t="s">
        <v>180</v>
      </c>
      <c r="D60" s="2" t="n">
        <v>7.35926427709054</v>
      </c>
    </row>
    <row r="61" customFormat="false" ht="14" hidden="false" customHeight="false" outlineLevel="0" collapsed="false">
      <c r="A61" s="1" t="s">
        <v>181</v>
      </c>
      <c r="B61" s="1" t="s">
        <v>182</v>
      </c>
      <c r="C61" s="1" t="s">
        <v>183</v>
      </c>
      <c r="D61" s="2" t="n">
        <v>7.33831031969578</v>
      </c>
    </row>
    <row r="62" customFormat="false" ht="14" hidden="false" customHeight="false" outlineLevel="0" collapsed="false">
      <c r="A62" s="1" t="s">
        <v>184</v>
      </c>
      <c r="B62" s="1" t="s">
        <v>185</v>
      </c>
      <c r="C62" s="1" t="s">
        <v>186</v>
      </c>
      <c r="D62" s="2" t="n">
        <v>7.26459681395782</v>
      </c>
    </row>
    <row r="63" customFormat="false" ht="14" hidden="false" customHeight="false" outlineLevel="0" collapsed="false">
      <c r="A63" s="1" t="s">
        <v>187</v>
      </c>
      <c r="B63" s="1" t="s">
        <v>188</v>
      </c>
      <c r="C63" s="1" t="s">
        <v>189</v>
      </c>
      <c r="D63" s="2" t="n">
        <v>7.24610318376772</v>
      </c>
    </row>
    <row r="64" customFormat="false" ht="14" hidden="false" customHeight="false" outlineLevel="0" collapsed="false">
      <c r="A64" s="1" t="s">
        <v>190</v>
      </c>
      <c r="B64" s="1" t="s">
        <v>191</v>
      </c>
      <c r="C64" s="1" t="s">
        <v>192</v>
      </c>
      <c r="D64" s="2" t="n">
        <v>7.15438083981344</v>
      </c>
    </row>
    <row r="65" customFormat="false" ht="14" hidden="false" customHeight="false" outlineLevel="0" collapsed="false">
      <c r="A65" s="1" t="s">
        <v>193</v>
      </c>
      <c r="B65" s="1" t="s">
        <v>194</v>
      </c>
      <c r="C65" s="1" t="s">
        <v>195</v>
      </c>
      <c r="D65" s="2" t="n">
        <v>7.09392663169098</v>
      </c>
    </row>
    <row r="66" customFormat="false" ht="14" hidden="false" customHeight="false" outlineLevel="0" collapsed="false">
      <c r="A66" s="1" t="s">
        <v>196</v>
      </c>
      <c r="B66" s="1" t="s">
        <v>197</v>
      </c>
      <c r="C66" s="1" t="s">
        <v>198</v>
      </c>
      <c r="D66" s="2" t="n">
        <v>7.08959087571598</v>
      </c>
    </row>
    <row r="67" customFormat="false" ht="14" hidden="false" customHeight="false" outlineLevel="0" collapsed="false">
      <c r="A67" s="1" t="s">
        <v>199</v>
      </c>
      <c r="B67" s="1" t="s">
        <v>200</v>
      </c>
      <c r="C67" s="1" t="s">
        <v>201</v>
      </c>
      <c r="D67" s="2" t="n">
        <v>7.06277627909312</v>
      </c>
    </row>
    <row r="68" customFormat="false" ht="14" hidden="false" customHeight="false" outlineLevel="0" collapsed="false">
      <c r="A68" s="1" t="s">
        <v>202</v>
      </c>
      <c r="B68" s="1" t="s">
        <v>203</v>
      </c>
      <c r="C68" s="1" t="s">
        <v>204</v>
      </c>
      <c r="D68" s="2" t="n">
        <v>6.93776446243884</v>
      </c>
    </row>
    <row r="69" customFormat="false" ht="14" hidden="false" customHeight="false" outlineLevel="0" collapsed="false">
      <c r="A69" s="1" t="s">
        <v>205</v>
      </c>
      <c r="B69" s="1" t="s">
        <v>206</v>
      </c>
      <c r="C69" s="1" t="s">
        <v>207</v>
      </c>
      <c r="D69" s="2" t="n">
        <v>6.83931299919894</v>
      </c>
    </row>
    <row r="70" customFormat="false" ht="14" hidden="false" customHeight="false" outlineLevel="0" collapsed="false">
      <c r="A70" s="1" t="s">
        <v>208</v>
      </c>
      <c r="B70" s="1" t="s">
        <v>209</v>
      </c>
      <c r="C70" s="1" t="s">
        <v>210</v>
      </c>
      <c r="D70" s="2" t="n">
        <v>6.80168843763315</v>
      </c>
    </row>
    <row r="71" customFormat="false" ht="14" hidden="false" customHeight="false" outlineLevel="0" collapsed="false">
      <c r="A71" s="1" t="s">
        <v>211</v>
      </c>
      <c r="B71" s="1" t="s">
        <v>212</v>
      </c>
      <c r="C71" s="1" t="s">
        <v>213</v>
      </c>
      <c r="D71" s="2" t="n">
        <v>6.75143706136033</v>
      </c>
    </row>
    <row r="72" customFormat="false" ht="14" hidden="false" customHeight="false" outlineLevel="0" collapsed="false">
      <c r="A72" s="1" t="s">
        <v>214</v>
      </c>
      <c r="B72" s="1" t="s">
        <v>215</v>
      </c>
      <c r="C72" s="6" t="s">
        <v>216</v>
      </c>
      <c r="D72" s="2" t="n">
        <v>6.64978296020542</v>
      </c>
    </row>
    <row r="73" customFormat="false" ht="14" hidden="false" customHeight="false" outlineLevel="0" collapsed="false">
      <c r="A73" s="1" t="s">
        <v>217</v>
      </c>
      <c r="B73" s="1" t="s">
        <v>218</v>
      </c>
      <c r="C73" s="1" t="s">
        <v>219</v>
      </c>
      <c r="D73" s="2" t="n">
        <v>6.59315535819246</v>
      </c>
    </row>
    <row r="74" customFormat="false" ht="14" hidden="false" customHeight="false" outlineLevel="0" collapsed="false">
      <c r="A74" s="1" t="s">
        <v>220</v>
      </c>
      <c r="B74" s="1" t="s">
        <v>221</v>
      </c>
      <c r="C74" s="1" t="s">
        <v>222</v>
      </c>
      <c r="D74" s="2" t="n">
        <v>6.53221858968089</v>
      </c>
    </row>
    <row r="75" customFormat="false" ht="14" hidden="false" customHeight="false" outlineLevel="0" collapsed="false">
      <c r="A75" s="1" t="s">
        <v>223</v>
      </c>
      <c r="B75" s="1" t="s">
        <v>224</v>
      </c>
      <c r="C75" s="1" t="s">
        <v>225</v>
      </c>
      <c r="D75" s="2" t="n">
        <v>6.50188114805573</v>
      </c>
    </row>
    <row r="76" customFormat="false" ht="14" hidden="false" customHeight="false" outlineLevel="0" collapsed="false">
      <c r="A76" s="1" t="s">
        <v>226</v>
      </c>
      <c r="B76" s="1" t="s">
        <v>227</v>
      </c>
      <c r="C76" s="1" t="s">
        <v>228</v>
      </c>
      <c r="D76" s="2" t="n">
        <v>6.49258006350121</v>
      </c>
    </row>
    <row r="77" customFormat="false" ht="14" hidden="false" customHeight="false" outlineLevel="0" collapsed="false">
      <c r="A77" s="1" t="s">
        <v>229</v>
      </c>
      <c r="B77" s="1" t="s">
        <v>230</v>
      </c>
      <c r="C77" s="1" t="s">
        <v>231</v>
      </c>
      <c r="D77" s="2" t="n">
        <v>6.48291515411622</v>
      </c>
    </row>
    <row r="78" customFormat="false" ht="14" hidden="false" customHeight="false" outlineLevel="0" collapsed="false">
      <c r="A78" s="1" t="s">
        <v>232</v>
      </c>
      <c r="B78" s="1" t="s">
        <v>233</v>
      </c>
      <c r="C78" s="1" t="s">
        <v>234</v>
      </c>
      <c r="D78" s="2" t="n">
        <v>6.36222816671718</v>
      </c>
    </row>
    <row r="79" customFormat="false" ht="14" hidden="false" customHeight="false" outlineLevel="0" collapsed="false">
      <c r="A79" s="1" t="s">
        <v>235</v>
      </c>
      <c r="B79" s="1" t="s">
        <v>236</v>
      </c>
      <c r="C79" s="1" t="s">
        <v>237</v>
      </c>
      <c r="D79" s="2" t="n">
        <v>6.33552406725361</v>
      </c>
    </row>
    <row r="80" customFormat="false" ht="14" hidden="false" customHeight="false" outlineLevel="0" collapsed="false">
      <c r="A80" s="1" t="s">
        <v>238</v>
      </c>
      <c r="B80" s="1" t="s">
        <v>239</v>
      </c>
      <c r="C80" s="1" t="s">
        <v>240</v>
      </c>
      <c r="D80" s="2" t="n">
        <v>6.31167064671597</v>
      </c>
    </row>
    <row r="81" customFormat="false" ht="14" hidden="false" customHeight="false" outlineLevel="0" collapsed="false">
      <c r="A81" s="5" t="s">
        <v>241</v>
      </c>
      <c r="B81" s="5" t="s">
        <v>242</v>
      </c>
      <c r="C81" s="1" t="s">
        <v>243</v>
      </c>
      <c r="D81" s="2" t="n">
        <v>6.24861273927091</v>
      </c>
    </row>
    <row r="82" customFormat="false" ht="14" hidden="false" customHeight="false" outlineLevel="0" collapsed="false">
      <c r="A82" s="1" t="s">
        <v>244</v>
      </c>
      <c r="B82" s="1" t="s">
        <v>245</v>
      </c>
      <c r="C82" s="1" t="s">
        <v>246</v>
      </c>
      <c r="D82" s="2" t="n">
        <v>6.12623198837753</v>
      </c>
    </row>
    <row r="83" customFormat="false" ht="14" hidden="false" customHeight="false" outlineLevel="0" collapsed="false">
      <c r="A83" s="1" t="s">
        <v>247</v>
      </c>
      <c r="B83" s="1" t="s">
        <v>248</v>
      </c>
      <c r="C83" s="1" t="s">
        <v>249</v>
      </c>
      <c r="D83" s="2" t="n">
        <v>6.11599434614872</v>
      </c>
    </row>
    <row r="84" customFormat="false" ht="14" hidden="false" customHeight="false" outlineLevel="0" collapsed="false">
      <c r="A84" s="1" t="s">
        <v>250</v>
      </c>
      <c r="B84" s="1" t="s">
        <v>251</v>
      </c>
      <c r="C84" s="1" t="s">
        <v>252</v>
      </c>
      <c r="D84" s="2" t="n">
        <v>6.10617249734009</v>
      </c>
    </row>
    <row r="85" customFormat="false" ht="14" hidden="false" customHeight="false" outlineLevel="0" collapsed="false">
      <c r="A85" s="1" t="s">
        <v>253</v>
      </c>
      <c r="B85" s="1" t="s">
        <v>254</v>
      </c>
      <c r="C85" s="1" t="s">
        <v>255</v>
      </c>
      <c r="D85" s="2" t="n">
        <v>6.06777462626387</v>
      </c>
    </row>
    <row r="86" customFormat="false" ht="14" hidden="false" customHeight="false" outlineLevel="0" collapsed="false">
      <c r="A86" s="1" t="s">
        <v>256</v>
      </c>
      <c r="B86" s="1" t="s">
        <v>257</v>
      </c>
      <c r="C86" s="1" t="s">
        <v>258</v>
      </c>
      <c r="D86" s="2" t="n">
        <v>6.03507227335643</v>
      </c>
    </row>
    <row r="87" customFormat="false" ht="14" hidden="false" customHeight="false" outlineLevel="0" collapsed="false">
      <c r="A87" s="1" t="s">
        <v>259</v>
      </c>
      <c r="B87" s="1" t="s">
        <v>260</v>
      </c>
      <c r="C87" s="1" t="s">
        <v>261</v>
      </c>
      <c r="D87" s="2" t="n">
        <v>6.00015595714327</v>
      </c>
    </row>
    <row r="88" customFormat="false" ht="14" hidden="false" customHeight="false" outlineLevel="0" collapsed="false">
      <c r="A88" s="5" t="s">
        <v>262</v>
      </c>
      <c r="B88" s="5" t="s">
        <v>263</v>
      </c>
      <c r="C88" s="1" t="s">
        <v>264</v>
      </c>
      <c r="D88" s="2" t="n">
        <v>5.9814408588702</v>
      </c>
    </row>
    <row r="89" customFormat="false" ht="14" hidden="false" customHeight="false" outlineLevel="0" collapsed="false">
      <c r="A89" s="1" t="s">
        <v>265</v>
      </c>
      <c r="B89" s="1" t="s">
        <v>266</v>
      </c>
      <c r="C89" s="1" t="s">
        <v>267</v>
      </c>
      <c r="D89" s="2" t="n">
        <v>5.97232968356931</v>
      </c>
    </row>
    <row r="90" customFormat="false" ht="14" hidden="false" customHeight="false" outlineLevel="0" collapsed="false">
      <c r="A90" s="1" t="s">
        <v>268</v>
      </c>
      <c r="B90" s="1" t="s">
        <v>269</v>
      </c>
      <c r="C90" s="1" t="s">
        <v>270</v>
      </c>
      <c r="D90" s="2" t="n">
        <v>5.91773207232175</v>
      </c>
    </row>
    <row r="91" customFormat="false" ht="14" hidden="false" customHeight="false" outlineLevel="0" collapsed="false">
      <c r="A91" s="1" t="s">
        <v>271</v>
      </c>
      <c r="B91" s="1" t="s">
        <v>272</v>
      </c>
      <c r="C91" s="1" t="s">
        <v>273</v>
      </c>
      <c r="D91" s="2" t="n">
        <v>5.86218978059177</v>
      </c>
    </row>
    <row r="92" customFormat="false" ht="14" hidden="false" customHeight="false" outlineLevel="0" collapsed="false">
      <c r="A92" s="1" t="s">
        <v>274</v>
      </c>
      <c r="B92" s="1" t="s">
        <v>275</v>
      </c>
      <c r="C92" s="1" t="s">
        <v>276</v>
      </c>
      <c r="D92" s="2" t="n">
        <v>5.85844793105714</v>
      </c>
    </row>
    <row r="93" customFormat="false" ht="14" hidden="false" customHeight="false" outlineLevel="0" collapsed="false">
      <c r="A93" s="5" t="s">
        <v>277</v>
      </c>
      <c r="B93" s="5" t="s">
        <v>278</v>
      </c>
      <c r="C93" s="1" t="s">
        <v>279</v>
      </c>
      <c r="D93" s="2" t="n">
        <v>5.84382400864708</v>
      </c>
    </row>
    <row r="94" customFormat="false" ht="14" hidden="false" customHeight="false" outlineLevel="0" collapsed="false">
      <c r="A94" s="1" t="s">
        <v>280</v>
      </c>
      <c r="B94" s="1" t="s">
        <v>281</v>
      </c>
      <c r="C94" s="1" t="s">
        <v>282</v>
      </c>
      <c r="D94" s="2" t="n">
        <v>5.81589006928123</v>
      </c>
    </row>
    <row r="95" customFormat="false" ht="14" hidden="false" customHeight="false" outlineLevel="0" collapsed="false">
      <c r="A95" s="1" t="s">
        <v>283</v>
      </c>
      <c r="B95" s="1" t="s">
        <v>284</v>
      </c>
      <c r="C95" s="1" t="s">
        <v>285</v>
      </c>
      <c r="D95" s="2" t="n">
        <v>5.78058459662738</v>
      </c>
    </row>
    <row r="96" customFormat="false" ht="14" hidden="false" customHeight="false" outlineLevel="0" collapsed="false">
      <c r="A96" s="1" t="s">
        <v>286</v>
      </c>
      <c r="B96" s="1" t="s">
        <v>287</v>
      </c>
      <c r="C96" s="1" t="s">
        <v>288</v>
      </c>
      <c r="D96" s="2" t="n">
        <v>5.77115926690005</v>
      </c>
    </row>
    <row r="97" customFormat="false" ht="14" hidden="false" customHeight="false" outlineLevel="0" collapsed="false">
      <c r="A97" s="1" t="s">
        <v>289</v>
      </c>
      <c r="B97" s="1" t="s">
        <v>290</v>
      </c>
      <c r="C97" s="1" t="s">
        <v>291</v>
      </c>
      <c r="D97" s="2" t="n">
        <v>5.76502210607882</v>
      </c>
    </row>
    <row r="98" customFormat="false" ht="14" hidden="false" customHeight="false" outlineLevel="0" collapsed="false">
      <c r="A98" s="1" t="s">
        <v>292</v>
      </c>
      <c r="B98" s="1" t="s">
        <v>293</v>
      </c>
      <c r="C98" s="1" t="s">
        <v>294</v>
      </c>
      <c r="D98" s="2" t="n">
        <v>5.75273759881394</v>
      </c>
    </row>
    <row r="99" customFormat="false" ht="14" hidden="false" customHeight="false" outlineLevel="0" collapsed="false">
      <c r="A99" s="1" t="s">
        <v>295</v>
      </c>
      <c r="B99" s="1" t="s">
        <v>296</v>
      </c>
      <c r="C99" s="1" t="s">
        <v>297</v>
      </c>
      <c r="D99" s="2" t="n">
        <v>5.65740796842457</v>
      </c>
    </row>
    <row r="100" customFormat="false" ht="14" hidden="false" customHeight="false" outlineLevel="0" collapsed="false">
      <c r="A100" s="1" t="s">
        <v>298</v>
      </c>
      <c r="B100" s="1" t="s">
        <v>299</v>
      </c>
      <c r="C100" s="1" t="s">
        <v>300</v>
      </c>
      <c r="D100" s="2" t="n">
        <v>5.62708019800335</v>
      </c>
    </row>
    <row r="101" customFormat="false" ht="14" hidden="false" customHeight="false" outlineLevel="0" collapsed="false">
      <c r="A101" s="1" t="s">
        <v>301</v>
      </c>
      <c r="B101" s="1" t="s">
        <v>302</v>
      </c>
      <c r="C101" s="1" t="s">
        <v>303</v>
      </c>
      <c r="D101" s="2" t="n">
        <v>5.60345752858181</v>
      </c>
    </row>
    <row r="102" customFormat="false" ht="14" hidden="false" customHeight="false" outlineLevel="0" collapsed="false">
      <c r="A102" s="1" t="s">
        <v>304</v>
      </c>
      <c r="B102" s="1" t="s">
        <v>305</v>
      </c>
      <c r="C102" s="1" t="s">
        <v>306</v>
      </c>
      <c r="D102" s="2" t="n">
        <v>5.56110109839489</v>
      </c>
    </row>
    <row r="103" customFormat="false" ht="14" hidden="false" customHeight="false" outlineLevel="0" collapsed="false">
      <c r="A103" s="1" t="s">
        <v>307</v>
      </c>
      <c r="B103" s="1" t="s">
        <v>308</v>
      </c>
      <c r="C103" s="1" t="s">
        <v>309</v>
      </c>
      <c r="D103" s="2" t="n">
        <v>5.50103687438355</v>
      </c>
    </row>
    <row r="104" customFormat="false" ht="14" hidden="false" customHeight="false" outlineLevel="0" collapsed="false">
      <c r="A104" s="5" t="s">
        <v>310</v>
      </c>
      <c r="B104" s="5" t="s">
        <v>311</v>
      </c>
      <c r="C104" s="1" t="s">
        <v>312</v>
      </c>
      <c r="D104" s="2" t="n">
        <v>5.39392720941346</v>
      </c>
    </row>
    <row r="105" customFormat="false" ht="14" hidden="false" customHeight="false" outlineLevel="0" collapsed="false">
      <c r="A105" s="1" t="s">
        <v>313</v>
      </c>
      <c r="B105" s="1" t="s">
        <v>314</v>
      </c>
      <c r="C105" s="1" t="s">
        <v>315</v>
      </c>
      <c r="D105" s="2" t="n">
        <v>5.37532982723652</v>
      </c>
    </row>
    <row r="106" customFormat="false" ht="14" hidden="false" customHeight="false" outlineLevel="0" collapsed="false">
      <c r="A106" s="1" t="s">
        <v>316</v>
      </c>
      <c r="B106" s="1" t="s">
        <v>317</v>
      </c>
      <c r="C106" s="1" t="s">
        <v>318</v>
      </c>
      <c r="D106" s="2" t="n">
        <v>5.36939290173239</v>
      </c>
    </row>
    <row r="107" customFormat="false" ht="14" hidden="false" customHeight="false" outlineLevel="0" collapsed="false">
      <c r="A107" s="1" t="s">
        <v>319</v>
      </c>
      <c r="B107" s="1" t="s">
        <v>320</v>
      </c>
      <c r="C107" s="1" t="s">
        <v>321</v>
      </c>
      <c r="D107" s="2" t="n">
        <v>5.32522805302249</v>
      </c>
    </row>
    <row r="108" customFormat="false" ht="14" hidden="false" customHeight="false" outlineLevel="0" collapsed="false">
      <c r="A108" s="1" t="s">
        <v>322</v>
      </c>
      <c r="B108" s="1" t="s">
        <v>323</v>
      </c>
      <c r="C108" s="1" t="s">
        <v>324</v>
      </c>
      <c r="D108" s="2" t="n">
        <v>5.29738729635689</v>
      </c>
    </row>
    <row r="109" customFormat="false" ht="14" hidden="false" customHeight="false" outlineLevel="0" collapsed="false">
      <c r="A109" s="1" t="s">
        <v>325</v>
      </c>
      <c r="B109" s="1" t="s">
        <v>326</v>
      </c>
      <c r="C109" s="1" t="s">
        <v>327</v>
      </c>
      <c r="D109" s="2" t="n">
        <v>5.28835200369618</v>
      </c>
    </row>
    <row r="110" customFormat="false" ht="14" hidden="false" customHeight="false" outlineLevel="0" collapsed="false">
      <c r="A110" s="1" t="s">
        <v>328</v>
      </c>
      <c r="B110" s="1" t="s">
        <v>329</v>
      </c>
      <c r="C110" s="1" t="s">
        <v>330</v>
      </c>
      <c r="D110" s="2" t="n">
        <v>5.22109359552285</v>
      </c>
    </row>
    <row r="111" customFormat="false" ht="14" hidden="false" customHeight="false" outlineLevel="0" collapsed="false">
      <c r="A111" s="1" t="s">
        <v>331</v>
      </c>
      <c r="B111" s="1" t="s">
        <v>332</v>
      </c>
      <c r="C111" s="1" t="s">
        <v>333</v>
      </c>
      <c r="D111" s="2" t="n">
        <v>5.15563548964258</v>
      </c>
    </row>
    <row r="112" customFormat="false" ht="14" hidden="false" customHeight="false" outlineLevel="0" collapsed="false">
      <c r="A112" s="1" t="s">
        <v>334</v>
      </c>
      <c r="B112" s="1" t="s">
        <v>335</v>
      </c>
      <c r="C112" s="1" t="s">
        <v>336</v>
      </c>
      <c r="D112" s="2" t="n">
        <v>5.09973439609034</v>
      </c>
    </row>
    <row r="113" customFormat="false" ht="14" hidden="false" customHeight="false" outlineLevel="0" collapsed="false">
      <c r="A113" s="1" t="s">
        <v>337</v>
      </c>
      <c r="B113" s="1" t="s">
        <v>338</v>
      </c>
      <c r="C113" s="1" t="s">
        <v>339</v>
      </c>
      <c r="D113" s="2" t="n">
        <v>5.07432485115436</v>
      </c>
    </row>
    <row r="114" customFormat="false" ht="14" hidden="false" customHeight="false" outlineLevel="0" collapsed="false">
      <c r="A114" s="1" t="s">
        <v>340</v>
      </c>
      <c r="B114" s="1" t="s">
        <v>341</v>
      </c>
      <c r="C114" s="1" t="s">
        <v>342</v>
      </c>
      <c r="D114" s="2" t="n">
        <v>5.05142508101263</v>
      </c>
    </row>
    <row r="115" customFormat="false" ht="14" hidden="false" customHeight="false" outlineLevel="0" collapsed="false">
      <c r="A115" s="1" t="s">
        <v>343</v>
      </c>
      <c r="B115" s="1" t="s">
        <v>344</v>
      </c>
      <c r="C115" s="1" t="s">
        <v>345</v>
      </c>
      <c r="D115" s="2" t="n">
        <v>5.03156422554393</v>
      </c>
    </row>
    <row r="116" customFormat="false" ht="14" hidden="false" customHeight="false" outlineLevel="0" collapsed="false">
      <c r="A116" s="1" t="s">
        <v>346</v>
      </c>
      <c r="B116" s="1" t="s">
        <v>347</v>
      </c>
      <c r="C116" s="1" t="s">
        <v>348</v>
      </c>
      <c r="D116" s="2" t="n">
        <v>5.02761184582757</v>
      </c>
    </row>
    <row r="117" customFormat="false" ht="14" hidden="false" customHeight="false" outlineLevel="0" collapsed="false">
      <c r="A117" s="1" t="s">
        <v>349</v>
      </c>
      <c r="B117" s="1" t="s">
        <v>350</v>
      </c>
      <c r="C117" s="1" t="s">
        <v>351</v>
      </c>
      <c r="D117" s="2" t="n">
        <v>5.01246206966697</v>
      </c>
    </row>
    <row r="118" customFormat="false" ht="14" hidden="false" customHeight="false" outlineLevel="0" collapsed="false">
      <c r="A118" s="1" t="s">
        <v>352</v>
      </c>
      <c r="B118" s="1" t="s">
        <v>353</v>
      </c>
      <c r="C118" s="1" t="s">
        <v>354</v>
      </c>
      <c r="D118" s="2" t="n">
        <v>4.9780455233322</v>
      </c>
    </row>
    <row r="119" customFormat="false" ht="14" hidden="false" customHeight="false" outlineLevel="0" collapsed="false">
      <c r="A119" s="1" t="s">
        <v>355</v>
      </c>
      <c r="B119" s="1" t="s">
        <v>356</v>
      </c>
      <c r="C119" s="1" t="s">
        <v>357</v>
      </c>
      <c r="D119" s="2" t="n">
        <v>4.95951076869195</v>
      </c>
    </row>
    <row r="120" customFormat="false" ht="14" hidden="false" customHeight="false" outlineLevel="0" collapsed="false">
      <c r="A120" s="1" t="s">
        <v>358</v>
      </c>
      <c r="B120" s="1" t="s">
        <v>359</v>
      </c>
      <c r="C120" s="1" t="s">
        <v>360</v>
      </c>
      <c r="D120" s="2" t="n">
        <v>4.91435721867599</v>
      </c>
    </row>
    <row r="121" customFormat="false" ht="14" hidden="false" customHeight="false" outlineLevel="0" collapsed="false">
      <c r="A121" s="1" t="s">
        <v>361</v>
      </c>
      <c r="B121" s="1" t="s">
        <v>362</v>
      </c>
      <c r="C121" s="1" t="s">
        <v>363</v>
      </c>
      <c r="D121" s="2" t="n">
        <v>4.90888774188633</v>
      </c>
    </row>
    <row r="122" customFormat="false" ht="14" hidden="false" customHeight="false" outlineLevel="0" collapsed="false">
      <c r="A122" s="1" t="s">
        <v>364</v>
      </c>
      <c r="B122" s="1" t="s">
        <v>365</v>
      </c>
      <c r="C122" s="1" t="s">
        <v>366</v>
      </c>
      <c r="D122" s="2" t="n">
        <v>4.87246895469341</v>
      </c>
    </row>
    <row r="123" customFormat="false" ht="14" hidden="false" customHeight="false" outlineLevel="0" collapsed="false">
      <c r="A123" s="1" t="s">
        <v>367</v>
      </c>
      <c r="B123" s="1" t="s">
        <v>368</v>
      </c>
      <c r="C123" s="1" t="s">
        <v>369</v>
      </c>
      <c r="D123" s="2" t="n">
        <v>4.86447709735107</v>
      </c>
    </row>
    <row r="124" customFormat="false" ht="14" hidden="false" customHeight="false" outlineLevel="0" collapsed="false">
      <c r="A124" s="1" t="s">
        <v>370</v>
      </c>
      <c r="B124" s="1" t="s">
        <v>371</v>
      </c>
      <c r="C124" s="1" t="s">
        <v>372</v>
      </c>
      <c r="D124" s="2" t="n">
        <v>4.85599057993304</v>
      </c>
    </row>
    <row r="125" customFormat="false" ht="14" hidden="false" customHeight="false" outlineLevel="0" collapsed="false">
      <c r="A125" s="1" t="s">
        <v>373</v>
      </c>
      <c r="B125" s="1" t="s">
        <v>374</v>
      </c>
      <c r="C125" s="1" t="s">
        <v>375</v>
      </c>
      <c r="D125" s="2" t="n">
        <v>4.84865345355166</v>
      </c>
    </row>
    <row r="126" customFormat="false" ht="14" hidden="false" customHeight="false" outlineLevel="0" collapsed="false">
      <c r="A126" s="1" t="s">
        <v>376</v>
      </c>
      <c r="B126" s="1" t="s">
        <v>377</v>
      </c>
      <c r="C126" s="1" t="s">
        <v>378</v>
      </c>
      <c r="D126" s="2" t="n">
        <v>4.84387057893873</v>
      </c>
    </row>
    <row r="127" customFormat="false" ht="14" hidden="false" customHeight="false" outlineLevel="0" collapsed="false">
      <c r="A127" s="1" t="s">
        <v>379</v>
      </c>
      <c r="B127" s="1" t="s">
        <v>380</v>
      </c>
      <c r="C127" s="1" t="s">
        <v>381</v>
      </c>
      <c r="D127" s="2" t="n">
        <v>4.83997635687716</v>
      </c>
    </row>
    <row r="128" customFormat="false" ht="14" hidden="false" customHeight="false" outlineLevel="0" collapsed="false">
      <c r="A128" s="1" t="s">
        <v>382</v>
      </c>
      <c r="B128" s="1" t="s">
        <v>383</v>
      </c>
      <c r="C128" s="1" t="s">
        <v>384</v>
      </c>
      <c r="D128" s="2" t="n">
        <v>4.82492969466256</v>
      </c>
    </row>
    <row r="129" customFormat="false" ht="14" hidden="false" customHeight="false" outlineLevel="0" collapsed="false">
      <c r="A129" s="1" t="s">
        <v>385</v>
      </c>
      <c r="B129" s="1" t="s">
        <v>386</v>
      </c>
      <c r="C129" s="1" t="s">
        <v>387</v>
      </c>
      <c r="D129" s="2" t="n">
        <v>4.8244938495429</v>
      </c>
    </row>
    <row r="130" customFormat="false" ht="14" hidden="false" customHeight="false" outlineLevel="0" collapsed="false">
      <c r="A130" s="5" t="s">
        <v>388</v>
      </c>
      <c r="B130" s="5" t="s">
        <v>389</v>
      </c>
      <c r="C130" s="1" t="s">
        <v>390</v>
      </c>
      <c r="D130" s="2" t="n">
        <v>4.81660216885906</v>
      </c>
    </row>
    <row r="131" customFormat="false" ht="14" hidden="false" customHeight="false" outlineLevel="0" collapsed="false">
      <c r="A131" s="1" t="s">
        <v>391</v>
      </c>
      <c r="B131" s="1" t="s">
        <v>392</v>
      </c>
      <c r="C131" s="1" t="s">
        <v>393</v>
      </c>
      <c r="D131" s="2" t="n">
        <v>4.80753704241552</v>
      </c>
    </row>
    <row r="132" customFormat="false" ht="14" hidden="false" customHeight="false" outlineLevel="0" collapsed="false">
      <c r="A132" s="5" t="s">
        <v>394</v>
      </c>
      <c r="B132" s="5" t="s">
        <v>395</v>
      </c>
      <c r="C132" s="1" t="s">
        <v>396</v>
      </c>
      <c r="D132" s="2" t="n">
        <v>4.73819812851704</v>
      </c>
    </row>
    <row r="133" customFormat="false" ht="14" hidden="false" customHeight="false" outlineLevel="0" collapsed="false">
      <c r="A133" s="1" t="s">
        <v>397</v>
      </c>
      <c r="B133" s="1" t="s">
        <v>398</v>
      </c>
      <c r="C133" s="1" t="s">
        <v>399</v>
      </c>
      <c r="D133" s="2" t="n">
        <v>4.68229800327652</v>
      </c>
    </row>
    <row r="134" customFormat="false" ht="14" hidden="false" customHeight="false" outlineLevel="0" collapsed="false">
      <c r="A134" s="5" t="s">
        <v>400</v>
      </c>
      <c r="B134" s="5" t="s">
        <v>401</v>
      </c>
      <c r="C134" s="6" t="s">
        <v>402</v>
      </c>
      <c r="D134" s="2" t="n">
        <v>4.67549370362157</v>
      </c>
    </row>
    <row r="135" customFormat="false" ht="14" hidden="false" customHeight="false" outlineLevel="0" collapsed="false">
      <c r="A135" s="1" t="s">
        <v>403</v>
      </c>
      <c r="B135" s="1" t="s">
        <v>404</v>
      </c>
      <c r="C135" s="1" t="s">
        <v>405</v>
      </c>
      <c r="D135" s="2" t="n">
        <v>4.66953283868843</v>
      </c>
    </row>
    <row r="136" customFormat="false" ht="14" hidden="false" customHeight="false" outlineLevel="0" collapsed="false">
      <c r="A136" s="1" t="s">
        <v>406</v>
      </c>
      <c r="B136" s="1" t="s">
        <v>407</v>
      </c>
      <c r="C136" s="1" t="s">
        <v>408</v>
      </c>
      <c r="D136" s="2" t="n">
        <v>4.65609854018931</v>
      </c>
    </row>
    <row r="137" customFormat="false" ht="14" hidden="false" customHeight="false" outlineLevel="0" collapsed="false">
      <c r="A137" s="1" t="s">
        <v>409</v>
      </c>
      <c r="B137" s="1" t="s">
        <v>410</v>
      </c>
      <c r="C137" s="1" t="s">
        <v>411</v>
      </c>
      <c r="D137" s="2" t="n">
        <v>4.62353163390368</v>
      </c>
    </row>
    <row r="138" customFormat="false" ht="14" hidden="false" customHeight="false" outlineLevel="0" collapsed="false">
      <c r="A138" s="1" t="s">
        <v>412</v>
      </c>
      <c r="B138" s="1" t="s">
        <v>413</v>
      </c>
      <c r="C138" s="1" t="s">
        <v>414</v>
      </c>
      <c r="D138" s="2" t="n">
        <v>4.53569373375937</v>
      </c>
    </row>
    <row r="139" customFormat="false" ht="14" hidden="false" customHeight="false" outlineLevel="0" collapsed="false">
      <c r="A139" s="1" t="s">
        <v>415</v>
      </c>
      <c r="B139" s="1" t="s">
        <v>416</v>
      </c>
      <c r="C139" s="1" t="s">
        <v>417</v>
      </c>
      <c r="D139" s="2" t="n">
        <v>4.51469102263929</v>
      </c>
    </row>
    <row r="140" customFormat="false" ht="14" hidden="false" customHeight="false" outlineLevel="0" collapsed="false">
      <c r="A140" s="5" t="s">
        <v>418</v>
      </c>
      <c r="B140" s="5" t="s">
        <v>419</v>
      </c>
      <c r="C140" s="1" t="s">
        <v>420</v>
      </c>
      <c r="D140" s="2" t="n">
        <v>4.49327766818534</v>
      </c>
    </row>
    <row r="141" customFormat="false" ht="14" hidden="false" customHeight="false" outlineLevel="0" collapsed="false">
      <c r="A141" s="1" t="s">
        <v>421</v>
      </c>
      <c r="B141" s="1" t="s">
        <v>422</v>
      </c>
      <c r="C141" s="1" t="s">
        <v>423</v>
      </c>
      <c r="D141" s="2" t="n">
        <v>4.45782611366442</v>
      </c>
    </row>
    <row r="142" customFormat="false" ht="14" hidden="false" customHeight="false" outlineLevel="0" collapsed="false">
      <c r="A142" s="5" t="s">
        <v>424</v>
      </c>
      <c r="B142" s="5" t="s">
        <v>425</v>
      </c>
      <c r="C142" s="1" t="s">
        <v>426</v>
      </c>
      <c r="D142" s="2" t="n">
        <v>4.44814824124755</v>
      </c>
    </row>
    <row r="143" customFormat="false" ht="14" hidden="false" customHeight="false" outlineLevel="0" collapsed="false">
      <c r="A143" s="1" t="s">
        <v>427</v>
      </c>
      <c r="B143" s="1" t="s">
        <v>428</v>
      </c>
      <c r="C143" s="1" t="s">
        <v>429</v>
      </c>
      <c r="D143" s="2" t="n">
        <v>4.41248866110054</v>
      </c>
    </row>
    <row r="144" customFormat="false" ht="14" hidden="false" customHeight="false" outlineLevel="0" collapsed="false">
      <c r="A144" s="1" t="s">
        <v>430</v>
      </c>
      <c r="B144" s="1" t="s">
        <v>431</v>
      </c>
      <c r="C144" s="1" t="s">
        <v>432</v>
      </c>
      <c r="D144" s="2" t="n">
        <v>4.39872536234732</v>
      </c>
    </row>
    <row r="145" customFormat="false" ht="14" hidden="false" customHeight="false" outlineLevel="0" collapsed="false">
      <c r="A145" s="1" t="s">
        <v>433</v>
      </c>
      <c r="B145" s="1" t="s">
        <v>434</v>
      </c>
      <c r="C145" s="1" t="s">
        <v>435</v>
      </c>
      <c r="D145" s="2" t="n">
        <v>4.39519761636308</v>
      </c>
    </row>
    <row r="146" customFormat="false" ht="14" hidden="false" customHeight="false" outlineLevel="0" collapsed="false">
      <c r="A146" s="1" t="s">
        <v>436</v>
      </c>
      <c r="B146" s="7" t="s">
        <v>437</v>
      </c>
      <c r="C146" s="1" t="s">
        <v>438</v>
      </c>
      <c r="D146" s="2" t="n">
        <v>4.35767971640674</v>
      </c>
    </row>
    <row r="147" customFormat="false" ht="14" hidden="false" customHeight="false" outlineLevel="0" collapsed="false">
      <c r="A147" s="1" t="s">
        <v>439</v>
      </c>
      <c r="B147" s="1" t="s">
        <v>440</v>
      </c>
      <c r="C147" s="1" t="s">
        <v>441</v>
      </c>
      <c r="D147" s="2" t="n">
        <v>4.33619148810361</v>
      </c>
    </row>
    <row r="148" customFormat="false" ht="14" hidden="false" customHeight="false" outlineLevel="0" collapsed="false">
      <c r="A148" s="1" t="s">
        <v>442</v>
      </c>
      <c r="B148" s="1" t="s">
        <v>443</v>
      </c>
      <c r="C148" s="8" t="s">
        <v>444</v>
      </c>
      <c r="D148" s="2" t="n">
        <v>4.32780474057983</v>
      </c>
    </row>
    <row r="149" customFormat="false" ht="14" hidden="false" customHeight="false" outlineLevel="0" collapsed="false">
      <c r="A149" s="1" t="s">
        <v>445</v>
      </c>
      <c r="B149" s="1" t="s">
        <v>446</v>
      </c>
      <c r="C149" s="1" t="s">
        <v>447</v>
      </c>
      <c r="D149" s="2" t="n">
        <v>4.32243694689956</v>
      </c>
    </row>
    <row r="150" customFormat="false" ht="14" hidden="false" customHeight="false" outlineLevel="0" collapsed="false">
      <c r="A150" s="1" t="s">
        <v>448</v>
      </c>
      <c r="B150" s="1" t="s">
        <v>449</v>
      </c>
      <c r="C150" s="1" t="s">
        <v>450</v>
      </c>
      <c r="D150" s="2" t="n">
        <v>4.27805846742202</v>
      </c>
    </row>
    <row r="151" customFormat="false" ht="14" hidden="false" customHeight="false" outlineLevel="0" collapsed="false">
      <c r="A151" s="5" t="s">
        <v>451</v>
      </c>
      <c r="B151" s="5" t="s">
        <v>452</v>
      </c>
      <c r="C151" s="1" t="s">
        <v>453</v>
      </c>
      <c r="D151" s="2" t="n">
        <v>4.25957979020146</v>
      </c>
    </row>
    <row r="152" customFormat="false" ht="14" hidden="false" customHeight="false" outlineLevel="0" collapsed="false">
      <c r="A152" s="1" t="s">
        <v>454</v>
      </c>
      <c r="B152" s="1" t="s">
        <v>455</v>
      </c>
      <c r="C152" s="1" t="s">
        <v>456</v>
      </c>
      <c r="D152" s="2" t="n">
        <v>4.25748072981343</v>
      </c>
    </row>
    <row r="153" customFormat="false" ht="14" hidden="false" customHeight="false" outlineLevel="0" collapsed="false">
      <c r="A153" s="1" t="s">
        <v>457</v>
      </c>
      <c r="B153" s="1" t="s">
        <v>458</v>
      </c>
      <c r="C153" s="1" t="s">
        <v>459</v>
      </c>
      <c r="D153" s="2" t="n">
        <v>4.25225442411149</v>
      </c>
    </row>
    <row r="154" customFormat="false" ht="14" hidden="false" customHeight="false" outlineLevel="0" collapsed="false">
      <c r="A154" s="1" t="s">
        <v>460</v>
      </c>
      <c r="B154" s="1" t="s">
        <v>461</v>
      </c>
      <c r="C154" s="1" t="s">
        <v>462</v>
      </c>
      <c r="D154" s="2" t="n">
        <v>4.24072622906966</v>
      </c>
    </row>
    <row r="155" customFormat="false" ht="14" hidden="false" customHeight="false" outlineLevel="0" collapsed="false">
      <c r="A155" s="1" t="s">
        <v>463</v>
      </c>
      <c r="B155" s="1" t="s">
        <v>464</v>
      </c>
      <c r="C155" s="1" t="s">
        <v>465</v>
      </c>
      <c r="D155" s="2" t="n">
        <v>4.23770284616195</v>
      </c>
    </row>
    <row r="156" customFormat="false" ht="14" hidden="false" customHeight="false" outlineLevel="0" collapsed="false">
      <c r="A156" s="1" t="s">
        <v>466</v>
      </c>
      <c r="B156" s="1" t="s">
        <v>467</v>
      </c>
      <c r="C156" s="1" t="s">
        <v>468</v>
      </c>
      <c r="D156" s="2" t="n">
        <v>4.23435389966084</v>
      </c>
    </row>
    <row r="157" customFormat="false" ht="14" hidden="false" customHeight="false" outlineLevel="0" collapsed="false">
      <c r="A157" s="1" t="s">
        <v>469</v>
      </c>
      <c r="B157" s="1" t="s">
        <v>470</v>
      </c>
      <c r="C157" s="1" t="s">
        <v>471</v>
      </c>
      <c r="D157" s="2" t="n">
        <v>4.21659188118925</v>
      </c>
    </row>
    <row r="158" customFormat="false" ht="14" hidden="false" customHeight="false" outlineLevel="0" collapsed="false">
      <c r="A158" s="1" t="s">
        <v>472</v>
      </c>
      <c r="B158" s="1" t="s">
        <v>473</v>
      </c>
      <c r="C158" s="1" t="s">
        <v>474</v>
      </c>
      <c r="D158" s="2" t="n">
        <v>4.19896886850457</v>
      </c>
    </row>
    <row r="159" customFormat="false" ht="14" hidden="false" customHeight="false" outlineLevel="0" collapsed="false">
      <c r="A159" s="1" t="s">
        <v>475</v>
      </c>
      <c r="B159" s="1" t="s">
        <v>476</v>
      </c>
      <c r="C159" s="1" t="s">
        <v>477</v>
      </c>
      <c r="D159" s="2" t="n">
        <v>4.17753995679447</v>
      </c>
    </row>
    <row r="160" customFormat="false" ht="14" hidden="false" customHeight="false" outlineLevel="0" collapsed="false">
      <c r="A160" s="1" t="s">
        <v>478</v>
      </c>
      <c r="B160" s="1" t="s">
        <v>479</v>
      </c>
      <c r="C160" s="1" t="s">
        <v>480</v>
      </c>
      <c r="D160" s="2" t="n">
        <v>4.17510224231121</v>
      </c>
    </row>
    <row r="161" customFormat="false" ht="14" hidden="false" customHeight="false" outlineLevel="0" collapsed="false">
      <c r="A161" s="5" t="s">
        <v>481</v>
      </c>
      <c r="B161" s="5" t="s">
        <v>482</v>
      </c>
      <c r="C161" s="1" t="s">
        <v>483</v>
      </c>
      <c r="D161" s="2" t="n">
        <v>4.15537297743813</v>
      </c>
    </row>
    <row r="162" customFormat="false" ht="14" hidden="false" customHeight="false" outlineLevel="0" collapsed="false">
      <c r="A162" s="1" t="s">
        <v>484</v>
      </c>
      <c r="B162" s="1" t="s">
        <v>485</v>
      </c>
      <c r="C162" s="1" t="s">
        <v>486</v>
      </c>
      <c r="D162" s="2" t="n">
        <v>4.15183721304179</v>
      </c>
    </row>
    <row r="163" customFormat="false" ht="14" hidden="false" customHeight="false" outlineLevel="0" collapsed="false">
      <c r="A163" s="5" t="s">
        <v>487</v>
      </c>
      <c r="B163" s="5" t="s">
        <v>488</v>
      </c>
      <c r="C163" s="1" t="s">
        <v>489</v>
      </c>
      <c r="D163" s="2" t="n">
        <v>4.13953132647825</v>
      </c>
    </row>
    <row r="164" customFormat="false" ht="14" hidden="false" customHeight="false" outlineLevel="0" collapsed="false">
      <c r="A164" s="1" t="s">
        <v>490</v>
      </c>
      <c r="B164" s="1" t="s">
        <v>491</v>
      </c>
      <c r="C164" s="1" t="s">
        <v>492</v>
      </c>
      <c r="D164" s="2" t="n">
        <v>4.11245530662425</v>
      </c>
    </row>
    <row r="165" customFormat="false" ht="14" hidden="false" customHeight="false" outlineLevel="0" collapsed="false">
      <c r="A165" s="1" t="s">
        <v>493</v>
      </c>
      <c r="B165" s="1" t="s">
        <v>494</v>
      </c>
      <c r="C165" s="1" t="s">
        <v>495</v>
      </c>
      <c r="D165" s="2" t="n">
        <v>4.10281701774703</v>
      </c>
    </row>
    <row r="166" customFormat="false" ht="14" hidden="false" customHeight="false" outlineLevel="0" collapsed="false">
      <c r="A166" s="1" t="s">
        <v>496</v>
      </c>
      <c r="B166" s="1" t="s">
        <v>497</v>
      </c>
      <c r="C166" s="1" t="s">
        <v>498</v>
      </c>
      <c r="D166" s="2" t="n">
        <v>4.09593359584981</v>
      </c>
    </row>
    <row r="167" customFormat="false" ht="14" hidden="false" customHeight="false" outlineLevel="0" collapsed="false">
      <c r="A167" s="1" t="s">
        <v>499</v>
      </c>
      <c r="B167" s="1" t="s">
        <v>500</v>
      </c>
      <c r="C167" s="1" t="s">
        <v>501</v>
      </c>
      <c r="D167" s="2" t="n">
        <v>4.09451678613797</v>
      </c>
    </row>
    <row r="168" customFormat="false" ht="14" hidden="false" customHeight="false" outlineLevel="0" collapsed="false">
      <c r="A168" s="1" t="s">
        <v>502</v>
      </c>
      <c r="B168" s="1" t="s">
        <v>503</v>
      </c>
      <c r="C168" s="1" t="s">
        <v>504</v>
      </c>
      <c r="D168" s="2" t="n">
        <v>4.06853056809831</v>
      </c>
    </row>
    <row r="169" customFormat="false" ht="14" hidden="false" customHeight="false" outlineLevel="0" collapsed="false">
      <c r="A169" s="1" t="s">
        <v>505</v>
      </c>
      <c r="B169" s="1" t="s">
        <v>506</v>
      </c>
      <c r="C169" s="1" t="s">
        <v>507</v>
      </c>
      <c r="D169" s="2" t="n">
        <v>4.05652036045351</v>
      </c>
    </row>
    <row r="170" customFormat="false" ht="14" hidden="false" customHeight="false" outlineLevel="0" collapsed="false">
      <c r="A170" s="1" t="s">
        <v>508</v>
      </c>
      <c r="B170" s="1" t="s">
        <v>509</v>
      </c>
      <c r="C170" s="1" t="s">
        <v>510</v>
      </c>
      <c r="D170" s="2" t="n">
        <v>4.051874890254</v>
      </c>
    </row>
    <row r="171" customFormat="false" ht="14" hidden="false" customHeight="false" outlineLevel="0" collapsed="false">
      <c r="A171" s="1" t="s">
        <v>511</v>
      </c>
      <c r="B171" s="1" t="s">
        <v>512</v>
      </c>
      <c r="C171" s="1" t="s">
        <v>513</v>
      </c>
      <c r="D171" s="2" t="n">
        <v>4.04372702106764</v>
      </c>
    </row>
    <row r="172" customFormat="false" ht="14" hidden="false" customHeight="false" outlineLevel="0" collapsed="false">
      <c r="A172" s="1" t="s">
        <v>514</v>
      </c>
      <c r="B172" s="1" t="s">
        <v>515</v>
      </c>
      <c r="C172" s="1" t="s">
        <v>516</v>
      </c>
      <c r="D172" s="2" t="n">
        <v>4.04117106935214</v>
      </c>
    </row>
    <row r="173" customFormat="false" ht="14" hidden="false" customHeight="false" outlineLevel="0" collapsed="false">
      <c r="A173" s="1" t="s">
        <v>517</v>
      </c>
      <c r="B173" s="1" t="s">
        <v>518</v>
      </c>
      <c r="C173" s="1" t="s">
        <v>519</v>
      </c>
      <c r="D173" s="2" t="n">
        <v>4.03670299715455</v>
      </c>
    </row>
    <row r="174" customFormat="false" ht="14" hidden="false" customHeight="false" outlineLevel="0" collapsed="false">
      <c r="A174" s="1" t="s">
        <v>520</v>
      </c>
      <c r="B174" s="1" t="s">
        <v>521</v>
      </c>
      <c r="C174" s="1" t="s">
        <v>522</v>
      </c>
      <c r="D174" s="2" t="n">
        <v>4.03581919379793</v>
      </c>
    </row>
    <row r="175" customFormat="false" ht="14" hidden="false" customHeight="false" outlineLevel="0" collapsed="false">
      <c r="A175" s="1" t="s">
        <v>523</v>
      </c>
      <c r="B175" s="1" t="s">
        <v>524</v>
      </c>
      <c r="C175" s="1" t="s">
        <v>525</v>
      </c>
      <c r="D175" s="2" t="n">
        <v>4.01680714297875</v>
      </c>
    </row>
    <row r="176" customFormat="false" ht="14" hidden="false" customHeight="false" outlineLevel="0" collapsed="false">
      <c r="A176" s="1" t="s">
        <v>526</v>
      </c>
      <c r="B176" s="1" t="s">
        <v>527</v>
      </c>
      <c r="C176" s="1" t="s">
        <v>528</v>
      </c>
      <c r="D176" s="2" t="n">
        <v>4.01160208329146</v>
      </c>
    </row>
    <row r="177" customFormat="false" ht="14" hidden="false" customHeight="false" outlineLevel="0" collapsed="false">
      <c r="A177" s="5" t="s">
        <v>529</v>
      </c>
      <c r="B177" s="5" t="s">
        <v>530</v>
      </c>
      <c r="C177" s="1" t="s">
        <v>531</v>
      </c>
      <c r="D177" s="2" t="n">
        <v>4.0100083409959</v>
      </c>
    </row>
    <row r="178" customFormat="false" ht="14" hidden="false" customHeight="false" outlineLevel="0" collapsed="false">
      <c r="A178" s="1" t="s">
        <v>532</v>
      </c>
      <c r="B178" s="1" t="s">
        <v>533</v>
      </c>
      <c r="C178" s="1" t="s">
        <v>534</v>
      </c>
      <c r="D178" s="2" t="n">
        <v>4</v>
      </c>
    </row>
    <row r="179" customFormat="false" ht="14" hidden="false" customHeight="false" outlineLevel="0" collapsed="false">
      <c r="A179" s="1" t="s">
        <v>535</v>
      </c>
      <c r="B179" s="1" t="s">
        <v>536</v>
      </c>
      <c r="C179" s="1" t="s">
        <v>537</v>
      </c>
      <c r="D179" s="2" t="n">
        <v>3.99581330286342</v>
      </c>
    </row>
    <row r="180" customFormat="false" ht="14" hidden="false" customHeight="false" outlineLevel="0" collapsed="false">
      <c r="A180" s="1" t="s">
        <v>538</v>
      </c>
      <c r="B180" s="1" t="s">
        <v>539</v>
      </c>
      <c r="C180" s="1" t="s">
        <v>540</v>
      </c>
      <c r="D180" s="2" t="n">
        <v>3.99357149461842</v>
      </c>
    </row>
    <row r="181" customFormat="false" ht="14" hidden="false" customHeight="false" outlineLevel="0" collapsed="false">
      <c r="A181" s="1" t="s">
        <v>541</v>
      </c>
      <c r="B181" s="1" t="s">
        <v>542</v>
      </c>
      <c r="C181" s="1" t="s">
        <v>543</v>
      </c>
      <c r="D181" s="2" t="n">
        <v>3.95957919462121</v>
      </c>
    </row>
    <row r="182" customFormat="false" ht="14" hidden="false" customHeight="false" outlineLevel="0" collapsed="false">
      <c r="A182" s="1" t="s">
        <v>544</v>
      </c>
      <c r="B182" s="1" t="s">
        <v>545</v>
      </c>
      <c r="C182" s="1" t="s">
        <v>546</v>
      </c>
      <c r="D182" s="2" t="n">
        <v>3.94858879394486</v>
      </c>
    </row>
    <row r="183" customFormat="false" ht="14" hidden="false" customHeight="false" outlineLevel="0" collapsed="false">
      <c r="A183" s="1" t="s">
        <v>547</v>
      </c>
      <c r="B183" s="1" t="s">
        <v>548</v>
      </c>
      <c r="C183" s="1" t="s">
        <v>549</v>
      </c>
      <c r="D183" s="2" t="n">
        <v>3.92397386635954</v>
      </c>
    </row>
    <row r="184" customFormat="false" ht="14" hidden="false" customHeight="false" outlineLevel="0" collapsed="false">
      <c r="A184" s="1" t="s">
        <v>550</v>
      </c>
      <c r="B184" s="1" t="s">
        <v>551</v>
      </c>
      <c r="C184" s="1" t="s">
        <v>552</v>
      </c>
      <c r="D184" s="2" t="n">
        <v>3.90207270062555</v>
      </c>
    </row>
    <row r="185" customFormat="false" ht="14" hidden="false" customHeight="false" outlineLevel="0" collapsed="false">
      <c r="A185" s="1" t="s">
        <v>553</v>
      </c>
      <c r="B185" s="1" t="s">
        <v>554</v>
      </c>
      <c r="C185" s="1" t="s">
        <v>555</v>
      </c>
      <c r="D185" s="2" t="n">
        <v>3.88253787702401</v>
      </c>
    </row>
    <row r="186" customFormat="false" ht="14" hidden="false" customHeight="false" outlineLevel="0" collapsed="false">
      <c r="A186" s="5" t="s">
        <v>556</v>
      </c>
      <c r="B186" s="5" t="s">
        <v>557</v>
      </c>
      <c r="C186" s="1" t="s">
        <v>558</v>
      </c>
      <c r="D186" s="2" t="n">
        <v>3.87390686712562</v>
      </c>
    </row>
    <row r="187" customFormat="false" ht="14" hidden="false" customHeight="false" outlineLevel="0" collapsed="false">
      <c r="A187" s="1" t="s">
        <v>559</v>
      </c>
      <c r="B187" s="1" t="s">
        <v>560</v>
      </c>
      <c r="C187" s="1" t="s">
        <v>561</v>
      </c>
      <c r="D187" s="2" t="n">
        <v>3.87055822230081</v>
      </c>
    </row>
    <row r="188" customFormat="false" ht="14" hidden="false" customHeight="false" outlineLevel="0" collapsed="false">
      <c r="A188" s="1" t="s">
        <v>562</v>
      </c>
      <c r="B188" s="1" t="s">
        <v>563</v>
      </c>
      <c r="C188" s="1" t="s">
        <v>564</v>
      </c>
      <c r="D188" s="2" t="n">
        <v>3.86983245488955</v>
      </c>
    </row>
    <row r="189" customFormat="false" ht="14" hidden="false" customHeight="false" outlineLevel="0" collapsed="false">
      <c r="A189" s="1" t="s">
        <v>565</v>
      </c>
      <c r="B189" s="1" t="s">
        <v>566</v>
      </c>
      <c r="C189" s="1" t="s">
        <v>567</v>
      </c>
      <c r="D189" s="2" t="n">
        <v>3.86955895217221</v>
      </c>
    </row>
    <row r="190" customFormat="false" ht="14" hidden="false" customHeight="false" outlineLevel="0" collapsed="false">
      <c r="A190" s="1" t="s">
        <v>568</v>
      </c>
      <c r="B190" s="1" t="s">
        <v>569</v>
      </c>
      <c r="C190" s="1" t="s">
        <v>570</v>
      </c>
      <c r="D190" s="2" t="n">
        <v>3.85051326958223</v>
      </c>
    </row>
    <row r="191" customFormat="false" ht="14" hidden="false" customHeight="false" outlineLevel="0" collapsed="false">
      <c r="A191" s="1" t="s">
        <v>571</v>
      </c>
      <c r="B191" s="1" t="s">
        <v>572</v>
      </c>
      <c r="C191" s="1" t="s">
        <v>573</v>
      </c>
      <c r="D191" s="2" t="n">
        <v>3.84675923012401</v>
      </c>
    </row>
    <row r="192" customFormat="false" ht="14" hidden="false" customHeight="false" outlineLevel="0" collapsed="false">
      <c r="A192" s="1" t="s">
        <v>574</v>
      </c>
      <c r="B192" s="1" t="s">
        <v>575</v>
      </c>
      <c r="C192" s="1" t="s">
        <v>576</v>
      </c>
      <c r="D192" s="2" t="n">
        <v>3.81114732155464</v>
      </c>
    </row>
    <row r="193" customFormat="false" ht="14" hidden="false" customHeight="false" outlineLevel="0" collapsed="false">
      <c r="A193" s="5" t="s">
        <v>577</v>
      </c>
      <c r="B193" s="5" t="s">
        <v>578</v>
      </c>
      <c r="C193" s="1" t="s">
        <v>579</v>
      </c>
      <c r="D193" s="2" t="n">
        <v>3.80757197538264</v>
      </c>
    </row>
    <row r="194" customFormat="false" ht="14" hidden="false" customHeight="false" outlineLevel="0" collapsed="false">
      <c r="A194" s="1" t="s">
        <v>580</v>
      </c>
      <c r="B194" s="1" t="s">
        <v>581</v>
      </c>
      <c r="C194" s="1" t="s">
        <v>582</v>
      </c>
      <c r="D194" s="2" t="n">
        <v>3.80293632204172</v>
      </c>
    </row>
    <row r="195" customFormat="false" ht="14" hidden="false" customHeight="false" outlineLevel="0" collapsed="false">
      <c r="A195" s="1" t="s">
        <v>583</v>
      </c>
      <c r="B195" s="1" t="s">
        <v>584</v>
      </c>
      <c r="C195" s="1" t="s">
        <v>585</v>
      </c>
      <c r="D195" s="2" t="n">
        <v>3.79834470146444</v>
      </c>
    </row>
    <row r="196" customFormat="false" ht="14" hidden="false" customHeight="false" outlineLevel="0" collapsed="false">
      <c r="A196" s="1" t="s">
        <v>586</v>
      </c>
      <c r="B196" s="1" t="s">
        <v>587</v>
      </c>
      <c r="C196" s="1" t="s">
        <v>588</v>
      </c>
      <c r="D196" s="2" t="n">
        <v>3.77284003037339</v>
      </c>
    </row>
    <row r="197" customFormat="false" ht="14" hidden="false" customHeight="false" outlineLevel="0" collapsed="false">
      <c r="A197" s="1" t="s">
        <v>589</v>
      </c>
      <c r="B197" s="1" t="s">
        <v>590</v>
      </c>
      <c r="C197" s="1" t="s">
        <v>591</v>
      </c>
      <c r="D197" s="2" t="n">
        <v>3.77111096759517</v>
      </c>
    </row>
    <row r="198" customFormat="false" ht="14" hidden="false" customHeight="false" outlineLevel="0" collapsed="false">
      <c r="A198" s="1" t="s">
        <v>592</v>
      </c>
      <c r="B198" s="1" t="s">
        <v>593</v>
      </c>
      <c r="C198" s="1" t="s">
        <v>594</v>
      </c>
      <c r="D198" s="2" t="n">
        <v>3.76015140343277</v>
      </c>
    </row>
    <row r="199" customFormat="false" ht="14" hidden="false" customHeight="false" outlineLevel="0" collapsed="false">
      <c r="A199" s="1" t="s">
        <v>595</v>
      </c>
      <c r="B199" s="1" t="s">
        <v>596</v>
      </c>
      <c r="C199" s="1" t="s">
        <v>597</v>
      </c>
      <c r="D199" s="2" t="n">
        <v>3.75928871925235</v>
      </c>
    </row>
    <row r="200" customFormat="false" ht="14" hidden="false" customHeight="false" outlineLevel="0" collapsed="false">
      <c r="A200" s="1" t="s">
        <v>598</v>
      </c>
      <c r="B200" s="1" t="s">
        <v>599</v>
      </c>
      <c r="C200" s="1" t="s">
        <v>600</v>
      </c>
      <c r="D200" s="2" t="n">
        <v>3.73401337064426</v>
      </c>
    </row>
    <row r="201" customFormat="false" ht="14" hidden="false" customHeight="false" outlineLevel="0" collapsed="false">
      <c r="A201" s="1" t="s">
        <v>601</v>
      </c>
      <c r="B201" s="1" t="s">
        <v>602</v>
      </c>
      <c r="C201" s="1" t="s">
        <v>603</v>
      </c>
      <c r="D201" s="2" t="n">
        <v>3.71921977045266</v>
      </c>
    </row>
    <row r="202" customFormat="false" ht="14" hidden="false" customHeight="false" outlineLevel="0" collapsed="false">
      <c r="A202" s="1" t="s">
        <v>604</v>
      </c>
      <c r="B202" s="1" t="s">
        <v>605</v>
      </c>
      <c r="C202" s="1" t="s">
        <v>606</v>
      </c>
      <c r="D202" s="2" t="n">
        <v>3.69352924291758</v>
      </c>
    </row>
    <row r="203" customFormat="false" ht="14" hidden="false" customHeight="false" outlineLevel="0" collapsed="false">
      <c r="A203" s="1" t="s">
        <v>607</v>
      </c>
      <c r="B203" s="1" t="s">
        <v>608</v>
      </c>
      <c r="C203" s="1" t="s">
        <v>609</v>
      </c>
      <c r="D203" s="2" t="n">
        <v>3.68594873142945</v>
      </c>
    </row>
    <row r="204" customFormat="false" ht="14" hidden="false" customHeight="false" outlineLevel="0" collapsed="false">
      <c r="A204" s="1" t="s">
        <v>610</v>
      </c>
      <c r="B204" s="1" t="s">
        <v>611</v>
      </c>
      <c r="C204" s="1" t="s">
        <v>612</v>
      </c>
      <c r="D204" s="2" t="n">
        <v>3.67631453804359</v>
      </c>
    </row>
    <row r="205" customFormat="false" ht="14" hidden="false" customHeight="false" outlineLevel="0" collapsed="false">
      <c r="A205" s="1" t="s">
        <v>613</v>
      </c>
      <c r="B205" s="1" t="s">
        <v>614</v>
      </c>
      <c r="C205" s="1" t="s">
        <v>615</v>
      </c>
      <c r="D205" s="2" t="n">
        <v>3.66835004446826</v>
      </c>
    </row>
    <row r="206" customFormat="false" ht="14" hidden="false" customHeight="false" outlineLevel="0" collapsed="false">
      <c r="A206" s="1" t="s">
        <v>616</v>
      </c>
      <c r="B206" s="1" t="s">
        <v>617</v>
      </c>
      <c r="C206" s="1" t="s">
        <v>618</v>
      </c>
      <c r="D206" s="2" t="n">
        <v>3.65056310946138</v>
      </c>
    </row>
    <row r="207" customFormat="false" ht="14" hidden="false" customHeight="false" outlineLevel="0" collapsed="false">
      <c r="A207" s="1" t="s">
        <v>619</v>
      </c>
      <c r="B207" s="1" t="s">
        <v>620</v>
      </c>
      <c r="C207" s="1" t="s">
        <v>621</v>
      </c>
      <c r="D207" s="2" t="n">
        <v>3.64482695264548</v>
      </c>
    </row>
    <row r="208" customFormat="false" ht="14" hidden="false" customHeight="false" outlineLevel="0" collapsed="false">
      <c r="A208" s="1" t="s">
        <v>622</v>
      </c>
      <c r="B208" s="1" t="s">
        <v>623</v>
      </c>
      <c r="C208" s="1" t="s">
        <v>624</v>
      </c>
      <c r="D208" s="2" t="n">
        <v>3.64435217440247</v>
      </c>
    </row>
    <row r="209" customFormat="false" ht="14" hidden="false" customHeight="false" outlineLevel="0" collapsed="false">
      <c r="A209" s="5" t="s">
        <v>625</v>
      </c>
      <c r="B209" s="5" t="s">
        <v>626</v>
      </c>
      <c r="C209" s="1" t="s">
        <v>627</v>
      </c>
      <c r="D209" s="2" t="n">
        <v>3.63836796460123</v>
      </c>
    </row>
    <row r="210" customFormat="false" ht="14" hidden="false" customHeight="false" outlineLevel="0" collapsed="false">
      <c r="A210" s="1" t="s">
        <v>628</v>
      </c>
      <c r="B210" s="1" t="s">
        <v>629</v>
      </c>
      <c r="C210" s="1" t="s">
        <v>630</v>
      </c>
      <c r="D210" s="2" t="n">
        <v>3.62933110779147</v>
      </c>
    </row>
    <row r="211" customFormat="false" ht="14" hidden="false" customHeight="false" outlineLevel="0" collapsed="false">
      <c r="A211" s="1" t="s">
        <v>631</v>
      </c>
      <c r="B211" s="1" t="s">
        <v>632</v>
      </c>
      <c r="C211" s="1" t="s">
        <v>633</v>
      </c>
      <c r="D211" s="2" t="n">
        <v>3.6062610613973</v>
      </c>
    </row>
    <row r="212" customFormat="false" ht="14" hidden="false" customHeight="false" outlineLevel="0" collapsed="false">
      <c r="A212" s="1" t="s">
        <v>634</v>
      </c>
      <c r="B212" s="1" t="s">
        <v>635</v>
      </c>
      <c r="C212" s="1" t="s">
        <v>636</v>
      </c>
      <c r="D212" s="2" t="n">
        <v>3.60593023090887</v>
      </c>
    </row>
    <row r="213" customFormat="false" ht="14" hidden="false" customHeight="false" outlineLevel="0" collapsed="false">
      <c r="A213" s="1" t="s">
        <v>637</v>
      </c>
      <c r="B213" s="1" t="s">
        <v>638</v>
      </c>
      <c r="C213" s="1" t="s">
        <v>639</v>
      </c>
      <c r="D213" s="2" t="n">
        <v>3.5995253844119</v>
      </c>
    </row>
    <row r="214" customFormat="false" ht="14" hidden="false" customHeight="false" outlineLevel="0" collapsed="false">
      <c r="A214" s="1" t="s">
        <v>640</v>
      </c>
      <c r="B214" s="1" t="s">
        <v>641</v>
      </c>
      <c r="C214" s="1" t="s">
        <v>642</v>
      </c>
      <c r="D214" s="2" t="n">
        <v>3.59659621123695</v>
      </c>
    </row>
    <row r="215" customFormat="false" ht="14" hidden="false" customHeight="false" outlineLevel="0" collapsed="false">
      <c r="A215" s="5" t="s">
        <v>643</v>
      </c>
      <c r="B215" s="5" t="s">
        <v>644</v>
      </c>
      <c r="C215" s="1" t="s">
        <v>645</v>
      </c>
      <c r="D215" s="2" t="n">
        <v>3.58720532966964</v>
      </c>
    </row>
    <row r="216" customFormat="false" ht="14" hidden="false" customHeight="false" outlineLevel="0" collapsed="false">
      <c r="A216" s="1" t="s">
        <v>646</v>
      </c>
      <c r="B216" s="1" t="s">
        <v>647</v>
      </c>
      <c r="C216" s="1" t="s">
        <v>648</v>
      </c>
      <c r="D216" s="2" t="n">
        <v>3.58173722413623</v>
      </c>
    </row>
    <row r="217" customFormat="false" ht="14" hidden="false" customHeight="false" outlineLevel="0" collapsed="false">
      <c r="A217" s="1" t="s">
        <v>649</v>
      </c>
      <c r="B217" s="1" t="s">
        <v>650</v>
      </c>
      <c r="C217" s="1" t="s">
        <v>651</v>
      </c>
      <c r="D217" s="2" t="n">
        <v>3.5801002837119</v>
      </c>
    </row>
    <row r="218" customFormat="false" ht="14" hidden="false" customHeight="false" outlineLevel="0" collapsed="false">
      <c r="A218" s="1" t="s">
        <v>652</v>
      </c>
      <c r="B218" s="1" t="s">
        <v>653</v>
      </c>
      <c r="C218" s="1" t="s">
        <v>654</v>
      </c>
      <c r="D218" s="2" t="n">
        <v>3.57522208611173</v>
      </c>
    </row>
    <row r="219" customFormat="false" ht="14" hidden="false" customHeight="false" outlineLevel="0" collapsed="false">
      <c r="A219" s="1" t="s">
        <v>655</v>
      </c>
      <c r="B219" s="1" t="s">
        <v>656</v>
      </c>
      <c r="C219" s="1" t="s">
        <v>657</v>
      </c>
      <c r="D219" s="2" t="n">
        <v>3.57101624208459</v>
      </c>
    </row>
    <row r="220" customFormat="false" ht="14" hidden="false" customHeight="false" outlineLevel="0" collapsed="false">
      <c r="A220" s="1" t="s">
        <v>658</v>
      </c>
      <c r="B220" s="1" t="s">
        <v>659</v>
      </c>
      <c r="C220" s="1" t="s">
        <v>660</v>
      </c>
      <c r="D220" s="2" t="n">
        <v>3.55083025107869</v>
      </c>
    </row>
    <row r="221" customFormat="false" ht="14" hidden="false" customHeight="false" outlineLevel="0" collapsed="false">
      <c r="A221" s="5" t="s">
        <v>661</v>
      </c>
      <c r="B221" s="5" t="s">
        <v>662</v>
      </c>
      <c r="C221" s="1" t="s">
        <v>663</v>
      </c>
      <c r="D221" s="2" t="n">
        <v>3.54780146224613</v>
      </c>
    </row>
    <row r="222" customFormat="false" ht="14" hidden="false" customHeight="false" outlineLevel="0" collapsed="false">
      <c r="A222" s="1" t="s">
        <v>664</v>
      </c>
      <c r="B222" s="1" t="s">
        <v>665</v>
      </c>
      <c r="C222" s="1" t="s">
        <v>666</v>
      </c>
      <c r="D222" s="2" t="n">
        <v>3.53081198516262</v>
      </c>
    </row>
    <row r="223" customFormat="false" ht="14" hidden="false" customHeight="false" outlineLevel="0" collapsed="false">
      <c r="A223" s="5" t="s">
        <v>667</v>
      </c>
      <c r="B223" s="5" t="s">
        <v>668</v>
      </c>
      <c r="C223" s="1" t="s">
        <v>669</v>
      </c>
      <c r="D223" s="2" t="n">
        <v>3.48274543640222</v>
      </c>
    </row>
    <row r="224" customFormat="false" ht="14" hidden="false" customHeight="false" outlineLevel="0" collapsed="false">
      <c r="A224" s="1" t="s">
        <v>670</v>
      </c>
      <c r="B224" s="1" t="s">
        <v>671</v>
      </c>
      <c r="C224" s="1" t="s">
        <v>672</v>
      </c>
      <c r="D224" s="2" t="n">
        <v>3.47809265250252</v>
      </c>
    </row>
    <row r="225" customFormat="false" ht="14" hidden="false" customHeight="false" outlineLevel="0" collapsed="false">
      <c r="A225" s="1" t="s">
        <v>673</v>
      </c>
      <c r="B225" s="1" t="s">
        <v>674</v>
      </c>
      <c r="C225" s="1" t="s">
        <v>675</v>
      </c>
      <c r="D225" s="2" t="n">
        <v>3.47619418944804</v>
      </c>
    </row>
    <row r="226" customFormat="false" ht="14" hidden="false" customHeight="false" outlineLevel="0" collapsed="false">
      <c r="A226" s="1" t="s">
        <v>676</v>
      </c>
      <c r="B226" s="1" t="s">
        <v>677</v>
      </c>
      <c r="C226" s="1" t="s">
        <v>678</v>
      </c>
      <c r="D226" s="2" t="n">
        <v>3.45887943664736</v>
      </c>
    </row>
    <row r="227" customFormat="false" ht="14" hidden="false" customHeight="false" outlineLevel="0" collapsed="false">
      <c r="A227" s="1" t="s">
        <v>679</v>
      </c>
      <c r="B227" s="1" t="s">
        <v>680</v>
      </c>
      <c r="C227" s="1" t="s">
        <v>681</v>
      </c>
      <c r="D227" s="2" t="n">
        <v>3.45582766287286</v>
      </c>
    </row>
    <row r="228" customFormat="false" ht="14" hidden="false" customHeight="false" outlineLevel="0" collapsed="false">
      <c r="A228" s="5" t="s">
        <v>682</v>
      </c>
      <c r="B228" s="5" t="s">
        <v>683</v>
      </c>
      <c r="C228" s="6" t="s">
        <v>684</v>
      </c>
      <c r="D228" s="2" t="n">
        <v>3.44732371922996</v>
      </c>
    </row>
    <row r="229" customFormat="false" ht="14" hidden="false" customHeight="false" outlineLevel="0" collapsed="false">
      <c r="A229" s="5" t="s">
        <v>685</v>
      </c>
      <c r="B229" s="5" t="s">
        <v>686</v>
      </c>
      <c r="C229" s="1" t="s">
        <v>687</v>
      </c>
      <c r="D229" s="2" t="n">
        <v>3.43817790801905</v>
      </c>
    </row>
    <row r="230" customFormat="false" ht="14" hidden="false" customHeight="false" outlineLevel="0" collapsed="false">
      <c r="A230" s="1" t="s">
        <v>688</v>
      </c>
      <c r="B230" s="1" t="s">
        <v>689</v>
      </c>
      <c r="C230" s="1" t="s">
        <v>690</v>
      </c>
      <c r="D230" s="2" t="n">
        <v>3.43606554361663</v>
      </c>
    </row>
    <row r="231" customFormat="false" ht="14" hidden="false" customHeight="false" outlineLevel="0" collapsed="false">
      <c r="A231" s="1" t="s">
        <v>691</v>
      </c>
      <c r="B231" s="1" t="s">
        <v>692</v>
      </c>
      <c r="C231" s="1" t="s">
        <v>693</v>
      </c>
      <c r="D231" s="2" t="n">
        <v>3.42402633762698</v>
      </c>
    </row>
    <row r="232" customFormat="false" ht="14" hidden="false" customHeight="false" outlineLevel="0" collapsed="false">
      <c r="A232" s="1" t="s">
        <v>694</v>
      </c>
      <c r="B232" s="1" t="s">
        <v>695</v>
      </c>
      <c r="C232" s="1" t="s">
        <v>696</v>
      </c>
      <c r="D232" s="2" t="n">
        <v>3.39006980346083</v>
      </c>
    </row>
    <row r="233" customFormat="false" ht="14" hidden="false" customHeight="false" outlineLevel="0" collapsed="false">
      <c r="A233" s="1" t="s">
        <v>697</v>
      </c>
      <c r="B233" s="1" t="s">
        <v>698</v>
      </c>
      <c r="C233" s="1" t="s">
        <v>699</v>
      </c>
      <c r="D233" s="2" t="n">
        <v>3.36458920459674</v>
      </c>
    </row>
    <row r="234" customFormat="false" ht="14" hidden="false" customHeight="false" outlineLevel="0" collapsed="false">
      <c r="A234" s="1" t="s">
        <v>700</v>
      </c>
      <c r="B234" s="1" t="s">
        <v>701</v>
      </c>
      <c r="C234" s="1" t="s">
        <v>702</v>
      </c>
      <c r="D234" s="2" t="n">
        <v>3.35670962270116</v>
      </c>
    </row>
    <row r="235" customFormat="false" ht="14" hidden="false" customHeight="false" outlineLevel="0" collapsed="false">
      <c r="A235" s="1" t="s">
        <v>703</v>
      </c>
      <c r="B235" s="1" t="s">
        <v>704</v>
      </c>
      <c r="C235" s="1" t="s">
        <v>705</v>
      </c>
      <c r="D235" s="2" t="n">
        <v>3.34685008111888</v>
      </c>
    </row>
    <row r="236" customFormat="false" ht="14" hidden="false" customHeight="false" outlineLevel="0" collapsed="false">
      <c r="A236" s="1" t="s">
        <v>706</v>
      </c>
      <c r="B236" s="1" t="s">
        <v>707</v>
      </c>
      <c r="C236" s="1" t="s">
        <v>708</v>
      </c>
      <c r="D236" s="2" t="n">
        <v>3.34027448962736</v>
      </c>
    </row>
    <row r="237" customFormat="false" ht="14" hidden="false" customHeight="false" outlineLevel="0" collapsed="false">
      <c r="A237" s="1" t="s">
        <v>709</v>
      </c>
      <c r="B237" s="1" t="s">
        <v>710</v>
      </c>
      <c r="C237" s="1" t="s">
        <v>711</v>
      </c>
      <c r="D237" s="2" t="n">
        <v>3.32726691269817</v>
      </c>
    </row>
    <row r="238" customFormat="false" ht="14" hidden="false" customHeight="false" outlineLevel="0" collapsed="false">
      <c r="A238" s="1" t="s">
        <v>712</v>
      </c>
      <c r="B238" s="1" t="s">
        <v>713</v>
      </c>
      <c r="C238" s="1" t="s">
        <v>714</v>
      </c>
      <c r="D238" s="2" t="n">
        <v>3.32186448942595</v>
      </c>
    </row>
    <row r="239" customFormat="false" ht="14" hidden="false" customHeight="false" outlineLevel="0" collapsed="false">
      <c r="A239" s="1" t="s">
        <v>715</v>
      </c>
      <c r="B239" s="1" t="s">
        <v>716</v>
      </c>
      <c r="C239" s="1" t="s">
        <v>717</v>
      </c>
      <c r="D239" s="2" t="n">
        <v>3.31805550161515</v>
      </c>
    </row>
    <row r="240" customFormat="false" ht="14" hidden="false" customHeight="false" outlineLevel="0" collapsed="false">
      <c r="A240" s="1" t="s">
        <v>718</v>
      </c>
      <c r="B240" s="1" t="s">
        <v>719</v>
      </c>
      <c r="C240" s="1" t="s">
        <v>720</v>
      </c>
      <c r="D240" s="2" t="n">
        <v>3.30278354747</v>
      </c>
    </row>
    <row r="241" customFormat="false" ht="14" hidden="false" customHeight="false" outlineLevel="0" collapsed="false">
      <c r="A241" s="5" t="s">
        <v>721</v>
      </c>
      <c r="B241" s="5" t="s">
        <v>722</v>
      </c>
      <c r="C241" s="1" t="s">
        <v>723</v>
      </c>
      <c r="D241" s="2" t="n">
        <v>3.30075515143893</v>
      </c>
    </row>
    <row r="242" customFormat="false" ht="14" hidden="false" customHeight="false" outlineLevel="0" collapsed="false">
      <c r="A242" s="1" t="s">
        <v>724</v>
      </c>
      <c r="B242" s="1" t="s">
        <v>725</v>
      </c>
      <c r="C242" s="1" t="s">
        <v>726</v>
      </c>
      <c r="D242" s="2" t="n">
        <v>3.29809431920922</v>
      </c>
    </row>
    <row r="243" customFormat="false" ht="14" hidden="false" customHeight="false" outlineLevel="0" collapsed="false">
      <c r="A243" s="1" t="s">
        <v>727</v>
      </c>
      <c r="B243" s="1" t="s">
        <v>728</v>
      </c>
      <c r="C243" s="1" t="s">
        <v>729</v>
      </c>
      <c r="D243" s="2" t="n">
        <v>3.29743958954367</v>
      </c>
    </row>
    <row r="244" customFormat="false" ht="14" hidden="false" customHeight="false" outlineLevel="0" collapsed="false">
      <c r="A244" s="1" t="s">
        <v>730</v>
      </c>
      <c r="B244" s="1" t="s">
        <v>731</v>
      </c>
      <c r="C244" s="1" t="s">
        <v>732</v>
      </c>
      <c r="D244" s="2" t="n">
        <v>3.27738992611908</v>
      </c>
    </row>
    <row r="245" customFormat="false" ht="14" hidden="false" customHeight="false" outlineLevel="0" collapsed="false">
      <c r="A245" s="1" t="s">
        <v>733</v>
      </c>
      <c r="B245" s="1" t="s">
        <v>734</v>
      </c>
      <c r="C245" s="1" t="s">
        <v>735</v>
      </c>
      <c r="D245" s="2" t="n">
        <v>3.26796428495269</v>
      </c>
    </row>
    <row r="246" customFormat="false" ht="14" hidden="false" customHeight="false" outlineLevel="0" collapsed="false">
      <c r="A246" s="1" t="s">
        <v>736</v>
      </c>
      <c r="B246" s="1" t="s">
        <v>737</v>
      </c>
      <c r="C246" s="1" t="s">
        <v>738</v>
      </c>
      <c r="D246" s="2" t="n">
        <v>3.25921666811435</v>
      </c>
    </row>
    <row r="247" customFormat="false" ht="14" hidden="false" customHeight="false" outlineLevel="0" collapsed="false">
      <c r="A247" s="1" t="s">
        <v>739</v>
      </c>
      <c r="B247" s="1" t="s">
        <v>740</v>
      </c>
      <c r="C247" s="1" t="s">
        <v>741</v>
      </c>
      <c r="D247" s="2" t="n">
        <v>3.25884830016782</v>
      </c>
    </row>
    <row r="248" customFormat="false" ht="14" hidden="false" customHeight="false" outlineLevel="0" collapsed="false">
      <c r="A248" s="1" t="s">
        <v>742</v>
      </c>
      <c r="B248" s="1" t="s">
        <v>743</v>
      </c>
      <c r="C248" s="1" t="s">
        <v>744</v>
      </c>
      <c r="D248" s="2" t="n">
        <v>3.24951457893684</v>
      </c>
    </row>
    <row r="249" customFormat="false" ht="14" hidden="false" customHeight="false" outlineLevel="0" collapsed="false">
      <c r="A249" s="1" t="s">
        <v>745</v>
      </c>
      <c r="B249" s="1" t="s">
        <v>746</v>
      </c>
      <c r="C249" s="1" t="s">
        <v>747</v>
      </c>
      <c r="D249" s="2" t="n">
        <v>3.24943062293731</v>
      </c>
    </row>
    <row r="250" customFormat="false" ht="14" hidden="false" customHeight="false" outlineLevel="0" collapsed="false">
      <c r="A250" s="1" t="s">
        <v>748</v>
      </c>
      <c r="B250" s="1" t="s">
        <v>749</v>
      </c>
      <c r="C250" s="1" t="s">
        <v>750</v>
      </c>
      <c r="D250" s="2" t="n">
        <v>3.23674741633178</v>
      </c>
    </row>
    <row r="251" customFormat="false" ht="14" hidden="false" customHeight="false" outlineLevel="0" collapsed="false">
      <c r="A251" s="1" t="s">
        <v>751</v>
      </c>
      <c r="B251" s="1" t="s">
        <v>752</v>
      </c>
      <c r="C251" s="1" t="s">
        <v>753</v>
      </c>
      <c r="D251" s="2" t="n">
        <v>3.23441993246049</v>
      </c>
    </row>
    <row r="252" customFormat="false" ht="14" hidden="false" customHeight="false" outlineLevel="0" collapsed="false">
      <c r="A252" s="1" t="s">
        <v>754</v>
      </c>
      <c r="B252" s="1" t="s">
        <v>755</v>
      </c>
      <c r="C252" s="1" t="s">
        <v>756</v>
      </c>
      <c r="D252" s="2" t="n">
        <v>3.22623330433819</v>
      </c>
    </row>
    <row r="253" customFormat="false" ht="14" hidden="false" customHeight="false" outlineLevel="0" collapsed="false">
      <c r="A253" s="1" t="s">
        <v>757</v>
      </c>
      <c r="B253" s="1" t="s">
        <v>758</v>
      </c>
      <c r="C253" s="1" t="s">
        <v>759</v>
      </c>
      <c r="D253" s="2" t="n">
        <v>3.21905384205554</v>
      </c>
    </row>
    <row r="254" customFormat="false" ht="14" hidden="false" customHeight="false" outlineLevel="0" collapsed="false">
      <c r="A254" s="1" t="s">
        <v>760</v>
      </c>
      <c r="B254" s="1" t="s">
        <v>761</v>
      </c>
      <c r="C254" s="1" t="s">
        <v>762</v>
      </c>
      <c r="D254" s="2" t="n">
        <v>3.2052262811969</v>
      </c>
    </row>
    <row r="255" customFormat="false" ht="14" hidden="false" customHeight="false" outlineLevel="0" collapsed="false">
      <c r="A255" s="1" t="s">
        <v>763</v>
      </c>
      <c r="B255" s="1" t="s">
        <v>764</v>
      </c>
      <c r="C255" s="1" t="s">
        <v>765</v>
      </c>
      <c r="D255" s="2" t="n">
        <v>3.20271938224314</v>
      </c>
    </row>
    <row r="256" customFormat="false" ht="14" hidden="false" customHeight="false" outlineLevel="0" collapsed="false">
      <c r="A256" s="1" t="s">
        <v>766</v>
      </c>
      <c r="B256" s="1" t="s">
        <v>767</v>
      </c>
      <c r="C256" s="1" t="s">
        <v>768</v>
      </c>
      <c r="D256" s="2" t="n">
        <v>3.19296772409692</v>
      </c>
    </row>
    <row r="257" customFormat="false" ht="14" hidden="false" customHeight="false" outlineLevel="0" collapsed="false">
      <c r="A257" s="1" t="s">
        <v>769</v>
      </c>
      <c r="B257" s="1" t="s">
        <v>770</v>
      </c>
      <c r="C257" s="1" t="s">
        <v>771</v>
      </c>
      <c r="D257" s="2" t="n">
        <v>3.18373694880272</v>
      </c>
    </row>
    <row r="258" customFormat="false" ht="14" hidden="false" customHeight="false" outlineLevel="0" collapsed="false">
      <c r="A258" s="1" t="s">
        <v>772</v>
      </c>
      <c r="B258" s="1" t="s">
        <v>773</v>
      </c>
      <c r="C258" s="1" t="s">
        <v>774</v>
      </c>
      <c r="D258" s="2" t="n">
        <v>3.17900809352999</v>
      </c>
    </row>
    <row r="259" customFormat="false" ht="14" hidden="false" customHeight="false" outlineLevel="0" collapsed="false">
      <c r="A259" s="1" t="s">
        <v>775</v>
      </c>
      <c r="B259" s="1" t="s">
        <v>776</v>
      </c>
      <c r="C259" s="1" t="s">
        <v>777</v>
      </c>
      <c r="D259" s="2" t="n">
        <v>3.17884852177274</v>
      </c>
    </row>
    <row r="260" customFormat="false" ht="14" hidden="false" customHeight="false" outlineLevel="0" collapsed="false">
      <c r="A260" s="5" t="s">
        <v>778</v>
      </c>
      <c r="B260" s="5" t="s">
        <v>779</v>
      </c>
      <c r="C260" s="1" t="s">
        <v>780</v>
      </c>
      <c r="D260" s="2" t="n">
        <v>3.17620420414055</v>
      </c>
    </row>
    <row r="261" customFormat="false" ht="14" hidden="false" customHeight="false" outlineLevel="0" collapsed="false">
      <c r="A261" s="1" t="s">
        <v>781</v>
      </c>
      <c r="B261" s="1" t="s">
        <v>782</v>
      </c>
      <c r="C261" s="1" t="s">
        <v>783</v>
      </c>
      <c r="D261" s="2" t="n">
        <v>3.17267557454356</v>
      </c>
    </row>
    <row r="262" customFormat="false" ht="14" hidden="false" customHeight="false" outlineLevel="0" collapsed="false">
      <c r="A262" s="1" t="s">
        <v>784</v>
      </c>
      <c r="B262" s="1" t="s">
        <v>785</v>
      </c>
      <c r="C262" s="1" t="s">
        <v>786</v>
      </c>
      <c r="D262" s="2" t="n">
        <v>3.16088146001051</v>
      </c>
    </row>
    <row r="263" customFormat="false" ht="14" hidden="false" customHeight="false" outlineLevel="0" collapsed="false">
      <c r="A263" s="1" t="s">
        <v>787</v>
      </c>
      <c r="B263" s="1" t="s">
        <v>788</v>
      </c>
      <c r="C263" s="1" t="s">
        <v>789</v>
      </c>
      <c r="D263" s="2" t="n">
        <v>3.14462784266316</v>
      </c>
    </row>
    <row r="264" customFormat="false" ht="14" hidden="false" customHeight="false" outlineLevel="0" collapsed="false">
      <c r="A264" s="1" t="s">
        <v>790</v>
      </c>
      <c r="B264" s="1" t="s">
        <v>791</v>
      </c>
      <c r="C264" s="1" t="s">
        <v>792</v>
      </c>
      <c r="D264" s="2" t="n">
        <v>3.14145054381982</v>
      </c>
    </row>
    <row r="265" customFormat="false" ht="14" hidden="false" customHeight="false" outlineLevel="0" collapsed="false">
      <c r="A265" s="1" t="s">
        <v>793</v>
      </c>
      <c r="B265" s="1" t="s">
        <v>794</v>
      </c>
      <c r="C265" s="1" t="s">
        <v>795</v>
      </c>
      <c r="D265" s="2" t="n">
        <v>3.138336391587</v>
      </c>
    </row>
    <row r="266" customFormat="false" ht="14" hidden="false" customHeight="false" outlineLevel="0" collapsed="false">
      <c r="A266" s="1" t="s">
        <v>796</v>
      </c>
      <c r="B266" s="1" t="s">
        <v>797</v>
      </c>
      <c r="C266" s="1" t="s">
        <v>798</v>
      </c>
      <c r="D266" s="2" t="n">
        <v>3.13058111617415</v>
      </c>
    </row>
    <row r="267" customFormat="false" ht="14" hidden="false" customHeight="false" outlineLevel="0" collapsed="false">
      <c r="A267" s="1" t="s">
        <v>799</v>
      </c>
      <c r="B267" s="1" t="s">
        <v>800</v>
      </c>
      <c r="C267" s="1" t="s">
        <v>801</v>
      </c>
      <c r="D267" s="2" t="n">
        <v>3.12944960448572</v>
      </c>
    </row>
    <row r="268" customFormat="false" ht="14" hidden="false" customHeight="false" outlineLevel="0" collapsed="false">
      <c r="A268" s="1" t="s">
        <v>802</v>
      </c>
      <c r="B268" s="1" t="s">
        <v>803</v>
      </c>
      <c r="C268" s="1" t="s">
        <v>804</v>
      </c>
      <c r="D268" s="2" t="n">
        <v>3.12539852945374</v>
      </c>
    </row>
    <row r="269" customFormat="false" ht="14" hidden="false" customHeight="false" outlineLevel="0" collapsed="false">
      <c r="A269" s="5" t="s">
        <v>805</v>
      </c>
      <c r="B269" s="5" t="s">
        <v>806</v>
      </c>
      <c r="C269" s="6" t="s">
        <v>807</v>
      </c>
      <c r="D269" s="2" t="n">
        <v>3.12264730988164</v>
      </c>
    </row>
    <row r="270" customFormat="false" ht="14" hidden="false" customHeight="false" outlineLevel="0" collapsed="false">
      <c r="A270" s="1" t="s">
        <v>808</v>
      </c>
      <c r="B270" s="1" t="s">
        <v>809</v>
      </c>
      <c r="C270" s="1" t="s">
        <v>810</v>
      </c>
      <c r="D270" s="2" t="n">
        <v>3.122098763825</v>
      </c>
    </row>
    <row r="271" customFormat="false" ht="14" hidden="false" customHeight="false" outlineLevel="0" collapsed="false">
      <c r="A271" s="1" t="s">
        <v>811</v>
      </c>
      <c r="B271" s="1" t="s">
        <v>812</v>
      </c>
      <c r="C271" s="1" t="s">
        <v>813</v>
      </c>
      <c r="D271" s="2" t="n">
        <v>3.12005005888343</v>
      </c>
    </row>
    <row r="272" customFormat="false" ht="14" hidden="false" customHeight="false" outlineLevel="0" collapsed="false">
      <c r="A272" s="1" t="s">
        <v>814</v>
      </c>
      <c r="B272" s="1" t="s">
        <v>815</v>
      </c>
      <c r="C272" s="1" t="s">
        <v>816</v>
      </c>
      <c r="D272" s="2" t="n">
        <v>3.11551235971781</v>
      </c>
    </row>
    <row r="273" customFormat="false" ht="14" hidden="false" customHeight="false" outlineLevel="0" collapsed="false">
      <c r="A273" s="1" t="s">
        <v>817</v>
      </c>
      <c r="B273" s="1" t="s">
        <v>818</v>
      </c>
      <c r="C273" s="1" t="s">
        <v>819</v>
      </c>
      <c r="D273" s="2" t="n">
        <v>3.11243984599967</v>
      </c>
    </row>
    <row r="274" customFormat="false" ht="14" hidden="false" customHeight="false" outlineLevel="0" collapsed="false">
      <c r="A274" s="1" t="s">
        <v>820</v>
      </c>
      <c r="B274" s="1" t="s">
        <v>821</v>
      </c>
      <c r="C274" s="1" t="s">
        <v>822</v>
      </c>
      <c r="D274" s="2" t="n">
        <v>3.10587550000416</v>
      </c>
    </row>
    <row r="275" customFormat="false" ht="14" hidden="false" customHeight="false" outlineLevel="0" collapsed="false">
      <c r="A275" s="1" t="s">
        <v>823</v>
      </c>
      <c r="B275" s="1" t="s">
        <v>824</v>
      </c>
      <c r="C275" s="1" t="s">
        <v>825</v>
      </c>
      <c r="D275" s="2" t="n">
        <v>3.1057333443987</v>
      </c>
    </row>
    <row r="276" customFormat="false" ht="14" hidden="false" customHeight="false" outlineLevel="0" collapsed="false">
      <c r="A276" s="1" t="s">
        <v>826</v>
      </c>
      <c r="B276" s="1" t="s">
        <v>827</v>
      </c>
      <c r="C276" s="1" t="s">
        <v>828</v>
      </c>
      <c r="D276" s="2" t="n">
        <v>3.09498631396649</v>
      </c>
    </row>
    <row r="277" customFormat="false" ht="14" hidden="false" customHeight="false" outlineLevel="0" collapsed="false">
      <c r="A277" s="1" t="s">
        <v>829</v>
      </c>
      <c r="B277" s="1" t="s">
        <v>830</v>
      </c>
      <c r="C277" s="1" t="s">
        <v>831</v>
      </c>
      <c r="D277" s="2" t="n">
        <v>3.08471992272088</v>
      </c>
    </row>
    <row r="278" customFormat="false" ht="14" hidden="false" customHeight="false" outlineLevel="0" collapsed="false">
      <c r="A278" s="1" t="s">
        <v>832</v>
      </c>
      <c r="B278" s="1" t="s">
        <v>833</v>
      </c>
      <c r="C278" s="1" t="s">
        <v>834</v>
      </c>
      <c r="D278" s="2" t="n">
        <v>3.07957005078332</v>
      </c>
    </row>
    <row r="279" customFormat="false" ht="14" hidden="false" customHeight="false" outlineLevel="0" collapsed="false">
      <c r="A279" s="1" t="s">
        <v>835</v>
      </c>
      <c r="B279" s="1" t="s">
        <v>836</v>
      </c>
      <c r="C279" s="1" t="s">
        <v>837</v>
      </c>
      <c r="D279" s="2" t="n">
        <v>3.06991447698878</v>
      </c>
    </row>
    <row r="280" customFormat="false" ht="14" hidden="false" customHeight="false" outlineLevel="0" collapsed="false">
      <c r="A280" s="1" t="s">
        <v>838</v>
      </c>
      <c r="B280" s="1" t="s">
        <v>839</v>
      </c>
      <c r="C280" s="1" t="s">
        <v>840</v>
      </c>
      <c r="D280" s="2" t="n">
        <v>3.05927136897924</v>
      </c>
    </row>
    <row r="281" customFormat="false" ht="14" hidden="false" customHeight="false" outlineLevel="0" collapsed="false">
      <c r="A281" s="1" t="s">
        <v>841</v>
      </c>
      <c r="B281" s="1" t="s">
        <v>842</v>
      </c>
      <c r="C281" s="1" t="s">
        <v>843</v>
      </c>
      <c r="D281" s="2" t="n">
        <v>3.05290456348334</v>
      </c>
    </row>
    <row r="282" customFormat="false" ht="14" hidden="false" customHeight="false" outlineLevel="0" collapsed="false">
      <c r="A282" s="1" t="s">
        <v>844</v>
      </c>
      <c r="B282" s="1" t="s">
        <v>845</v>
      </c>
      <c r="C282" s="1" t="s">
        <v>846</v>
      </c>
      <c r="D282" s="2" t="n">
        <v>3.04795992366116</v>
      </c>
    </row>
    <row r="283" customFormat="false" ht="14" hidden="false" customHeight="false" outlineLevel="0" collapsed="false">
      <c r="A283" s="1" t="s">
        <v>847</v>
      </c>
      <c r="B283" s="1" t="s">
        <v>848</v>
      </c>
      <c r="C283" s="1" t="s">
        <v>849</v>
      </c>
      <c r="D283" s="2" t="n">
        <v>3.04065154718606</v>
      </c>
    </row>
    <row r="284" customFormat="false" ht="14" hidden="false" customHeight="false" outlineLevel="0" collapsed="false">
      <c r="A284" s="1" t="s">
        <v>850</v>
      </c>
      <c r="B284" s="1" t="s">
        <v>851</v>
      </c>
      <c r="C284" s="1" t="s">
        <v>852</v>
      </c>
      <c r="D284" s="2" t="n">
        <v>3.03413306866765</v>
      </c>
    </row>
    <row r="285" customFormat="false" ht="14" hidden="false" customHeight="false" outlineLevel="0" collapsed="false">
      <c r="A285" s="1" t="s">
        <v>853</v>
      </c>
      <c r="B285" s="1" t="s">
        <v>854</v>
      </c>
      <c r="C285" s="1" t="s">
        <v>855</v>
      </c>
      <c r="D285" s="2" t="n">
        <v>3.03412084594393</v>
      </c>
    </row>
    <row r="286" customFormat="false" ht="14" hidden="false" customHeight="false" outlineLevel="0" collapsed="false">
      <c r="A286" s="1" t="s">
        <v>856</v>
      </c>
      <c r="B286" s="1" t="s">
        <v>857</v>
      </c>
      <c r="C286" s="1" t="s">
        <v>858</v>
      </c>
      <c r="D286" s="2" t="n">
        <v>3.03007956485418</v>
      </c>
    </row>
    <row r="287" customFormat="false" ht="14" hidden="false" customHeight="false" outlineLevel="0" collapsed="false">
      <c r="A287" s="1" t="s">
        <v>859</v>
      </c>
      <c r="B287" s="1" t="s">
        <v>860</v>
      </c>
      <c r="C287" s="1" t="s">
        <v>861</v>
      </c>
      <c r="D287" s="2" t="n">
        <v>3.01300897533782</v>
      </c>
    </row>
    <row r="288" customFormat="false" ht="14" hidden="false" customHeight="false" outlineLevel="0" collapsed="false">
      <c r="A288" s="1" t="s">
        <v>862</v>
      </c>
      <c r="B288" s="1" t="s">
        <v>863</v>
      </c>
      <c r="C288" s="1" t="s">
        <v>864</v>
      </c>
      <c r="D288" s="2" t="n">
        <v>2.99934639240325</v>
      </c>
    </row>
    <row r="289" customFormat="false" ht="14" hidden="false" customHeight="false" outlineLevel="0" collapsed="false">
      <c r="A289" s="1" t="s">
        <v>865</v>
      </c>
      <c r="B289" s="1" t="s">
        <v>866</v>
      </c>
      <c r="C289" s="1" t="s">
        <v>867</v>
      </c>
      <c r="D289" s="2" t="n">
        <v>2.99043754938188</v>
      </c>
    </row>
    <row r="290" customFormat="false" ht="14" hidden="false" customHeight="false" outlineLevel="0" collapsed="false">
      <c r="A290" s="1" t="s">
        <v>868</v>
      </c>
      <c r="B290" s="1" t="s">
        <v>869</v>
      </c>
      <c r="C290" s="1" t="s">
        <v>870</v>
      </c>
      <c r="D290" s="2" t="n">
        <v>2.98985583803948</v>
      </c>
    </row>
    <row r="291" customFormat="false" ht="14" hidden="false" customHeight="false" outlineLevel="0" collapsed="false">
      <c r="A291" s="1" t="s">
        <v>871</v>
      </c>
      <c r="B291" s="1" t="s">
        <v>872</v>
      </c>
      <c r="C291" s="1" t="s">
        <v>873</v>
      </c>
      <c r="D291" s="2" t="n">
        <v>2.98969849726987</v>
      </c>
    </row>
    <row r="292" customFormat="false" ht="14" hidden="false" customHeight="false" outlineLevel="0" collapsed="false">
      <c r="A292" s="1" t="s">
        <v>874</v>
      </c>
      <c r="B292" s="1" t="s">
        <v>875</v>
      </c>
      <c r="C292" s="1" t="s">
        <v>876</v>
      </c>
      <c r="D292" s="2" t="n">
        <v>2.97544600691948</v>
      </c>
    </row>
    <row r="293" customFormat="false" ht="14" hidden="false" customHeight="false" outlineLevel="0" collapsed="false">
      <c r="A293" s="1" t="s">
        <v>877</v>
      </c>
      <c r="B293" s="1" t="s">
        <v>878</v>
      </c>
      <c r="C293" s="1" t="s">
        <v>879</v>
      </c>
      <c r="D293" s="2" t="n">
        <v>2.96477438855799</v>
      </c>
    </row>
    <row r="294" customFormat="false" ht="14" hidden="false" customHeight="false" outlineLevel="0" collapsed="false">
      <c r="A294" s="1" t="s">
        <v>880</v>
      </c>
      <c r="B294" s="1" t="s">
        <v>881</v>
      </c>
      <c r="C294" s="1" t="s">
        <v>882</v>
      </c>
      <c r="D294" s="2" t="n">
        <v>2.96053833805556</v>
      </c>
    </row>
    <row r="295" customFormat="false" ht="14" hidden="false" customHeight="false" outlineLevel="0" collapsed="false">
      <c r="A295" s="1" t="s">
        <v>883</v>
      </c>
      <c r="B295" s="1" t="s">
        <v>884</v>
      </c>
      <c r="C295" s="1" t="s">
        <v>885</v>
      </c>
      <c r="D295" s="2" t="n">
        <v>2.95877501849767</v>
      </c>
    </row>
    <row r="296" customFormat="false" ht="14" hidden="false" customHeight="false" outlineLevel="0" collapsed="false">
      <c r="A296" s="1" t="s">
        <v>886</v>
      </c>
      <c r="B296" s="1" t="s">
        <v>887</v>
      </c>
      <c r="C296" s="1" t="s">
        <v>888</v>
      </c>
      <c r="D296" s="2" t="n">
        <v>2.9546300119633</v>
      </c>
    </row>
    <row r="297" customFormat="false" ht="14" hidden="false" customHeight="false" outlineLevel="0" collapsed="false">
      <c r="A297" s="1" t="s">
        <v>889</v>
      </c>
      <c r="B297" s="1" t="s">
        <v>890</v>
      </c>
      <c r="C297" s="1" t="s">
        <v>891</v>
      </c>
      <c r="D297" s="2" t="n">
        <v>2.94853843458221</v>
      </c>
    </row>
    <row r="298" customFormat="false" ht="14" hidden="false" customHeight="false" outlineLevel="0" collapsed="false">
      <c r="A298" s="1" t="s">
        <v>892</v>
      </c>
      <c r="B298" s="1" t="s">
        <v>893</v>
      </c>
      <c r="C298" s="1" t="s">
        <v>894</v>
      </c>
      <c r="D298" s="2" t="n">
        <v>2.94683066670026</v>
      </c>
    </row>
    <row r="299" customFormat="false" ht="14" hidden="false" customHeight="false" outlineLevel="0" collapsed="false">
      <c r="A299" s="1" t="s">
        <v>895</v>
      </c>
      <c r="B299" s="1" t="s">
        <v>896</v>
      </c>
      <c r="C299" s="1" t="s">
        <v>897</v>
      </c>
      <c r="D299" s="2" t="n">
        <v>2.93833726655661</v>
      </c>
    </row>
    <row r="300" customFormat="false" ht="14" hidden="false" customHeight="false" outlineLevel="0" collapsed="false">
      <c r="A300" s="1" t="s">
        <v>898</v>
      </c>
      <c r="B300" s="1" t="s">
        <v>899</v>
      </c>
      <c r="C300" s="1" t="s">
        <v>900</v>
      </c>
      <c r="D300" s="2" t="n">
        <v>2.91920495950699</v>
      </c>
    </row>
    <row r="301" customFormat="false" ht="14" hidden="false" customHeight="false" outlineLevel="0" collapsed="false">
      <c r="A301" s="1" t="s">
        <v>901</v>
      </c>
      <c r="B301" s="1" t="s">
        <v>902</v>
      </c>
      <c r="C301" s="1" t="s">
        <v>903</v>
      </c>
      <c r="D301" s="2" t="n">
        <v>2.90794503464062</v>
      </c>
    </row>
    <row r="302" customFormat="false" ht="14" hidden="false" customHeight="false" outlineLevel="0" collapsed="false">
      <c r="A302" s="1" t="s">
        <v>904</v>
      </c>
      <c r="B302" s="1" t="s">
        <v>905</v>
      </c>
      <c r="C302" s="1" t="s">
        <v>906</v>
      </c>
      <c r="D302" s="2" t="n">
        <v>2.89488782299282</v>
      </c>
    </row>
    <row r="303" customFormat="false" ht="14" hidden="false" customHeight="false" outlineLevel="0" collapsed="false">
      <c r="A303" s="1" t="s">
        <v>907</v>
      </c>
      <c r="B303" s="1" t="s">
        <v>908</v>
      </c>
      <c r="C303" s="1" t="s">
        <v>909</v>
      </c>
      <c r="D303" s="2" t="n">
        <v>2.88720082288849</v>
      </c>
    </row>
    <row r="304" customFormat="false" ht="14" hidden="false" customHeight="false" outlineLevel="0" collapsed="false">
      <c r="A304" s="1" t="s">
        <v>910</v>
      </c>
      <c r="B304" s="1" t="s">
        <v>911</v>
      </c>
      <c r="C304" s="1" t="s">
        <v>912</v>
      </c>
      <c r="D304" s="2" t="n">
        <v>2.87127931730569</v>
      </c>
    </row>
    <row r="305" customFormat="false" ht="14" hidden="false" customHeight="false" outlineLevel="0" collapsed="false">
      <c r="A305" s="1" t="s">
        <v>913</v>
      </c>
      <c r="B305" s="1" t="s">
        <v>914</v>
      </c>
      <c r="C305" s="1" t="s">
        <v>915</v>
      </c>
      <c r="D305" s="2" t="n">
        <v>2.86358197266787</v>
      </c>
    </row>
    <row r="306" customFormat="false" ht="14" hidden="false" customHeight="false" outlineLevel="0" collapsed="false">
      <c r="A306" s="1" t="s">
        <v>916</v>
      </c>
      <c r="B306" s="1" t="s">
        <v>917</v>
      </c>
      <c r="C306" s="1" t="s">
        <v>918</v>
      </c>
      <c r="D306" s="2" t="n">
        <v>2.86269701063666</v>
      </c>
    </row>
    <row r="307" customFormat="false" ht="14" hidden="false" customHeight="false" outlineLevel="0" collapsed="false">
      <c r="A307" s="1" t="s">
        <v>919</v>
      </c>
      <c r="B307" s="1" t="s">
        <v>920</v>
      </c>
      <c r="C307" s="1" t="s">
        <v>921</v>
      </c>
      <c r="D307" s="2" t="n">
        <v>2.83826405144591</v>
      </c>
    </row>
    <row r="308" customFormat="false" ht="14" hidden="false" customHeight="false" outlineLevel="0" collapsed="false">
      <c r="A308" s="1" t="s">
        <v>922</v>
      </c>
      <c r="B308" s="1" t="s">
        <v>923</v>
      </c>
      <c r="C308" s="1" t="s">
        <v>924</v>
      </c>
      <c r="D308" s="2" t="n">
        <v>2.83419023352001</v>
      </c>
    </row>
    <row r="309" customFormat="false" ht="14" hidden="false" customHeight="false" outlineLevel="0" collapsed="false">
      <c r="A309" s="1" t="s">
        <v>925</v>
      </c>
      <c r="B309" s="1" t="s">
        <v>926</v>
      </c>
      <c r="C309" s="1" t="s">
        <v>927</v>
      </c>
      <c r="D309" s="2" t="n">
        <v>2.82514878043169</v>
      </c>
    </row>
    <row r="310" customFormat="false" ht="14" hidden="false" customHeight="false" outlineLevel="0" collapsed="false">
      <c r="A310" s="1" t="s">
        <v>928</v>
      </c>
      <c r="B310" s="1" t="s">
        <v>929</v>
      </c>
      <c r="C310" s="1" t="s">
        <v>930</v>
      </c>
      <c r="D310" s="2" t="n">
        <v>2.82279390165278</v>
      </c>
    </row>
    <row r="311" customFormat="false" ht="14" hidden="false" customHeight="false" outlineLevel="0" collapsed="false">
      <c r="A311" s="1" t="s">
        <v>931</v>
      </c>
      <c r="B311" s="1" t="s">
        <v>932</v>
      </c>
      <c r="C311" s="1" t="s">
        <v>933</v>
      </c>
      <c r="D311" s="2" t="n">
        <v>2.82189771949472</v>
      </c>
    </row>
    <row r="312" customFormat="false" ht="14" hidden="false" customHeight="false" outlineLevel="0" collapsed="false">
      <c r="A312" s="1" t="s">
        <v>934</v>
      </c>
      <c r="B312" s="1" t="s">
        <v>935</v>
      </c>
      <c r="C312" s="1" t="s">
        <v>936</v>
      </c>
      <c r="D312" s="2" t="n">
        <v>2.81869382380581</v>
      </c>
    </row>
    <row r="313" customFormat="false" ht="14" hidden="false" customHeight="false" outlineLevel="0" collapsed="false">
      <c r="A313" s="1" t="s">
        <v>937</v>
      </c>
      <c r="B313" s="1" t="s">
        <v>938</v>
      </c>
      <c r="C313" s="1" t="s">
        <v>939</v>
      </c>
      <c r="D313" s="2" t="n">
        <v>2.80888975147601</v>
      </c>
    </row>
    <row r="314" customFormat="false" ht="14" hidden="false" customHeight="false" outlineLevel="0" collapsed="false">
      <c r="A314" s="1" t="s">
        <v>940</v>
      </c>
      <c r="B314" s="1" t="s">
        <v>941</v>
      </c>
      <c r="C314" s="1" t="s">
        <v>942</v>
      </c>
      <c r="D314" s="2" t="n">
        <v>2.80814775933141</v>
      </c>
    </row>
    <row r="315" customFormat="false" ht="14" hidden="false" customHeight="false" outlineLevel="0" collapsed="false">
      <c r="A315" s="1" t="s">
        <v>943</v>
      </c>
      <c r="B315" s="1" t="s">
        <v>944</v>
      </c>
      <c r="C315" s="1" t="s">
        <v>945</v>
      </c>
      <c r="D315" s="2" t="n">
        <v>2.80700479624872</v>
      </c>
    </row>
    <row r="316" customFormat="false" ht="14" hidden="false" customHeight="false" outlineLevel="0" collapsed="false">
      <c r="A316" s="1" t="s">
        <v>946</v>
      </c>
      <c r="B316" s="1" t="s">
        <v>947</v>
      </c>
      <c r="C316" s="1" t="s">
        <v>948</v>
      </c>
      <c r="D316" s="2" t="n">
        <v>2.78658865124604</v>
      </c>
    </row>
    <row r="317" customFormat="false" ht="14" hidden="false" customHeight="false" outlineLevel="0" collapsed="false">
      <c r="A317" s="1" t="s">
        <v>949</v>
      </c>
      <c r="B317" s="1" t="s">
        <v>950</v>
      </c>
      <c r="C317" s="1" t="s">
        <v>951</v>
      </c>
      <c r="D317" s="2" t="n">
        <v>2.77983643968467</v>
      </c>
    </row>
    <row r="318" customFormat="false" ht="14" hidden="false" customHeight="false" outlineLevel="0" collapsed="false">
      <c r="A318" s="1" t="s">
        <v>952</v>
      </c>
      <c r="B318" s="1" t="s">
        <v>953</v>
      </c>
      <c r="C318" s="1" t="s">
        <v>954</v>
      </c>
      <c r="D318" s="2" t="n">
        <v>2.76590551575884</v>
      </c>
    </row>
    <row r="319" customFormat="false" ht="14" hidden="false" customHeight="false" outlineLevel="0" collapsed="false">
      <c r="A319" s="1" t="s">
        <v>955</v>
      </c>
      <c r="B319" s="1" t="s">
        <v>956</v>
      </c>
      <c r="C319" s="1" t="s">
        <v>957</v>
      </c>
      <c r="D319" s="2" t="n">
        <v>2.75705248463075</v>
      </c>
    </row>
    <row r="320" customFormat="false" ht="14" hidden="false" customHeight="false" outlineLevel="0" collapsed="false">
      <c r="A320" s="1" t="s">
        <v>958</v>
      </c>
      <c r="B320" s="1" t="s">
        <v>959</v>
      </c>
      <c r="C320" s="1" t="s">
        <v>960</v>
      </c>
      <c r="D320" s="2" t="n">
        <v>2.75108363627949</v>
      </c>
    </row>
    <row r="321" customFormat="false" ht="14" hidden="false" customHeight="false" outlineLevel="0" collapsed="false">
      <c r="A321" s="1" t="s">
        <v>961</v>
      </c>
      <c r="B321" s="1" t="s">
        <v>962</v>
      </c>
      <c r="C321" s="1" t="s">
        <v>963</v>
      </c>
      <c r="D321" s="2" t="n">
        <v>2.74900169845189</v>
      </c>
    </row>
    <row r="322" customFormat="false" ht="14" hidden="false" customHeight="false" outlineLevel="0" collapsed="false">
      <c r="A322" s="1" t="s">
        <v>964</v>
      </c>
      <c r="B322" s="1" t="s">
        <v>965</v>
      </c>
      <c r="C322" s="1" t="s">
        <v>966</v>
      </c>
      <c r="D322" s="2" t="n">
        <v>2.74769211644173</v>
      </c>
    </row>
    <row r="323" customFormat="false" ht="14" hidden="false" customHeight="false" outlineLevel="0" collapsed="false">
      <c r="A323" s="1" t="s">
        <v>967</v>
      </c>
      <c r="B323" s="1" t="s">
        <v>968</v>
      </c>
      <c r="C323" s="1" t="s">
        <v>969</v>
      </c>
      <c r="D323" s="2" t="n">
        <v>2.74387385569961</v>
      </c>
    </row>
    <row r="324" customFormat="false" ht="14" hidden="false" customHeight="false" outlineLevel="0" collapsed="false">
      <c r="A324" s="5" t="s">
        <v>970</v>
      </c>
      <c r="B324" s="5" t="s">
        <v>971</v>
      </c>
      <c r="C324" s="1" t="s">
        <v>972</v>
      </c>
      <c r="D324" s="2" t="n">
        <v>2.73985938710622</v>
      </c>
    </row>
    <row r="325" customFormat="false" ht="14" hidden="false" customHeight="false" outlineLevel="0" collapsed="false">
      <c r="A325" s="1" t="s">
        <v>973</v>
      </c>
      <c r="B325" s="1" t="s">
        <v>974</v>
      </c>
      <c r="C325" s="1" t="s">
        <v>975</v>
      </c>
      <c r="D325" s="2" t="n">
        <v>2.73275557013477</v>
      </c>
    </row>
    <row r="326" customFormat="false" ht="14" hidden="false" customHeight="false" outlineLevel="0" collapsed="false">
      <c r="A326" s="1" t="s">
        <v>976</v>
      </c>
      <c r="B326" s="1" t="s">
        <v>977</v>
      </c>
      <c r="C326" s="1" t="s">
        <v>978</v>
      </c>
      <c r="D326" s="2" t="n">
        <v>2.71318299845439</v>
      </c>
    </row>
    <row r="327" customFormat="false" ht="14" hidden="false" customHeight="false" outlineLevel="0" collapsed="false">
      <c r="A327" s="5" t="s">
        <v>979</v>
      </c>
      <c r="B327" s="5" t="s">
        <v>980</v>
      </c>
      <c r="C327" s="1" t="s">
        <v>981</v>
      </c>
      <c r="D327" s="2" t="n">
        <v>2.71291044239077</v>
      </c>
    </row>
    <row r="328" customFormat="false" ht="14" hidden="false" customHeight="false" outlineLevel="0" collapsed="false">
      <c r="A328" s="5" t="s">
        <v>982</v>
      </c>
      <c r="B328" s="5" t="s">
        <v>983</v>
      </c>
      <c r="C328" s="1" t="s">
        <v>984</v>
      </c>
      <c r="D328" s="2" t="n">
        <v>2.70770274648652</v>
      </c>
    </row>
    <row r="329" customFormat="false" ht="14" hidden="false" customHeight="false" outlineLevel="0" collapsed="false">
      <c r="A329" s="1" t="s">
        <v>985</v>
      </c>
      <c r="B329" s="1" t="s">
        <v>986</v>
      </c>
      <c r="C329" s="1" t="s">
        <v>987</v>
      </c>
      <c r="D329" s="2" t="n">
        <v>2.70552993549499</v>
      </c>
    </row>
    <row r="330" customFormat="false" ht="14" hidden="false" customHeight="false" outlineLevel="0" collapsed="false">
      <c r="A330" s="1" t="s">
        <v>988</v>
      </c>
      <c r="B330" s="1" t="s">
        <v>989</v>
      </c>
      <c r="C330" s="1" t="s">
        <v>990</v>
      </c>
      <c r="D330" s="2" t="n">
        <v>2.69076836000703</v>
      </c>
    </row>
    <row r="331" customFormat="false" ht="14" hidden="false" customHeight="false" outlineLevel="0" collapsed="false">
      <c r="A331" s="1" t="s">
        <v>991</v>
      </c>
      <c r="B331" s="1" t="s">
        <v>992</v>
      </c>
      <c r="C331" s="1" t="s">
        <v>993</v>
      </c>
      <c r="D331" s="2" t="n">
        <v>2.68355190414001</v>
      </c>
    </row>
    <row r="332" customFormat="false" ht="14" hidden="false" customHeight="false" outlineLevel="0" collapsed="false">
      <c r="A332" s="1" t="s">
        <v>994</v>
      </c>
      <c r="B332" s="1" t="s">
        <v>995</v>
      </c>
      <c r="C332" s="1" t="s">
        <v>996</v>
      </c>
      <c r="D332" s="2" t="n">
        <v>2.66249908488157</v>
      </c>
    </row>
    <row r="333" customFormat="false" ht="14" hidden="false" customHeight="false" outlineLevel="0" collapsed="false">
      <c r="A333" s="1" t="s">
        <v>997</v>
      </c>
      <c r="B333" s="1" t="s">
        <v>998</v>
      </c>
      <c r="C333" s="1" t="s">
        <v>999</v>
      </c>
      <c r="D333" s="2" t="n">
        <v>2.66238294522881</v>
      </c>
    </row>
    <row r="334" customFormat="false" ht="14" hidden="false" customHeight="false" outlineLevel="0" collapsed="false">
      <c r="A334" s="1" t="s">
        <v>1000</v>
      </c>
      <c r="B334" s="1" t="s">
        <v>1001</v>
      </c>
      <c r="C334" s="1" t="s">
        <v>1002</v>
      </c>
      <c r="D334" s="2" t="n">
        <v>2.65737162819302</v>
      </c>
    </row>
    <row r="335" customFormat="false" ht="14" hidden="false" customHeight="false" outlineLevel="0" collapsed="false">
      <c r="A335" s="1" t="s">
        <v>1003</v>
      </c>
      <c r="B335" s="1" t="s">
        <v>1004</v>
      </c>
      <c r="C335" s="1" t="s">
        <v>1005</v>
      </c>
      <c r="D335" s="2" t="n">
        <v>2.65737162819302</v>
      </c>
    </row>
    <row r="336" customFormat="false" ht="14" hidden="false" customHeight="false" outlineLevel="0" collapsed="false">
      <c r="A336" s="1" t="s">
        <v>1006</v>
      </c>
      <c r="B336" s="1" t="s">
        <v>1007</v>
      </c>
      <c r="C336" s="1" t="s">
        <v>1008</v>
      </c>
      <c r="D336" s="2" t="n">
        <v>2.64582335042178</v>
      </c>
    </row>
    <row r="337" customFormat="false" ht="14" hidden="false" customHeight="false" outlineLevel="0" collapsed="false">
      <c r="A337" s="1" t="s">
        <v>1009</v>
      </c>
      <c r="B337" s="1" t="s">
        <v>1010</v>
      </c>
      <c r="C337" s="1" t="s">
        <v>1011</v>
      </c>
      <c r="D337" s="2" t="n">
        <v>2.62240812123029</v>
      </c>
    </row>
    <row r="338" customFormat="false" ht="14" hidden="false" customHeight="false" outlineLevel="0" collapsed="false">
      <c r="A338" s="1" t="s">
        <v>1012</v>
      </c>
      <c r="B338" s="1" t="s">
        <v>1013</v>
      </c>
      <c r="C338" s="1" t="s">
        <v>1014</v>
      </c>
      <c r="D338" s="2" t="n">
        <v>2.62078680771673</v>
      </c>
    </row>
    <row r="339" customFormat="false" ht="14" hidden="false" customHeight="false" outlineLevel="0" collapsed="false">
      <c r="A339" s="1" t="s">
        <v>1015</v>
      </c>
      <c r="B339" s="1" t="s">
        <v>1016</v>
      </c>
      <c r="C339" s="1" t="s">
        <v>1017</v>
      </c>
      <c r="D339" s="2" t="n">
        <v>2.62078680771672</v>
      </c>
    </row>
    <row r="340" customFormat="false" ht="14" hidden="false" customHeight="false" outlineLevel="0" collapsed="false">
      <c r="A340" s="1" t="s">
        <v>1018</v>
      </c>
      <c r="B340" s="1" t="s">
        <v>1019</v>
      </c>
      <c r="C340" s="1" t="s">
        <v>1020</v>
      </c>
      <c r="D340" s="2" t="n">
        <v>2.61517192134161</v>
      </c>
    </row>
    <row r="341" customFormat="false" ht="14" hidden="false" customHeight="false" outlineLevel="0" collapsed="false">
      <c r="A341" s="1" t="s">
        <v>1021</v>
      </c>
      <c r="B341" s="1" t="s">
        <v>1022</v>
      </c>
      <c r="C341" s="1" t="s">
        <v>1023</v>
      </c>
      <c r="D341" s="2" t="n">
        <v>2.61309224335609</v>
      </c>
    </row>
    <row r="342" customFormat="false" ht="14" hidden="false" customHeight="false" outlineLevel="0" collapsed="false">
      <c r="A342" s="1" t="s">
        <v>1024</v>
      </c>
      <c r="B342" s="1" t="s">
        <v>1025</v>
      </c>
      <c r="C342" s="1" t="s">
        <v>1026</v>
      </c>
      <c r="D342" s="2" t="n">
        <v>2.60891628394809</v>
      </c>
    </row>
    <row r="343" customFormat="false" ht="14" hidden="false" customHeight="false" outlineLevel="0" collapsed="false">
      <c r="A343" s="1" t="s">
        <v>1027</v>
      </c>
      <c r="B343" s="1" t="s">
        <v>1028</v>
      </c>
      <c r="C343" s="1" t="s">
        <v>1029</v>
      </c>
      <c r="D343" s="2" t="n">
        <v>2.60238381582228</v>
      </c>
    </row>
    <row r="344" customFormat="false" ht="14" hidden="false" customHeight="false" outlineLevel="0" collapsed="false">
      <c r="A344" s="1" t="s">
        <v>1030</v>
      </c>
      <c r="B344" s="1" t="s">
        <v>1031</v>
      </c>
      <c r="C344" s="1" t="s">
        <v>1032</v>
      </c>
      <c r="D344" s="2" t="n">
        <v>2.59930117603821</v>
      </c>
    </row>
    <row r="345" customFormat="false" ht="14" hidden="false" customHeight="false" outlineLevel="0" collapsed="false">
      <c r="A345" s="1" t="s">
        <v>1033</v>
      </c>
      <c r="B345" s="1" t="s">
        <v>1034</v>
      </c>
      <c r="C345" s="1" t="s">
        <v>1035</v>
      </c>
      <c r="D345" s="2" t="n">
        <v>2.59095640899245</v>
      </c>
    </row>
    <row r="346" customFormat="false" ht="14" hidden="false" customHeight="false" outlineLevel="0" collapsed="false">
      <c r="A346" s="1" t="s">
        <v>1036</v>
      </c>
      <c r="B346" s="1" t="s">
        <v>1037</v>
      </c>
      <c r="C346" s="1" t="s">
        <v>1038</v>
      </c>
      <c r="D346" s="2" t="n">
        <v>2.58548152442264</v>
      </c>
    </row>
    <row r="347" customFormat="false" ht="14" hidden="false" customHeight="false" outlineLevel="0" collapsed="false">
      <c r="A347" s="1" t="s">
        <v>1039</v>
      </c>
      <c r="B347" s="1" t="s">
        <v>1040</v>
      </c>
      <c r="C347" s="1" t="s">
        <v>1041</v>
      </c>
      <c r="D347" s="2" t="n">
        <v>2.58301242005527</v>
      </c>
    </row>
    <row r="348" customFormat="false" ht="14" hidden="false" customHeight="false" outlineLevel="0" collapsed="false">
      <c r="A348" s="1" t="s">
        <v>1042</v>
      </c>
      <c r="B348" s="1" t="s">
        <v>1043</v>
      </c>
      <c r="C348" s="1" t="s">
        <v>1044</v>
      </c>
      <c r="D348" s="2" t="n">
        <v>2.57654294306126</v>
      </c>
    </row>
    <row r="349" customFormat="false" ht="14" hidden="false" customHeight="false" outlineLevel="0" collapsed="false">
      <c r="A349" s="1" t="s">
        <v>1045</v>
      </c>
      <c r="B349" s="1" t="s">
        <v>1046</v>
      </c>
      <c r="C349" s="1" t="s">
        <v>1047</v>
      </c>
      <c r="D349" s="2" t="n">
        <v>2.55915107579285</v>
      </c>
    </row>
    <row r="350" customFormat="false" ht="14" hidden="false" customHeight="false" outlineLevel="0" collapsed="false">
      <c r="A350" s="1" t="s">
        <v>1048</v>
      </c>
      <c r="B350" s="1" t="s">
        <v>1049</v>
      </c>
      <c r="C350" s="1" t="s">
        <v>1050</v>
      </c>
      <c r="D350" s="2" t="n">
        <v>2.54674453696066</v>
      </c>
    </row>
    <row r="351" customFormat="false" ht="14" hidden="false" customHeight="false" outlineLevel="0" collapsed="false">
      <c r="A351" s="1" t="s">
        <v>1051</v>
      </c>
      <c r="B351" s="1" t="s">
        <v>1052</v>
      </c>
      <c r="C351" s="1" t="s">
        <v>1053</v>
      </c>
      <c r="D351" s="2" t="n">
        <v>2.54120993604096</v>
      </c>
    </row>
    <row r="352" customFormat="false" ht="14" hidden="false" customHeight="false" outlineLevel="0" collapsed="false">
      <c r="A352" s="5" t="s">
        <v>1054</v>
      </c>
      <c r="B352" s="5" t="s">
        <v>1055</v>
      </c>
      <c r="C352" s="1" t="s">
        <v>1056</v>
      </c>
      <c r="D352" s="2" t="n">
        <v>2.53770046491131</v>
      </c>
    </row>
    <row r="353" customFormat="false" ht="14" hidden="false" customHeight="false" outlineLevel="0" collapsed="false">
      <c r="A353" s="1" t="s">
        <v>1057</v>
      </c>
      <c r="B353" s="1" t="s">
        <v>1058</v>
      </c>
      <c r="C353" s="1" t="s">
        <v>1059</v>
      </c>
      <c r="D353" s="2" t="n">
        <v>2.53659361822397</v>
      </c>
    </row>
    <row r="354" customFormat="false" ht="14" hidden="false" customHeight="false" outlineLevel="0" collapsed="false">
      <c r="A354" s="1" t="s">
        <v>1060</v>
      </c>
      <c r="B354" s="1" t="s">
        <v>1061</v>
      </c>
      <c r="C354" s="1" t="s">
        <v>1062</v>
      </c>
      <c r="D354" s="2" t="n">
        <v>2.53541039746177</v>
      </c>
    </row>
    <row r="355" customFormat="false" ht="14" hidden="false" customHeight="false" outlineLevel="0" collapsed="false">
      <c r="A355" s="1" t="s">
        <v>1063</v>
      </c>
      <c r="B355" s="1" t="s">
        <v>1064</v>
      </c>
      <c r="C355" s="1" t="s">
        <v>1065</v>
      </c>
      <c r="D355" s="2" t="n">
        <v>2.5352914009654</v>
      </c>
    </row>
    <row r="356" customFormat="false" ht="14" hidden="false" customHeight="false" outlineLevel="0" collapsed="false">
      <c r="A356" s="1" t="s">
        <v>1066</v>
      </c>
      <c r="B356" s="1" t="s">
        <v>1067</v>
      </c>
      <c r="C356" s="1" t="s">
        <v>1068</v>
      </c>
      <c r="D356" s="2" t="n">
        <v>2.5227548176625</v>
      </c>
    </row>
    <row r="357" customFormat="false" ht="14" hidden="false" customHeight="false" outlineLevel="0" collapsed="false">
      <c r="A357" s="1" t="s">
        <v>1069</v>
      </c>
      <c r="B357" s="1" t="s">
        <v>1070</v>
      </c>
      <c r="C357" s="1" t="s">
        <v>1071</v>
      </c>
      <c r="D357" s="2" t="n">
        <v>2.5218842967286</v>
      </c>
    </row>
    <row r="358" customFormat="false" ht="14" hidden="false" customHeight="false" outlineLevel="0" collapsed="false">
      <c r="A358" s="1" t="s">
        <v>1072</v>
      </c>
      <c r="B358" s="1" t="s">
        <v>1073</v>
      </c>
      <c r="C358" s="1" t="s">
        <v>1074</v>
      </c>
      <c r="D358" s="2" t="n">
        <v>2.51921913440431</v>
      </c>
    </row>
    <row r="359" customFormat="false" ht="14" hidden="false" customHeight="false" outlineLevel="0" collapsed="false">
      <c r="A359" s="1" t="s">
        <v>1075</v>
      </c>
      <c r="B359" s="1" t="s">
        <v>1076</v>
      </c>
      <c r="C359" s="1" t="s">
        <v>1077</v>
      </c>
      <c r="D359" s="2" t="n">
        <v>2.51681227580568</v>
      </c>
    </row>
    <row r="360" customFormat="false" ht="14" hidden="false" customHeight="false" outlineLevel="0" collapsed="false">
      <c r="A360" s="1" t="s">
        <v>1078</v>
      </c>
      <c r="B360" s="1" t="s">
        <v>1079</v>
      </c>
      <c r="C360" s="1" t="s">
        <v>1080</v>
      </c>
      <c r="D360" s="2" t="n">
        <v>2.51376807589919</v>
      </c>
    </row>
    <row r="361" customFormat="false" ht="14" hidden="false" customHeight="false" outlineLevel="0" collapsed="false">
      <c r="A361" s="1" t="s">
        <v>1081</v>
      </c>
      <c r="B361" s="1" t="s">
        <v>1082</v>
      </c>
      <c r="C361" s="1" t="s">
        <v>1083</v>
      </c>
      <c r="D361" s="2" t="n">
        <v>2.50916490074053</v>
      </c>
    </row>
    <row r="362" customFormat="false" ht="14" hidden="false" customHeight="false" outlineLevel="0" collapsed="false">
      <c r="A362" s="5" t="s">
        <v>1084</v>
      </c>
      <c r="B362" s="5" t="s">
        <v>1085</v>
      </c>
      <c r="C362" s="1" t="s">
        <v>1086</v>
      </c>
      <c r="D362" s="2" t="n">
        <v>2.50652538061537</v>
      </c>
    </row>
    <row r="363" customFormat="false" ht="14" hidden="false" customHeight="false" outlineLevel="0" collapsed="false">
      <c r="A363" s="1" t="s">
        <v>1087</v>
      </c>
      <c r="B363" s="1" t="s">
        <v>1088</v>
      </c>
      <c r="C363" s="1" t="s">
        <v>1089</v>
      </c>
      <c r="D363" s="2" t="n">
        <v>2.48792686384059</v>
      </c>
    </row>
    <row r="364" customFormat="false" ht="14" hidden="false" customHeight="false" outlineLevel="0" collapsed="false">
      <c r="A364" s="1" t="s">
        <v>1090</v>
      </c>
      <c r="B364" s="1" t="s">
        <v>1091</v>
      </c>
      <c r="C364" s="1" t="s">
        <v>1092</v>
      </c>
      <c r="D364" s="2" t="n">
        <v>2.48558007385214</v>
      </c>
    </row>
    <row r="365" customFormat="false" ht="14" hidden="false" customHeight="false" outlineLevel="0" collapsed="false">
      <c r="A365" s="1" t="s">
        <v>1093</v>
      </c>
      <c r="B365" s="1" t="s">
        <v>1094</v>
      </c>
      <c r="C365" s="1" t="s">
        <v>1095</v>
      </c>
      <c r="D365" s="2" t="n">
        <v>2.48461418060248</v>
      </c>
    </row>
    <row r="366" customFormat="false" ht="14" hidden="false" customHeight="false" outlineLevel="0" collapsed="false">
      <c r="A366" s="1" t="s">
        <v>1096</v>
      </c>
      <c r="B366" s="1" t="s">
        <v>1097</v>
      </c>
      <c r="C366" s="1" t="s">
        <v>1098</v>
      </c>
      <c r="D366" s="2" t="n">
        <v>2.48004446515863</v>
      </c>
    </row>
    <row r="367" customFormat="false" ht="14" hidden="false" customHeight="false" outlineLevel="0" collapsed="false">
      <c r="A367" s="1" t="s">
        <v>1099</v>
      </c>
      <c r="B367" s="1" t="s">
        <v>1100</v>
      </c>
      <c r="C367" s="1" t="s">
        <v>1101</v>
      </c>
      <c r="D367" s="2" t="n">
        <v>2.47941539987798</v>
      </c>
    </row>
    <row r="368" customFormat="false" ht="14" hidden="false" customHeight="false" outlineLevel="0" collapsed="false">
      <c r="A368" s="1" t="s">
        <v>1102</v>
      </c>
      <c r="B368" s="1" t="s">
        <v>1103</v>
      </c>
      <c r="C368" s="1" t="s">
        <v>1104</v>
      </c>
      <c r="D368" s="2" t="n">
        <v>2.47941539987798</v>
      </c>
    </row>
    <row r="369" customFormat="false" ht="14" hidden="false" customHeight="false" outlineLevel="0" collapsed="false">
      <c r="A369" s="1" t="s">
        <v>1105</v>
      </c>
      <c r="B369" s="1" t="s">
        <v>1106</v>
      </c>
      <c r="C369" s="1" t="s">
        <v>1107</v>
      </c>
      <c r="D369" s="2" t="n">
        <v>2.47544196020076</v>
      </c>
    </row>
    <row r="370" customFormat="false" ht="14" hidden="false" customHeight="false" outlineLevel="0" collapsed="false">
      <c r="A370" s="1" t="s">
        <v>1108</v>
      </c>
      <c r="B370" s="1" t="s">
        <v>1109</v>
      </c>
      <c r="C370" s="1" t="s">
        <v>1110</v>
      </c>
      <c r="D370" s="2" t="n">
        <v>2.4747683449471</v>
      </c>
    </row>
    <row r="371" customFormat="false" ht="14" hidden="false" customHeight="false" outlineLevel="0" collapsed="false">
      <c r="A371" s="1" t="s">
        <v>1111</v>
      </c>
      <c r="B371" s="1" t="s">
        <v>1112</v>
      </c>
      <c r="C371" s="1" t="s">
        <v>1113</v>
      </c>
      <c r="D371" s="2" t="n">
        <v>2.47425256621961</v>
      </c>
    </row>
    <row r="372" customFormat="false" ht="14" hidden="false" customHeight="false" outlineLevel="0" collapsed="false">
      <c r="A372" s="1" t="s">
        <v>1114</v>
      </c>
      <c r="B372" s="1" t="s">
        <v>1115</v>
      </c>
      <c r="C372" s="1" t="s">
        <v>1116</v>
      </c>
      <c r="D372" s="2" t="n">
        <v>2.47083727425386</v>
      </c>
    </row>
    <row r="373" customFormat="false" ht="14" hidden="false" customHeight="false" outlineLevel="0" collapsed="false">
      <c r="A373" s="5" t="s">
        <v>1117</v>
      </c>
      <c r="B373" s="5" t="s">
        <v>1118</v>
      </c>
      <c r="C373" s="1" t="s">
        <v>1119</v>
      </c>
      <c r="D373" s="2" t="n">
        <v>2.45839814597935</v>
      </c>
    </row>
    <row r="374" customFormat="false" ht="14" hidden="false" customHeight="false" outlineLevel="0" collapsed="false">
      <c r="A374" s="1" t="s">
        <v>1120</v>
      </c>
      <c r="B374" s="1" t="s">
        <v>1121</v>
      </c>
      <c r="C374" s="1" t="s">
        <v>1122</v>
      </c>
      <c r="D374" s="2" t="n">
        <v>2.45780152104291</v>
      </c>
    </row>
    <row r="375" customFormat="false" ht="14" hidden="false" customHeight="false" outlineLevel="0" collapsed="false">
      <c r="A375" s="1" t="s">
        <v>1123</v>
      </c>
      <c r="B375" s="1" t="s">
        <v>1124</v>
      </c>
      <c r="C375" s="1" t="s">
        <v>1125</v>
      </c>
      <c r="D375" s="2" t="n">
        <v>2.4556326181617</v>
      </c>
    </row>
    <row r="376" customFormat="false" ht="14" hidden="false" customHeight="false" outlineLevel="0" collapsed="false">
      <c r="A376" s="1" t="s">
        <v>1126</v>
      </c>
      <c r="B376" s="1" t="s">
        <v>1127</v>
      </c>
      <c r="C376" s="1" t="s">
        <v>1128</v>
      </c>
      <c r="D376" s="2" t="n">
        <v>2.4370313092103</v>
      </c>
    </row>
    <row r="377" customFormat="false" ht="14" hidden="false" customHeight="false" outlineLevel="0" collapsed="false">
      <c r="A377" s="1" t="s">
        <v>1129</v>
      </c>
      <c r="B377" s="1" t="s">
        <v>1130</v>
      </c>
      <c r="C377" s="1" t="s">
        <v>1131</v>
      </c>
      <c r="D377" s="2" t="n">
        <v>2.43511142991754</v>
      </c>
    </row>
    <row r="378" customFormat="false" ht="14" hidden="false" customHeight="false" outlineLevel="0" collapsed="false">
      <c r="A378" s="1" t="s">
        <v>1132</v>
      </c>
      <c r="B378" s="1" t="s">
        <v>1133</v>
      </c>
      <c r="C378" s="1" t="s">
        <v>1134</v>
      </c>
      <c r="D378" s="2" t="n">
        <v>2.42958655604684</v>
      </c>
    </row>
    <row r="379" customFormat="false" ht="14" hidden="false" customHeight="false" outlineLevel="0" collapsed="false">
      <c r="A379" s="1" t="s">
        <v>1135</v>
      </c>
      <c r="B379" s="1" t="s">
        <v>1136</v>
      </c>
      <c r="C379" s="1" t="s">
        <v>1137</v>
      </c>
      <c r="D379" s="2" t="n">
        <v>2.42721036589798</v>
      </c>
    </row>
    <row r="380" customFormat="false" ht="14" hidden="false" customHeight="false" outlineLevel="0" collapsed="false">
      <c r="A380" s="1" t="s">
        <v>1138</v>
      </c>
      <c r="B380" s="1" t="s">
        <v>1139</v>
      </c>
      <c r="C380" s="1" t="s">
        <v>1140</v>
      </c>
      <c r="D380" s="2" t="n">
        <v>2.42231275161818</v>
      </c>
    </row>
    <row r="381" customFormat="false" ht="14" hidden="false" customHeight="false" outlineLevel="0" collapsed="false">
      <c r="A381" s="1" t="s">
        <v>1141</v>
      </c>
      <c r="B381" s="1" t="s">
        <v>1142</v>
      </c>
      <c r="C381" s="1" t="s">
        <v>1143</v>
      </c>
      <c r="D381" s="2" t="n">
        <v>2.41978372021073</v>
      </c>
    </row>
    <row r="382" customFormat="false" ht="14" hidden="false" customHeight="false" outlineLevel="0" collapsed="false">
      <c r="A382" s="1" t="s">
        <v>1144</v>
      </c>
      <c r="B382" s="1" t="s">
        <v>1145</v>
      </c>
      <c r="C382" s="1" t="s">
        <v>1146</v>
      </c>
      <c r="D382" s="2" t="n">
        <v>2.41927440733621</v>
      </c>
    </row>
    <row r="383" customFormat="false" ht="14" hidden="false" customHeight="false" outlineLevel="0" collapsed="false">
      <c r="A383" s="5" t="s">
        <v>1147</v>
      </c>
      <c r="B383" s="5" t="s">
        <v>1148</v>
      </c>
      <c r="C383" s="1" t="s">
        <v>1149</v>
      </c>
      <c r="D383" s="2" t="n">
        <v>2.41161565538152</v>
      </c>
    </row>
    <row r="384" customFormat="false" ht="14" hidden="false" customHeight="false" outlineLevel="0" collapsed="false">
      <c r="A384" s="5" t="s">
        <v>1150</v>
      </c>
      <c r="B384" s="5" t="s">
        <v>1151</v>
      </c>
      <c r="C384" s="1" t="s">
        <v>1152</v>
      </c>
      <c r="D384" s="2" t="n">
        <v>2.40721797438105</v>
      </c>
    </row>
    <row r="385" customFormat="false" ht="14" hidden="false" customHeight="false" outlineLevel="0" collapsed="false">
      <c r="A385" s="1" t="s">
        <v>1153</v>
      </c>
      <c r="B385" s="1" t="s">
        <v>1154</v>
      </c>
      <c r="C385" s="1" t="s">
        <v>1155</v>
      </c>
      <c r="D385" s="2" t="n">
        <v>2.40487465217032</v>
      </c>
    </row>
    <row r="386" customFormat="false" ht="14" hidden="false" customHeight="false" outlineLevel="0" collapsed="false">
      <c r="A386" s="1" t="s">
        <v>1156</v>
      </c>
      <c r="B386" s="1" t="s">
        <v>1157</v>
      </c>
      <c r="C386" s="1" t="s">
        <v>1158</v>
      </c>
      <c r="D386" s="2" t="n">
        <v>2.40156053032815</v>
      </c>
    </row>
    <row r="387" customFormat="false" ht="14" hidden="false" customHeight="false" outlineLevel="0" collapsed="false">
      <c r="A387" s="1" t="s">
        <v>1159</v>
      </c>
      <c r="B387" s="1" t="s">
        <v>1160</v>
      </c>
      <c r="C387" s="1" t="s">
        <v>1161</v>
      </c>
      <c r="D387" s="2" t="n">
        <v>2.40100373470779</v>
      </c>
    </row>
    <row r="388" customFormat="false" ht="14" hidden="false" customHeight="false" outlineLevel="0" collapsed="false">
      <c r="A388" s="1" t="s">
        <v>1162</v>
      </c>
      <c r="B388" s="1" t="s">
        <v>1163</v>
      </c>
      <c r="C388" s="1" t="s">
        <v>1164</v>
      </c>
      <c r="D388" s="2" t="n">
        <v>2.37158086973147</v>
      </c>
    </row>
    <row r="389" customFormat="false" ht="14" hidden="false" customHeight="false" outlineLevel="0" collapsed="false">
      <c r="A389" s="5" t="s">
        <v>1165</v>
      </c>
      <c r="B389" s="5" t="s">
        <v>1166</v>
      </c>
      <c r="C389" s="1" t="s">
        <v>1167</v>
      </c>
      <c r="D389" s="2" t="n">
        <v>2.37015570569469</v>
      </c>
    </row>
    <row r="390" customFormat="false" ht="14" hidden="false" customHeight="false" outlineLevel="0" collapsed="false">
      <c r="A390" s="1" t="s">
        <v>1168</v>
      </c>
      <c r="B390" s="1" t="s">
        <v>1169</v>
      </c>
      <c r="C390" s="1" t="s">
        <v>1170</v>
      </c>
      <c r="D390" s="2" t="n">
        <v>2.36919608079479</v>
      </c>
    </row>
    <row r="391" customFormat="false" ht="14" hidden="false" customHeight="false" outlineLevel="0" collapsed="false">
      <c r="A391" s="1" t="s">
        <v>1171</v>
      </c>
      <c r="B391" s="1" t="s">
        <v>1172</v>
      </c>
      <c r="C391" s="1" t="s">
        <v>1173</v>
      </c>
      <c r="D391" s="2" t="n">
        <v>2.36421550348367</v>
      </c>
    </row>
    <row r="392" customFormat="false" ht="14" hidden="false" customHeight="false" outlineLevel="0" collapsed="false">
      <c r="A392" s="5" t="s">
        <v>1174</v>
      </c>
      <c r="B392" s="5" t="s">
        <v>1175</v>
      </c>
      <c r="C392" s="1" t="s">
        <v>1176</v>
      </c>
      <c r="D392" s="2" t="n">
        <v>2.35291337673158</v>
      </c>
    </row>
    <row r="393" customFormat="false" ht="14" hidden="false" customHeight="false" outlineLevel="0" collapsed="false">
      <c r="A393" s="1" t="s">
        <v>1177</v>
      </c>
      <c r="B393" s="1" t="s">
        <v>1178</v>
      </c>
      <c r="C393" s="1" t="s">
        <v>1179</v>
      </c>
      <c r="D393" s="2" t="n">
        <v>2.3514150311031</v>
      </c>
    </row>
    <row r="394" customFormat="false" ht="14" hidden="false" customHeight="false" outlineLevel="0" collapsed="false">
      <c r="A394" s="5" t="s">
        <v>1180</v>
      </c>
      <c r="B394" s="5" t="s">
        <v>1181</v>
      </c>
      <c r="C394" s="1" t="s">
        <v>1182</v>
      </c>
      <c r="D394" s="2" t="n">
        <v>2.3485287045119</v>
      </c>
    </row>
    <row r="395" customFormat="false" ht="14" hidden="false" customHeight="false" outlineLevel="0" collapsed="false">
      <c r="A395" s="1" t="s">
        <v>1183</v>
      </c>
      <c r="B395" s="1" t="s">
        <v>1184</v>
      </c>
      <c r="C395" s="1" t="s">
        <v>1185</v>
      </c>
      <c r="D395" s="2" t="n">
        <v>2.34440720842788</v>
      </c>
    </row>
    <row r="396" customFormat="false" ht="14" hidden="false" customHeight="false" outlineLevel="0" collapsed="false">
      <c r="A396" s="1" t="s">
        <v>1186</v>
      </c>
      <c r="B396" s="1" t="s">
        <v>1187</v>
      </c>
      <c r="C396" s="1" t="s">
        <v>1188</v>
      </c>
      <c r="D396" s="2" t="n">
        <v>2.34072666429432</v>
      </c>
    </row>
    <row r="397" customFormat="false" ht="14" hidden="false" customHeight="false" outlineLevel="0" collapsed="false">
      <c r="A397" s="1" t="s">
        <v>1189</v>
      </c>
      <c r="B397" s="1" t="s">
        <v>1190</v>
      </c>
      <c r="C397" s="1" t="s">
        <v>1191</v>
      </c>
      <c r="D397" s="2" t="n">
        <v>2.33873664058226</v>
      </c>
    </row>
    <row r="398" customFormat="false" ht="14" hidden="false" customHeight="false" outlineLevel="0" collapsed="false">
      <c r="A398" s="5" t="s">
        <v>1192</v>
      </c>
      <c r="B398" s="5" t="s">
        <v>1193</v>
      </c>
      <c r="C398" s="1" t="s">
        <v>1194</v>
      </c>
      <c r="D398" s="2" t="n">
        <v>2.33095162858318</v>
      </c>
    </row>
    <row r="399" customFormat="false" ht="14" hidden="false" customHeight="false" outlineLevel="0" collapsed="false">
      <c r="A399" s="1" t="s">
        <v>1195</v>
      </c>
      <c r="B399" s="1" t="s">
        <v>1196</v>
      </c>
      <c r="C399" s="1" t="s">
        <v>1197</v>
      </c>
      <c r="D399" s="2" t="n">
        <v>2.32972954680885</v>
      </c>
    </row>
    <row r="400" customFormat="false" ht="14" hidden="false" customHeight="false" outlineLevel="0" collapsed="false">
      <c r="A400" s="1" t="s">
        <v>1198</v>
      </c>
      <c r="B400" s="1" t="s">
        <v>1199</v>
      </c>
      <c r="C400" s="1" t="s">
        <v>1200</v>
      </c>
      <c r="D400" s="2" t="n">
        <v>2.32946717293691</v>
      </c>
    </row>
    <row r="401" customFormat="false" ht="14" hidden="false" customHeight="false" outlineLevel="0" collapsed="false">
      <c r="A401" s="1" t="s">
        <v>1201</v>
      </c>
      <c r="B401" s="1" t="s">
        <v>1202</v>
      </c>
      <c r="C401" s="1" t="s">
        <v>1203</v>
      </c>
      <c r="D401" s="2" t="n">
        <v>2.32880584259062</v>
      </c>
    </row>
    <row r="402" customFormat="false" ht="14" hidden="false" customHeight="false" outlineLevel="0" collapsed="false">
      <c r="A402" s="5" t="s">
        <v>1204</v>
      </c>
      <c r="B402" s="5" t="s">
        <v>1205</v>
      </c>
      <c r="C402" s="1" t="s">
        <v>1206</v>
      </c>
      <c r="D402" s="2" t="n">
        <v>2.32644382174318</v>
      </c>
    </row>
    <row r="403" customFormat="false" ht="14" hidden="false" customHeight="false" outlineLevel="0" collapsed="false">
      <c r="A403" s="1" t="s">
        <v>1207</v>
      </c>
      <c r="B403" s="1" t="s">
        <v>1208</v>
      </c>
      <c r="C403" s="1" t="s">
        <v>1209</v>
      </c>
      <c r="D403" s="2" t="n">
        <v>2.31682585563386</v>
      </c>
    </row>
    <row r="404" customFormat="false" ht="14" hidden="false" customHeight="false" outlineLevel="0" collapsed="false">
      <c r="A404" s="1" t="s">
        <v>1210</v>
      </c>
      <c r="B404" s="1" t="s">
        <v>1211</v>
      </c>
      <c r="C404" s="1" t="s">
        <v>1212</v>
      </c>
      <c r="D404" s="2" t="n">
        <v>2.30850487512943</v>
      </c>
    </row>
    <row r="405" customFormat="false" ht="14" hidden="false" customHeight="false" outlineLevel="0" collapsed="false">
      <c r="A405" s="1" t="s">
        <v>1213</v>
      </c>
      <c r="B405" s="1" t="s">
        <v>1214</v>
      </c>
      <c r="C405" s="1" t="s">
        <v>1215</v>
      </c>
      <c r="D405" s="2" t="n">
        <v>2.30748782287724</v>
      </c>
    </row>
    <row r="406" customFormat="false" ht="14" hidden="false" customHeight="false" outlineLevel="0" collapsed="false">
      <c r="A406" s="5" t="s">
        <v>1216</v>
      </c>
      <c r="B406" s="5" t="s">
        <v>1217</v>
      </c>
      <c r="C406" s="1" t="s">
        <v>1218</v>
      </c>
      <c r="D406" s="2" t="n">
        <v>2.30698407623072</v>
      </c>
    </row>
    <row r="407" customFormat="false" ht="14" hidden="false" customHeight="false" outlineLevel="0" collapsed="false">
      <c r="A407" s="1" t="s">
        <v>1219</v>
      </c>
      <c r="B407" s="1" t="s">
        <v>1220</v>
      </c>
      <c r="C407" s="1" t="s">
        <v>1221</v>
      </c>
      <c r="D407" s="2" t="n">
        <v>2.30642666594231</v>
      </c>
    </row>
    <row r="408" customFormat="false" ht="14" hidden="false" customHeight="false" outlineLevel="0" collapsed="false">
      <c r="A408" s="1" t="s">
        <v>1222</v>
      </c>
      <c r="B408" s="1" t="s">
        <v>1223</v>
      </c>
      <c r="C408" s="1" t="s">
        <v>1224</v>
      </c>
      <c r="D408" s="2" t="n">
        <v>2.30430273073326</v>
      </c>
    </row>
    <row r="409" customFormat="false" ht="14" hidden="false" customHeight="false" outlineLevel="0" collapsed="false">
      <c r="A409" s="1" t="s">
        <v>1225</v>
      </c>
      <c r="B409" s="1" t="s">
        <v>1226</v>
      </c>
      <c r="C409" s="1" t="s">
        <v>1227</v>
      </c>
      <c r="D409" s="2" t="n">
        <v>2.29491700553832</v>
      </c>
    </row>
    <row r="410" customFormat="false" ht="14" hidden="false" customHeight="false" outlineLevel="0" collapsed="false">
      <c r="A410" s="1" t="s">
        <v>1228</v>
      </c>
      <c r="B410" s="1" t="s">
        <v>1229</v>
      </c>
      <c r="C410" s="1" t="s">
        <v>1230</v>
      </c>
      <c r="D410" s="2" t="n">
        <v>2.28916011376887</v>
      </c>
    </row>
    <row r="411" customFormat="false" ht="14" hidden="false" customHeight="false" outlineLevel="0" collapsed="false">
      <c r="A411" s="1" t="s">
        <v>1231</v>
      </c>
      <c r="B411" s="1" t="s">
        <v>1232</v>
      </c>
      <c r="C411" s="1" t="s">
        <v>1233</v>
      </c>
      <c r="D411" s="2" t="n">
        <v>2.2848509097921</v>
      </c>
    </row>
    <row r="412" customFormat="false" ht="14" hidden="false" customHeight="false" outlineLevel="0" collapsed="false">
      <c r="A412" s="1" t="s">
        <v>1234</v>
      </c>
      <c r="B412" s="1" t="s">
        <v>1235</v>
      </c>
      <c r="C412" s="1" t="s">
        <v>1236</v>
      </c>
      <c r="D412" s="2" t="n">
        <v>2.28258450195528</v>
      </c>
    </row>
    <row r="413" customFormat="false" ht="14" hidden="false" customHeight="false" outlineLevel="0" collapsed="false">
      <c r="A413" s="5" t="s">
        <v>1237</v>
      </c>
      <c r="B413" s="5" t="s">
        <v>1238</v>
      </c>
      <c r="C413" s="1" t="s">
        <v>1239</v>
      </c>
      <c r="D413" s="2" t="n">
        <v>2.28107952420819</v>
      </c>
    </row>
    <row r="414" customFormat="false" ht="14" hidden="false" customHeight="false" outlineLevel="0" collapsed="false">
      <c r="A414" s="1" t="s">
        <v>1240</v>
      </c>
      <c r="B414" s="1" t="s">
        <v>1241</v>
      </c>
      <c r="C414" s="1" t="s">
        <v>1242</v>
      </c>
      <c r="D414" s="2" t="n">
        <v>2.27510784485817</v>
      </c>
    </row>
    <row r="415" customFormat="false" ht="14" hidden="false" customHeight="false" outlineLevel="0" collapsed="false">
      <c r="A415" s="1" t="s">
        <v>1243</v>
      </c>
      <c r="B415" s="1" t="s">
        <v>1244</v>
      </c>
      <c r="C415" s="1" t="s">
        <v>1245</v>
      </c>
      <c r="D415" s="2" t="n">
        <v>2.26963568539163</v>
      </c>
    </row>
    <row r="416" customFormat="false" ht="14" hidden="false" customHeight="false" outlineLevel="0" collapsed="false">
      <c r="A416" s="1" t="s">
        <v>1246</v>
      </c>
      <c r="B416" s="1" t="s">
        <v>1247</v>
      </c>
      <c r="C416" s="1" t="s">
        <v>1248</v>
      </c>
      <c r="D416" s="2" t="n">
        <v>2.26762007710781</v>
      </c>
    </row>
    <row r="417" customFormat="false" ht="14" hidden="false" customHeight="false" outlineLevel="0" collapsed="false">
      <c r="A417" s="1" t="s">
        <v>1249</v>
      </c>
      <c r="B417" s="1" t="s">
        <v>1250</v>
      </c>
      <c r="C417" s="1" t="s">
        <v>1251</v>
      </c>
      <c r="D417" s="2" t="n">
        <v>2.26455035198164</v>
      </c>
    </row>
    <row r="418" customFormat="false" ht="14" hidden="false" customHeight="false" outlineLevel="0" collapsed="false">
      <c r="A418" s="1" t="s">
        <v>1252</v>
      </c>
      <c r="B418" s="1" t="s">
        <v>1253</v>
      </c>
      <c r="C418" s="1" t="s">
        <v>1254</v>
      </c>
      <c r="D418" s="2" t="n">
        <v>2.2634918748462</v>
      </c>
    </row>
    <row r="419" customFormat="false" ht="14" hidden="false" customHeight="false" outlineLevel="0" collapsed="false">
      <c r="A419" s="5" t="s">
        <v>1255</v>
      </c>
      <c r="B419" s="5" t="s">
        <v>1256</v>
      </c>
      <c r="C419" s="1" t="s">
        <v>1257</v>
      </c>
      <c r="D419" s="2" t="n">
        <v>2.25134900158298</v>
      </c>
    </row>
    <row r="420" customFormat="false" ht="14" hidden="false" customHeight="false" outlineLevel="0" collapsed="false">
      <c r="A420" s="1" t="s">
        <v>1258</v>
      </c>
      <c r="B420" s="1" t="s">
        <v>1259</v>
      </c>
      <c r="C420" s="1" t="s">
        <v>1260</v>
      </c>
      <c r="D420" s="2" t="n">
        <v>2.2502864019653</v>
      </c>
    </row>
    <row r="421" customFormat="false" ht="14" hidden="false" customHeight="false" outlineLevel="0" collapsed="false">
      <c r="A421" s="1" t="s">
        <v>1261</v>
      </c>
      <c r="B421" s="1" t="s">
        <v>1262</v>
      </c>
      <c r="C421" s="1" t="s">
        <v>1263</v>
      </c>
      <c r="D421" s="2" t="n">
        <v>2.25011696937762</v>
      </c>
    </row>
    <row r="422" customFormat="false" ht="14" hidden="false" customHeight="false" outlineLevel="0" collapsed="false">
      <c r="A422" s="1" t="s">
        <v>1264</v>
      </c>
      <c r="B422" s="1" t="s">
        <v>1265</v>
      </c>
      <c r="C422" s="1" t="s">
        <v>1266</v>
      </c>
      <c r="D422" s="2" t="n">
        <v>2.24659281578747</v>
      </c>
    </row>
    <row r="423" customFormat="false" ht="14" hidden="false" customHeight="false" outlineLevel="0" collapsed="false">
      <c r="A423" s="1" t="s">
        <v>1267</v>
      </c>
      <c r="B423" s="1" t="s">
        <v>1268</v>
      </c>
      <c r="C423" s="1" t="s">
        <v>1269</v>
      </c>
      <c r="D423" s="2" t="n">
        <v>2.24233215605702</v>
      </c>
    </row>
    <row r="424" customFormat="false" ht="14" hidden="false" customHeight="false" outlineLevel="0" collapsed="false">
      <c r="A424" s="1" t="s">
        <v>1270</v>
      </c>
      <c r="B424" s="1" t="s">
        <v>1271</v>
      </c>
      <c r="C424" s="1" t="s">
        <v>1272</v>
      </c>
      <c r="D424" s="2" t="n">
        <v>2.24051043867329</v>
      </c>
    </row>
    <row r="425" customFormat="false" ht="14" hidden="false" customHeight="false" outlineLevel="0" collapsed="false">
      <c r="A425" s="1" t="s">
        <v>1273</v>
      </c>
      <c r="B425" s="1" t="s">
        <v>1274</v>
      </c>
      <c r="C425" s="1" t="s">
        <v>1275</v>
      </c>
      <c r="D425" s="2" t="n">
        <v>2.24047616014733</v>
      </c>
    </row>
    <row r="426" customFormat="false" ht="14" hidden="false" customHeight="false" outlineLevel="0" collapsed="false">
      <c r="A426" s="1" t="s">
        <v>1276</v>
      </c>
      <c r="B426" s="1" t="s">
        <v>1277</v>
      </c>
      <c r="C426" s="1" t="s">
        <v>1278</v>
      </c>
      <c r="D426" s="2" t="n">
        <v>2.2333407836514</v>
      </c>
    </row>
    <row r="427" customFormat="false" ht="14" hidden="false" customHeight="false" outlineLevel="0" collapsed="false">
      <c r="A427" s="1" t="s">
        <v>1279</v>
      </c>
      <c r="B427" s="1" t="s">
        <v>1280</v>
      </c>
      <c r="C427" s="1" t="s">
        <v>1281</v>
      </c>
      <c r="D427" s="2" t="n">
        <v>2.22921149102726</v>
      </c>
    </row>
    <row r="428" customFormat="false" ht="14" hidden="false" customHeight="false" outlineLevel="0" collapsed="false">
      <c r="A428" s="1" t="s">
        <v>1282</v>
      </c>
      <c r="B428" s="1" t="s">
        <v>1283</v>
      </c>
      <c r="C428" s="1" t="s">
        <v>1284</v>
      </c>
      <c r="D428" s="2" t="n">
        <v>2.21959809193407</v>
      </c>
    </row>
    <row r="429" customFormat="false" ht="14" hidden="false" customHeight="false" outlineLevel="0" collapsed="false">
      <c r="A429" s="1" t="s">
        <v>1285</v>
      </c>
      <c r="B429" s="1" t="s">
        <v>1286</v>
      </c>
      <c r="C429" s="1" t="s">
        <v>1287</v>
      </c>
      <c r="D429" s="2" t="n">
        <v>2.21886716550181</v>
      </c>
    </row>
    <row r="430" customFormat="false" ht="14" hidden="false" customHeight="false" outlineLevel="0" collapsed="false">
      <c r="A430" s="1" t="s">
        <v>1288</v>
      </c>
      <c r="B430" s="1" t="s">
        <v>1289</v>
      </c>
      <c r="C430" s="1" t="s">
        <v>1290</v>
      </c>
      <c r="D430" s="2" t="n">
        <v>2.21115848391009</v>
      </c>
    </row>
    <row r="431" customFormat="false" ht="14" hidden="false" customHeight="false" outlineLevel="0" collapsed="false">
      <c r="A431" s="1" t="s">
        <v>1291</v>
      </c>
      <c r="B431" s="1" t="s">
        <v>1292</v>
      </c>
      <c r="C431" s="1" t="s">
        <v>1293</v>
      </c>
      <c r="D431" s="2" t="n">
        <v>2.20042021420621</v>
      </c>
    </row>
    <row r="432" customFormat="false" ht="14" hidden="false" customHeight="false" outlineLevel="0" collapsed="false">
      <c r="A432" s="1" t="s">
        <v>1294</v>
      </c>
      <c r="B432" s="1" t="s">
        <v>1295</v>
      </c>
      <c r="C432" s="1" t="s">
        <v>1296</v>
      </c>
      <c r="D432" s="2" t="n">
        <v>2.19999268907581</v>
      </c>
    </row>
    <row r="433" customFormat="false" ht="14" hidden="false" customHeight="false" outlineLevel="0" collapsed="false">
      <c r="A433" s="1" t="s">
        <v>1297</v>
      </c>
      <c r="B433" s="1" t="s">
        <v>1298</v>
      </c>
      <c r="C433" s="1" t="s">
        <v>1299</v>
      </c>
      <c r="D433" s="2" t="n">
        <v>2.19700688127631</v>
      </c>
    </row>
    <row r="434" customFormat="false" ht="14" hidden="false" customHeight="false" outlineLevel="0" collapsed="false">
      <c r="A434" s="1" t="s">
        <v>1300</v>
      </c>
      <c r="B434" s="1" t="s">
        <v>1301</v>
      </c>
      <c r="C434" s="1" t="s">
        <v>1302</v>
      </c>
      <c r="D434" s="2" t="n">
        <v>2.19397020026397</v>
      </c>
    </row>
    <row r="435" customFormat="false" ht="14" hidden="false" customHeight="false" outlineLevel="0" collapsed="false">
      <c r="A435" s="1" t="s">
        <v>1303</v>
      </c>
      <c r="B435" s="1" t="s">
        <v>1304</v>
      </c>
      <c r="C435" s="1" t="s">
        <v>1305</v>
      </c>
      <c r="D435" s="2" t="n">
        <v>2.19222223432192</v>
      </c>
    </row>
    <row r="436" customFormat="false" ht="14" hidden="false" customHeight="false" outlineLevel="0" collapsed="false">
      <c r="A436" s="1" t="s">
        <v>1306</v>
      </c>
      <c r="B436" s="1" t="s">
        <v>1307</v>
      </c>
      <c r="C436" s="1" t="s">
        <v>1308</v>
      </c>
      <c r="D436" s="2" t="n">
        <v>2.19035662157879</v>
      </c>
    </row>
    <row r="437" customFormat="false" ht="14" hidden="false" customHeight="false" outlineLevel="0" collapsed="false">
      <c r="A437" s="1" t="s">
        <v>1309</v>
      </c>
      <c r="B437" s="1" t="s">
        <v>1310</v>
      </c>
      <c r="C437" s="1" t="s">
        <v>1311</v>
      </c>
      <c r="D437" s="2" t="n">
        <v>2.18022746828932</v>
      </c>
    </row>
    <row r="438" customFormat="false" ht="14" hidden="false" customHeight="false" outlineLevel="0" collapsed="false">
      <c r="A438" s="1" t="s">
        <v>1312</v>
      </c>
      <c r="B438" s="1" t="s">
        <v>1313</v>
      </c>
      <c r="C438" s="1" t="s">
        <v>1314</v>
      </c>
      <c r="D438" s="2" t="n">
        <v>2.1733347640518</v>
      </c>
    </row>
    <row r="439" customFormat="false" ht="14" hidden="false" customHeight="false" outlineLevel="0" collapsed="false">
      <c r="A439" s="1" t="s">
        <v>1315</v>
      </c>
      <c r="B439" s="1" t="s">
        <v>1316</v>
      </c>
      <c r="C439" s="1" t="s">
        <v>1317</v>
      </c>
      <c r="D439" s="2" t="n">
        <v>2.17144280952486</v>
      </c>
    </row>
    <row r="440" customFormat="false" ht="14" hidden="false" customHeight="false" outlineLevel="0" collapsed="false">
      <c r="A440" s="1" t="s">
        <v>1318</v>
      </c>
      <c r="B440" s="1" t="s">
        <v>1319</v>
      </c>
      <c r="C440" s="1" t="s">
        <v>1320</v>
      </c>
      <c r="D440" s="2" t="n">
        <v>2.17141322840869</v>
      </c>
    </row>
    <row r="441" customFormat="false" ht="14" hidden="false" customHeight="false" outlineLevel="0" collapsed="false">
      <c r="A441" s="1" t="s">
        <v>1321</v>
      </c>
      <c r="B441" s="1" t="s">
        <v>1322</v>
      </c>
      <c r="C441" s="1" t="s">
        <v>1323</v>
      </c>
      <c r="D441" s="2" t="n">
        <v>2.16595009105185</v>
      </c>
    </row>
    <row r="442" customFormat="false" ht="14" hidden="false" customHeight="false" outlineLevel="0" collapsed="false">
      <c r="A442" s="1" t="s">
        <v>1324</v>
      </c>
      <c r="B442" s="1" t="s">
        <v>1325</v>
      </c>
      <c r="C442" s="1" t="s">
        <v>1326</v>
      </c>
      <c r="D442" s="2" t="n">
        <v>2.1648202823894</v>
      </c>
    </row>
    <row r="443" customFormat="false" ht="14" hidden="false" customHeight="false" outlineLevel="0" collapsed="false">
      <c r="A443" s="1" t="s">
        <v>1327</v>
      </c>
      <c r="B443" s="1" t="s">
        <v>1328</v>
      </c>
      <c r="C443" s="1" t="s">
        <v>1329</v>
      </c>
      <c r="D443" s="2" t="n">
        <v>2.1620374466014</v>
      </c>
    </row>
    <row r="444" customFormat="false" ht="14" hidden="false" customHeight="false" outlineLevel="0" collapsed="false">
      <c r="A444" s="1" t="s">
        <v>1330</v>
      </c>
      <c r="B444" s="1" t="s">
        <v>1331</v>
      </c>
      <c r="C444" s="1" t="s">
        <v>1332</v>
      </c>
      <c r="D444" s="2" t="n">
        <v>2.1609605352285</v>
      </c>
    </row>
    <row r="445" customFormat="false" ht="14" hidden="false" customHeight="false" outlineLevel="0" collapsed="false">
      <c r="A445" s="1" t="s">
        <v>1333</v>
      </c>
      <c r="B445" s="1" t="s">
        <v>1334</v>
      </c>
      <c r="C445" s="1" t="s">
        <v>1335</v>
      </c>
      <c r="D445" s="2" t="n">
        <v>2.15915730142223</v>
      </c>
    </row>
    <row r="446" customFormat="false" ht="14" hidden="false" customHeight="false" outlineLevel="0" collapsed="false">
      <c r="A446" s="1" t="s">
        <v>1336</v>
      </c>
      <c r="B446" s="1" t="s">
        <v>1337</v>
      </c>
      <c r="C446" s="1" t="s">
        <v>1338</v>
      </c>
      <c r="D446" s="2" t="n">
        <v>2.15310787227443</v>
      </c>
    </row>
    <row r="447" customFormat="false" ht="14" hidden="false" customHeight="false" outlineLevel="0" collapsed="false">
      <c r="A447" s="1" t="s">
        <v>1339</v>
      </c>
      <c r="B447" s="1" t="s">
        <v>1340</v>
      </c>
      <c r="C447" s="1" t="s">
        <v>1341</v>
      </c>
      <c r="D447" s="2" t="n">
        <v>2.15253212188772</v>
      </c>
    </row>
    <row r="448" customFormat="false" ht="14" hidden="false" customHeight="false" outlineLevel="0" collapsed="false">
      <c r="A448" s="5" t="s">
        <v>1342</v>
      </c>
      <c r="B448" s="5" t="s">
        <v>1343</v>
      </c>
      <c r="C448" s="1" t="s">
        <v>1344</v>
      </c>
      <c r="D448" s="2" t="n">
        <v>2.15098878091476</v>
      </c>
    </row>
    <row r="449" customFormat="false" ht="14" hidden="false" customHeight="false" outlineLevel="0" collapsed="false">
      <c r="A449" s="5" t="s">
        <v>1345</v>
      </c>
      <c r="B449" s="5" t="s">
        <v>1346</v>
      </c>
      <c r="C449" s="1" t="s">
        <v>1347</v>
      </c>
      <c r="D449" s="2" t="n">
        <v>2.14850481984464</v>
      </c>
    </row>
    <row r="450" customFormat="false" ht="14" hidden="false" customHeight="false" outlineLevel="0" collapsed="false">
      <c r="A450" s="1" t="s">
        <v>1348</v>
      </c>
      <c r="B450" s="1" t="s">
        <v>1349</v>
      </c>
      <c r="C450" s="1" t="s">
        <v>1350</v>
      </c>
      <c r="D450" s="2" t="n">
        <v>2.14320266618552</v>
      </c>
    </row>
    <row r="451" customFormat="false" ht="14" hidden="false" customHeight="false" outlineLevel="0" collapsed="false">
      <c r="A451" s="1" t="s">
        <v>1351</v>
      </c>
      <c r="B451" s="1" t="s">
        <v>1352</v>
      </c>
      <c r="C451" s="1" t="s">
        <v>1353</v>
      </c>
      <c r="D451" s="2" t="n">
        <v>2.14051587157612</v>
      </c>
    </row>
    <row r="452" customFormat="false" ht="14" hidden="false" customHeight="false" outlineLevel="0" collapsed="false">
      <c r="A452" s="5" t="s">
        <v>1354</v>
      </c>
      <c r="B452" s="5" t="s">
        <v>1355</v>
      </c>
      <c r="C452" s="6" t="s">
        <v>1356</v>
      </c>
      <c r="D452" s="2" t="n">
        <v>2.14033169524291</v>
      </c>
    </row>
    <row r="453" customFormat="false" ht="14" hidden="false" customHeight="false" outlineLevel="0" collapsed="false">
      <c r="A453" s="1" t="s">
        <v>1357</v>
      </c>
      <c r="B453" s="1" t="s">
        <v>1358</v>
      </c>
      <c r="C453" s="1" t="s">
        <v>1359</v>
      </c>
      <c r="D453" s="2" t="n">
        <v>2.13654712565458</v>
      </c>
    </row>
    <row r="454" customFormat="false" ht="14" hidden="false" customHeight="false" outlineLevel="0" collapsed="false">
      <c r="A454" s="1" t="s">
        <v>1360</v>
      </c>
      <c r="B454" s="1" t="s">
        <v>1361</v>
      </c>
      <c r="C454" s="1" t="s">
        <v>1362</v>
      </c>
      <c r="D454" s="2" t="n">
        <v>2.13435218238631</v>
      </c>
    </row>
    <row r="455" customFormat="false" ht="14" hidden="false" customHeight="false" outlineLevel="0" collapsed="false">
      <c r="A455" s="1" t="s">
        <v>1363</v>
      </c>
      <c r="B455" s="1" t="s">
        <v>1364</v>
      </c>
      <c r="C455" s="1" t="s">
        <v>1365</v>
      </c>
      <c r="D455" s="2" t="n">
        <v>2.13388416427557</v>
      </c>
    </row>
    <row r="456" customFormat="false" ht="14" hidden="false" customHeight="false" outlineLevel="0" collapsed="false">
      <c r="A456" s="1" t="s">
        <v>1366</v>
      </c>
      <c r="B456" s="1" t="s">
        <v>1367</v>
      </c>
      <c r="C456" s="1" t="s">
        <v>1368</v>
      </c>
      <c r="D456" s="2" t="n">
        <v>2.13007534778577</v>
      </c>
    </row>
    <row r="457" customFormat="false" ht="14" hidden="false" customHeight="false" outlineLevel="0" collapsed="false">
      <c r="A457" s="1" t="s">
        <v>1369</v>
      </c>
      <c r="B457" s="1" t="s">
        <v>1370</v>
      </c>
      <c r="C457" s="1" t="s">
        <v>1371</v>
      </c>
      <c r="D457" s="2" t="n">
        <v>2.12874036490673</v>
      </c>
    </row>
    <row r="458" customFormat="false" ht="14" hidden="false" customHeight="false" outlineLevel="0" collapsed="false">
      <c r="A458" s="1" t="s">
        <v>1372</v>
      </c>
      <c r="B458" s="1" t="s">
        <v>1373</v>
      </c>
      <c r="C458" s="1" t="s">
        <v>1374</v>
      </c>
      <c r="D458" s="2" t="n">
        <v>2.12874036490672</v>
      </c>
    </row>
    <row r="459" customFormat="false" ht="14" hidden="false" customHeight="false" outlineLevel="0" collapsed="false">
      <c r="A459" s="1" t="s">
        <v>1375</v>
      </c>
      <c r="B459" s="1" t="s">
        <v>1376</v>
      </c>
      <c r="C459" s="1" t="s">
        <v>1377</v>
      </c>
      <c r="D459" s="2" t="n">
        <v>2.12874036490672</v>
      </c>
    </row>
    <row r="460" customFormat="false" ht="14" hidden="false" customHeight="false" outlineLevel="0" collapsed="false">
      <c r="A460" s="1" t="s">
        <v>1378</v>
      </c>
      <c r="B460" s="1" t="s">
        <v>1379</v>
      </c>
      <c r="C460" s="1" t="s">
        <v>1380</v>
      </c>
      <c r="D460" s="2" t="n">
        <v>2.12743631750608</v>
      </c>
    </row>
    <row r="461" customFormat="false" ht="14" hidden="false" customHeight="false" outlineLevel="0" collapsed="false">
      <c r="A461" s="1" t="s">
        <v>1381</v>
      </c>
      <c r="B461" s="1" t="s">
        <v>1382</v>
      </c>
      <c r="C461" s="1" t="s">
        <v>1383</v>
      </c>
      <c r="D461" s="2" t="n">
        <v>2.12662126239015</v>
      </c>
    </row>
    <row r="462" customFormat="false" ht="14" hidden="false" customHeight="false" outlineLevel="0" collapsed="false">
      <c r="A462" s="1" t="s">
        <v>1384</v>
      </c>
      <c r="B462" s="1" t="s">
        <v>1385</v>
      </c>
      <c r="C462" s="1" t="s">
        <v>1386</v>
      </c>
      <c r="D462" s="2" t="n">
        <v>2.12519483153251</v>
      </c>
    </row>
    <row r="463" customFormat="false" ht="14" hidden="false" customHeight="false" outlineLevel="0" collapsed="false">
      <c r="A463" s="1" t="s">
        <v>1387</v>
      </c>
      <c r="B463" s="1" t="s">
        <v>1388</v>
      </c>
      <c r="C463" s="1" t="s">
        <v>1389</v>
      </c>
      <c r="D463" s="2" t="n">
        <v>2.12490352439395</v>
      </c>
    </row>
    <row r="464" customFormat="false" ht="14" hidden="false" customHeight="false" outlineLevel="0" collapsed="false">
      <c r="A464" s="1" t="s">
        <v>1390</v>
      </c>
      <c r="B464" s="1" t="s">
        <v>1391</v>
      </c>
      <c r="C464" s="1" t="s">
        <v>1392</v>
      </c>
      <c r="D464" s="2" t="n">
        <v>2.1228712555836</v>
      </c>
    </row>
    <row r="465" customFormat="false" ht="14" hidden="false" customHeight="false" outlineLevel="0" collapsed="false">
      <c r="A465" s="1" t="s">
        <v>1393</v>
      </c>
      <c r="B465" s="1" t="s">
        <v>1394</v>
      </c>
      <c r="C465" s="1" t="s">
        <v>1395</v>
      </c>
      <c r="D465" s="2" t="n">
        <v>2.12009947397406</v>
      </c>
    </row>
    <row r="466" customFormat="false" ht="14" hidden="false" customHeight="false" outlineLevel="0" collapsed="false">
      <c r="A466" s="1" t="s">
        <v>1396</v>
      </c>
      <c r="B466" s="1" t="s">
        <v>1397</v>
      </c>
      <c r="C466" s="1" t="s">
        <v>1398</v>
      </c>
      <c r="D466" s="2" t="n">
        <v>2.11165538156121</v>
      </c>
    </row>
    <row r="467" customFormat="false" ht="14" hidden="false" customHeight="false" outlineLevel="0" collapsed="false">
      <c r="A467" s="1" t="s">
        <v>1399</v>
      </c>
      <c r="B467" s="1" t="s">
        <v>1400</v>
      </c>
      <c r="C467" s="1" t="s">
        <v>1401</v>
      </c>
      <c r="D467" s="2" t="n">
        <v>2.10472053024392</v>
      </c>
    </row>
    <row r="468" customFormat="false" ht="14" hidden="false" customHeight="false" outlineLevel="0" collapsed="false">
      <c r="A468" s="1" t="s">
        <v>1402</v>
      </c>
      <c r="B468" s="1" t="s">
        <v>1403</v>
      </c>
      <c r="C468" s="1" t="s">
        <v>1404</v>
      </c>
      <c r="D468" s="2" t="n">
        <v>2.10262653831836</v>
      </c>
    </row>
    <row r="469" customFormat="false" ht="14" hidden="false" customHeight="false" outlineLevel="0" collapsed="false">
      <c r="A469" s="1" t="s">
        <v>1405</v>
      </c>
      <c r="B469" s="1" t="s">
        <v>1406</v>
      </c>
      <c r="C469" s="1" t="s">
        <v>1407</v>
      </c>
      <c r="D469" s="2" t="n">
        <v>2.09943336724613</v>
      </c>
    </row>
    <row r="470" customFormat="false" ht="14" hidden="false" customHeight="false" outlineLevel="0" collapsed="false">
      <c r="A470" s="1" t="s">
        <v>1408</v>
      </c>
      <c r="B470" s="1" t="s">
        <v>1409</v>
      </c>
      <c r="C470" s="1" t="s">
        <v>1410</v>
      </c>
      <c r="D470" s="2" t="n">
        <v>2.09216987958506</v>
      </c>
    </row>
    <row r="471" customFormat="false" ht="14" hidden="false" customHeight="false" outlineLevel="0" collapsed="false">
      <c r="A471" s="1" t="s">
        <v>1411</v>
      </c>
      <c r="B471" s="1" t="s">
        <v>1412</v>
      </c>
      <c r="C471" s="1" t="s">
        <v>1413</v>
      </c>
      <c r="D471" s="2" t="n">
        <v>2.08657638862768</v>
      </c>
    </row>
    <row r="472" customFormat="false" ht="14" hidden="false" customHeight="false" outlineLevel="0" collapsed="false">
      <c r="A472" s="1" t="s">
        <v>1414</v>
      </c>
      <c r="B472" s="1" t="s">
        <v>1415</v>
      </c>
      <c r="C472" s="1" t="s">
        <v>1416</v>
      </c>
      <c r="D472" s="2" t="n">
        <v>2.08582407194273</v>
      </c>
    </row>
    <row r="473" customFormat="false" ht="14" hidden="false" customHeight="false" outlineLevel="0" collapsed="false">
      <c r="A473" s="1" t="s">
        <v>1417</v>
      </c>
      <c r="B473" s="1" t="s">
        <v>1418</v>
      </c>
      <c r="C473" s="1" t="s">
        <v>1419</v>
      </c>
      <c r="D473" s="2" t="n">
        <v>2.08369655928637</v>
      </c>
    </row>
    <row r="474" customFormat="false" ht="14" hidden="false" customHeight="false" outlineLevel="0" collapsed="false">
      <c r="A474" s="1" t="s">
        <v>1420</v>
      </c>
      <c r="B474" s="1" t="s">
        <v>1421</v>
      </c>
      <c r="C474" s="1" t="s">
        <v>1422</v>
      </c>
      <c r="D474" s="2" t="n">
        <v>2.08207309405001</v>
      </c>
    </row>
    <row r="475" customFormat="false" ht="14" hidden="false" customHeight="false" outlineLevel="0" collapsed="false">
      <c r="A475" s="1" t="s">
        <v>1423</v>
      </c>
      <c r="B475" s="1" t="s">
        <v>1424</v>
      </c>
      <c r="C475" s="1" t="s">
        <v>1425</v>
      </c>
      <c r="D475" s="2" t="n">
        <v>2.08018934010063</v>
      </c>
    </row>
    <row r="476" customFormat="false" ht="14" hidden="false" customHeight="false" outlineLevel="0" collapsed="false">
      <c r="A476" s="1" t="s">
        <v>1426</v>
      </c>
      <c r="B476" s="1" t="s">
        <v>1427</v>
      </c>
      <c r="C476" s="1" t="s">
        <v>1428</v>
      </c>
      <c r="D476" s="2" t="n">
        <v>2.07922484212166</v>
      </c>
    </row>
    <row r="477" customFormat="false" ht="14" hidden="false" customHeight="false" outlineLevel="0" collapsed="false">
      <c r="A477" s="1" t="s">
        <v>1429</v>
      </c>
      <c r="B477" s="1" t="s">
        <v>1430</v>
      </c>
      <c r="C477" s="1" t="s">
        <v>1431</v>
      </c>
      <c r="D477" s="2" t="n">
        <v>2.07802054176558</v>
      </c>
    </row>
    <row r="478" customFormat="false" ht="14" hidden="false" customHeight="false" outlineLevel="0" collapsed="false">
      <c r="A478" s="1" t="s">
        <v>1432</v>
      </c>
      <c r="B478" s="1" t="s">
        <v>1433</v>
      </c>
      <c r="C478" s="1" t="s">
        <v>1434</v>
      </c>
      <c r="D478" s="2" t="n">
        <v>2.07490361350685</v>
      </c>
    </row>
    <row r="479" customFormat="false" ht="14" hidden="false" customHeight="false" outlineLevel="0" collapsed="false">
      <c r="A479" s="1" t="s">
        <v>1435</v>
      </c>
      <c r="B479" s="1" t="s">
        <v>1436</v>
      </c>
      <c r="C479" s="1" t="s">
        <v>1437</v>
      </c>
      <c r="D479" s="2" t="n">
        <v>2.07473521479409</v>
      </c>
    </row>
    <row r="480" customFormat="false" ht="14" hidden="false" customHeight="false" outlineLevel="0" collapsed="false">
      <c r="A480" s="1" t="s">
        <v>1438</v>
      </c>
      <c r="B480" s="1" t="s">
        <v>1439</v>
      </c>
      <c r="C480" s="1" t="s">
        <v>1440</v>
      </c>
      <c r="D480" s="2" t="n">
        <v>2.07378382789264</v>
      </c>
    </row>
    <row r="481" customFormat="false" ht="14" hidden="false" customHeight="false" outlineLevel="0" collapsed="false">
      <c r="A481" s="1" t="s">
        <v>1441</v>
      </c>
      <c r="B481" s="1" t="s">
        <v>1442</v>
      </c>
      <c r="C481" s="1" t="s">
        <v>1443</v>
      </c>
      <c r="D481" s="2" t="n">
        <v>2.0728235069739</v>
      </c>
    </row>
    <row r="482" customFormat="false" ht="14" hidden="false" customHeight="false" outlineLevel="0" collapsed="false">
      <c r="A482" s="1" t="s">
        <v>1444</v>
      </c>
      <c r="B482" s="1" t="s">
        <v>1445</v>
      </c>
      <c r="C482" s="1" t="s">
        <v>1446</v>
      </c>
      <c r="D482" s="2" t="n">
        <v>2.06511310399333</v>
      </c>
    </row>
    <row r="483" customFormat="false" ht="14" hidden="false" customHeight="false" outlineLevel="0" collapsed="false">
      <c r="A483" s="1" t="s">
        <v>1447</v>
      </c>
      <c r="B483" s="1" t="s">
        <v>1448</v>
      </c>
      <c r="C483" s="1" t="s">
        <v>1449</v>
      </c>
      <c r="D483" s="2" t="n">
        <v>2.06273133445523</v>
      </c>
    </row>
    <row r="484" customFormat="false" ht="14" hidden="false" customHeight="false" outlineLevel="0" collapsed="false">
      <c r="A484" s="5" t="s">
        <v>1450</v>
      </c>
      <c r="B484" s="5" t="s">
        <v>1451</v>
      </c>
      <c r="C484" s="1" t="s">
        <v>1452</v>
      </c>
      <c r="D484" s="2" t="n">
        <v>2.05570082952664</v>
      </c>
    </row>
    <row r="485" customFormat="false" ht="14" hidden="false" customHeight="false" outlineLevel="0" collapsed="false">
      <c r="A485" s="1" t="s">
        <v>1453</v>
      </c>
      <c r="B485" s="1" t="s">
        <v>1454</v>
      </c>
      <c r="C485" s="1" t="s">
        <v>1455</v>
      </c>
      <c r="D485" s="2" t="n">
        <v>2.05566268597187</v>
      </c>
    </row>
    <row r="486" customFormat="false" ht="14" hidden="false" customHeight="false" outlineLevel="0" collapsed="false">
      <c r="A486" s="1" t="s">
        <v>1456</v>
      </c>
      <c r="B486" s="1" t="s">
        <v>1457</v>
      </c>
      <c r="C486" s="1" t="s">
        <v>1458</v>
      </c>
      <c r="D486" s="2" t="n">
        <v>2.05504541897943</v>
      </c>
    </row>
    <row r="487" customFormat="false" ht="14" hidden="false" customHeight="false" outlineLevel="0" collapsed="false">
      <c r="A487" s="1" t="s">
        <v>1459</v>
      </c>
      <c r="B487" s="1" t="s">
        <v>1460</v>
      </c>
      <c r="C487" s="1" t="s">
        <v>1461</v>
      </c>
      <c r="D487" s="2" t="n">
        <v>2.05181696795199</v>
      </c>
    </row>
    <row r="488" customFormat="false" ht="14" hidden="false" customHeight="false" outlineLevel="0" collapsed="false">
      <c r="A488" s="1" t="s">
        <v>1462</v>
      </c>
      <c r="B488" s="1" t="s">
        <v>1463</v>
      </c>
      <c r="C488" s="1" t="s">
        <v>1464</v>
      </c>
      <c r="D488" s="2" t="n">
        <v>2.0515886327719</v>
      </c>
    </row>
    <row r="489" customFormat="false" ht="14" hidden="false" customHeight="false" outlineLevel="0" collapsed="false">
      <c r="A489" s="1" t="s">
        <v>1465</v>
      </c>
      <c r="B489" s="1" t="s">
        <v>1466</v>
      </c>
      <c r="C489" s="1" t="s">
        <v>1467</v>
      </c>
      <c r="D489" s="2" t="n">
        <v>2.05156302830408</v>
      </c>
    </row>
    <row r="490" customFormat="false" ht="14" hidden="false" customHeight="false" outlineLevel="0" collapsed="false">
      <c r="A490" s="1" t="s">
        <v>1468</v>
      </c>
      <c r="B490" s="1" t="s">
        <v>1469</v>
      </c>
      <c r="C490" s="1" t="s">
        <v>1470</v>
      </c>
      <c r="D490" s="2" t="n">
        <v>2.04937340642577</v>
      </c>
    </row>
    <row r="491" customFormat="false" ht="14" hidden="false" customHeight="false" outlineLevel="0" collapsed="false">
      <c r="A491" s="1" t="s">
        <v>1471</v>
      </c>
      <c r="B491" s="1" t="s">
        <v>1472</v>
      </c>
      <c r="C491" s="1" t="s">
        <v>1473</v>
      </c>
      <c r="D491" s="2" t="n">
        <v>2.0491136460656</v>
      </c>
    </row>
    <row r="492" customFormat="false" ht="14" hidden="false" customHeight="false" outlineLevel="0" collapsed="false">
      <c r="A492" s="1" t="s">
        <v>1474</v>
      </c>
      <c r="B492" s="1" t="s">
        <v>1475</v>
      </c>
      <c r="C492" s="1" t="s">
        <v>1476</v>
      </c>
      <c r="D492" s="2" t="n">
        <v>2.04901912004904</v>
      </c>
    </row>
    <row r="493" customFormat="false" ht="14" hidden="false" customHeight="false" outlineLevel="0" collapsed="false">
      <c r="A493" s="1" t="s">
        <v>1477</v>
      </c>
      <c r="B493" s="1" t="s">
        <v>1478</v>
      </c>
      <c r="C493" s="1" t="s">
        <v>1479</v>
      </c>
      <c r="D493" s="2" t="n">
        <v>2.04317571245392</v>
      </c>
    </row>
    <row r="494" customFormat="false" ht="14" hidden="false" customHeight="false" outlineLevel="0" collapsed="false">
      <c r="A494" s="1" t="s">
        <v>1480</v>
      </c>
      <c r="B494" s="1" t="s">
        <v>1481</v>
      </c>
      <c r="C494" s="1" t="s">
        <v>1482</v>
      </c>
      <c r="D494" s="2" t="n">
        <v>2.0427300016603</v>
      </c>
    </row>
    <row r="495" customFormat="false" ht="14" hidden="false" customHeight="false" outlineLevel="0" collapsed="false">
      <c r="A495" s="1" t="s">
        <v>1483</v>
      </c>
      <c r="B495" s="1" t="s">
        <v>1484</v>
      </c>
      <c r="C495" s="1" t="s">
        <v>1485</v>
      </c>
      <c r="D495" s="2" t="n">
        <v>2.04202425141439</v>
      </c>
    </row>
    <row r="496" customFormat="false" ht="14" hidden="false" customHeight="false" outlineLevel="0" collapsed="false">
      <c r="A496" s="1" t="s">
        <v>1486</v>
      </c>
      <c r="B496" s="1" t="s">
        <v>1487</v>
      </c>
      <c r="C496" s="1" t="s">
        <v>1488</v>
      </c>
      <c r="D496" s="2" t="n">
        <v>2.03606674852892</v>
      </c>
    </row>
    <row r="497" customFormat="false" ht="14" hidden="false" customHeight="false" outlineLevel="0" collapsed="false">
      <c r="A497" s="1" t="s">
        <v>1489</v>
      </c>
      <c r="B497" s="1" t="s">
        <v>1490</v>
      </c>
      <c r="C497" s="1" t="s">
        <v>1491</v>
      </c>
      <c r="D497" s="2" t="n">
        <v>2.03262990338022</v>
      </c>
    </row>
    <row r="498" customFormat="false" ht="14" hidden="false" customHeight="false" outlineLevel="0" collapsed="false">
      <c r="A498" s="1" t="s">
        <v>1492</v>
      </c>
      <c r="B498" s="1" t="s">
        <v>1493</v>
      </c>
      <c r="C498" s="1" t="s">
        <v>1494</v>
      </c>
      <c r="D498" s="2" t="n">
        <v>2.03130976266349</v>
      </c>
    </row>
    <row r="499" customFormat="false" ht="14" hidden="false" customHeight="false" outlineLevel="0" collapsed="false">
      <c r="A499" s="5" t="s">
        <v>1495</v>
      </c>
      <c r="B499" s="5" t="s">
        <v>1496</v>
      </c>
      <c r="C499" s="1" t="s">
        <v>1497</v>
      </c>
      <c r="D499" s="2" t="n">
        <v>2.03065177834554</v>
      </c>
    </row>
    <row r="500" customFormat="false" ht="14" hidden="false" customHeight="false" outlineLevel="0" collapsed="false">
      <c r="A500" s="1" t="s">
        <v>1498</v>
      </c>
      <c r="B500" s="1" t="s">
        <v>1499</v>
      </c>
      <c r="C500" s="1" t="s">
        <v>1500</v>
      </c>
      <c r="D500" s="2" t="n">
        <v>2.02653733967533</v>
      </c>
    </row>
    <row r="501" customFormat="false" ht="14" hidden="false" customHeight="false" outlineLevel="0" collapsed="false">
      <c r="A501" s="5" t="s">
        <v>1501</v>
      </c>
      <c r="B501" s="5" t="s">
        <v>1502</v>
      </c>
      <c r="C501" s="1" t="s">
        <v>1503</v>
      </c>
      <c r="D501" s="2" t="n">
        <v>2.02259483136265</v>
      </c>
    </row>
    <row r="502" customFormat="false" ht="14" hidden="false" customHeight="false" outlineLevel="0" collapsed="false">
      <c r="A502" s="1" t="s">
        <v>1504</v>
      </c>
      <c r="B502" s="1" t="s">
        <v>1505</v>
      </c>
      <c r="C502" s="1" t="s">
        <v>1506</v>
      </c>
      <c r="D502" s="2" t="n">
        <v>2.01391110011344</v>
      </c>
    </row>
    <row r="503" customFormat="false" ht="14" hidden="false" customHeight="false" outlineLevel="0" collapsed="false">
      <c r="A503" s="1" t="s">
        <v>1507</v>
      </c>
      <c r="B503" s="1" t="s">
        <v>1508</v>
      </c>
      <c r="C503" s="1" t="s">
        <v>1509</v>
      </c>
      <c r="D503" s="2" t="n">
        <v>2.01163792521748</v>
      </c>
    </row>
    <row r="504" customFormat="false" ht="14" hidden="false" customHeight="false" outlineLevel="0" collapsed="false">
      <c r="A504" s="1" t="s">
        <v>1510</v>
      </c>
      <c r="B504" s="1" t="s">
        <v>1511</v>
      </c>
      <c r="C504" s="1" t="s">
        <v>1512</v>
      </c>
      <c r="D504" s="2" t="n">
        <v>2.01155042561134</v>
      </c>
    </row>
    <row r="505" customFormat="false" ht="14" hidden="false" customHeight="false" outlineLevel="0" collapsed="false">
      <c r="A505" s="1" t="s">
        <v>1513</v>
      </c>
      <c r="B505" s="1" t="s">
        <v>1514</v>
      </c>
      <c r="C505" s="1" t="s">
        <v>1515</v>
      </c>
      <c r="D505" s="2" t="n">
        <v>2.00810991318629</v>
      </c>
    </row>
    <row r="506" customFormat="false" ht="14" hidden="false" customHeight="false" outlineLevel="0" collapsed="false">
      <c r="A506" s="1" t="s">
        <v>1516</v>
      </c>
      <c r="B506" s="1" t="s">
        <v>1517</v>
      </c>
      <c r="C506" s="1" t="s">
        <v>1518</v>
      </c>
      <c r="D506" s="2" t="n">
        <v>2.00694349701901</v>
      </c>
    </row>
    <row r="507" customFormat="false" ht="14" hidden="false" customHeight="false" outlineLevel="0" collapsed="false">
      <c r="A507" s="5" t="s">
        <v>1519</v>
      </c>
      <c r="B507" s="5" t="s">
        <v>1520</v>
      </c>
      <c r="C507" s="1" t="s">
        <v>1521</v>
      </c>
      <c r="D507" s="2" t="n">
        <v>2.00462024569917</v>
      </c>
    </row>
    <row r="508" customFormat="false" ht="14" hidden="false" customHeight="false" outlineLevel="0" collapsed="false">
      <c r="A508" s="1" t="s">
        <v>1522</v>
      </c>
      <c r="B508" s="1" t="s">
        <v>1523</v>
      </c>
      <c r="C508" s="1" t="s">
        <v>1524</v>
      </c>
      <c r="D508" s="2" t="n">
        <v>2.00450926518443</v>
      </c>
    </row>
    <row r="509" customFormat="false" ht="14" hidden="false" customHeight="false" outlineLevel="0" collapsed="false">
      <c r="A509" s="1" t="s">
        <v>1525</v>
      </c>
      <c r="B509" s="1" t="s">
        <v>1526</v>
      </c>
      <c r="C509" s="1" t="s">
        <v>1527</v>
      </c>
      <c r="D509" s="2" t="n">
        <v>2.00436864759019</v>
      </c>
    </row>
    <row r="510" customFormat="false" ht="14" hidden="false" customHeight="false" outlineLevel="0" collapsed="false">
      <c r="A510" s="1" t="s">
        <v>1528</v>
      </c>
      <c r="B510" s="1" t="s">
        <v>1529</v>
      </c>
      <c r="C510" s="1" t="s">
        <v>1530</v>
      </c>
      <c r="D510" s="2" t="n">
        <v>2.00276565256127</v>
      </c>
    </row>
    <row r="511" customFormat="false" ht="14" hidden="false" customHeight="false" outlineLevel="0" collapsed="false">
      <c r="A511" s="1" t="s">
        <v>1531</v>
      </c>
      <c r="B511" s="1" t="s">
        <v>1532</v>
      </c>
      <c r="C511" s="1" t="s">
        <v>1533</v>
      </c>
      <c r="D511" s="2" t="n">
        <v>2.00068651732241</v>
      </c>
    </row>
    <row r="512" customFormat="false" ht="14" hidden="false" customHeight="false" outlineLevel="0" collapsed="false">
      <c r="A512" s="1" t="s">
        <v>1534</v>
      </c>
      <c r="B512" s="1" t="s">
        <v>1535</v>
      </c>
      <c r="C512" s="1" t="s">
        <v>1536</v>
      </c>
      <c r="D512" s="2" t="n">
        <v>2</v>
      </c>
    </row>
    <row r="513" customFormat="false" ht="14" hidden="false" customHeight="false" outlineLevel="0" collapsed="false">
      <c r="A513" s="1" t="s">
        <v>1537</v>
      </c>
      <c r="B513" s="1" t="s">
        <v>1538</v>
      </c>
      <c r="C513" s="1" t="s">
        <v>1539</v>
      </c>
      <c r="D513" s="2" t="n">
        <v>2</v>
      </c>
    </row>
    <row r="514" customFormat="false" ht="14" hidden="false" customHeight="false" outlineLevel="0" collapsed="false">
      <c r="A514" s="1" t="s">
        <v>1540</v>
      </c>
      <c r="B514" s="1" t="s">
        <v>1541</v>
      </c>
      <c r="C514" s="1" t="s">
        <v>1542</v>
      </c>
      <c r="D514" s="2" t="n">
        <v>1.99434284154161</v>
      </c>
    </row>
    <row r="515" customFormat="false" ht="14" hidden="false" customHeight="false" outlineLevel="0" collapsed="false">
      <c r="A515" s="1" t="s">
        <v>1543</v>
      </c>
      <c r="B515" s="1" t="s">
        <v>1544</v>
      </c>
      <c r="C515" s="1" t="s">
        <v>1545</v>
      </c>
      <c r="D515" s="2" t="n">
        <v>1.9928438478575</v>
      </c>
    </row>
    <row r="516" customFormat="false" ht="14" hidden="false" customHeight="false" outlineLevel="0" collapsed="false">
      <c r="A516" s="1" t="s">
        <v>1546</v>
      </c>
      <c r="B516" s="1" t="s">
        <v>1547</v>
      </c>
      <c r="C516" s="1" t="s">
        <v>1548</v>
      </c>
      <c r="D516" s="2" t="n">
        <v>1.98789910673178</v>
      </c>
    </row>
    <row r="517" customFormat="false" ht="14" hidden="false" customHeight="false" outlineLevel="0" collapsed="false">
      <c r="A517" s="1" t="s">
        <v>1549</v>
      </c>
      <c r="B517" s="1" t="s">
        <v>1550</v>
      </c>
      <c r="C517" s="1" t="s">
        <v>1551</v>
      </c>
      <c r="D517" s="2" t="n">
        <v>1.98637859224529</v>
      </c>
    </row>
    <row r="518" customFormat="false" ht="14" hidden="false" customHeight="false" outlineLevel="0" collapsed="false">
      <c r="A518" s="1" t="s">
        <v>1552</v>
      </c>
      <c r="B518" s="1" t="s">
        <v>1553</v>
      </c>
      <c r="C518" s="1" t="s">
        <v>1554</v>
      </c>
      <c r="D518" s="2" t="n">
        <v>1.97679666487203</v>
      </c>
    </row>
    <row r="519" customFormat="false" ht="14" hidden="false" customHeight="false" outlineLevel="0" collapsed="false">
      <c r="A519" s="1" t="s">
        <v>1555</v>
      </c>
      <c r="B519" s="1" t="s">
        <v>1556</v>
      </c>
      <c r="C519" s="1" t="s">
        <v>1557</v>
      </c>
      <c r="D519" s="2" t="n">
        <v>1.97664367717198</v>
      </c>
    </row>
    <row r="520" customFormat="false" ht="14" hidden="false" customHeight="false" outlineLevel="0" collapsed="false">
      <c r="A520" s="1" t="s">
        <v>1558</v>
      </c>
      <c r="B520" s="1" t="s">
        <v>1559</v>
      </c>
      <c r="C520" s="1" t="s">
        <v>1560</v>
      </c>
      <c r="D520" s="2" t="n">
        <v>1.9751429687721</v>
      </c>
    </row>
    <row r="521" customFormat="false" ht="14" hidden="false" customHeight="false" outlineLevel="0" collapsed="false">
      <c r="A521" s="1" t="s">
        <v>1561</v>
      </c>
      <c r="B521" s="1" t="s">
        <v>1562</v>
      </c>
      <c r="C521" s="1" t="s">
        <v>1563</v>
      </c>
      <c r="D521" s="2" t="n">
        <v>1.95884059517385</v>
      </c>
    </row>
    <row r="522" customFormat="false" ht="14" hidden="false" customHeight="false" outlineLevel="0" collapsed="false">
      <c r="A522" s="1" t="s">
        <v>1564</v>
      </c>
      <c r="B522" s="1" t="s">
        <v>1565</v>
      </c>
      <c r="C522" s="1" t="s">
        <v>1566</v>
      </c>
      <c r="D522" s="2" t="n">
        <v>1.95672228358646</v>
      </c>
    </row>
    <row r="523" customFormat="false" ht="14" hidden="false" customHeight="false" outlineLevel="0" collapsed="false">
      <c r="A523" s="1" t="s">
        <v>1567</v>
      </c>
      <c r="B523" s="1" t="s">
        <v>1568</v>
      </c>
      <c r="C523" s="1" t="s">
        <v>1569</v>
      </c>
      <c r="D523" s="2" t="n">
        <v>1.94766658002396</v>
      </c>
    </row>
    <row r="524" customFormat="false" ht="14" hidden="false" customHeight="false" outlineLevel="0" collapsed="false">
      <c r="A524" s="5" t="s">
        <v>1570</v>
      </c>
      <c r="B524" s="5" t="s">
        <v>1571</v>
      </c>
      <c r="C524" s="1" t="s">
        <v>1572</v>
      </c>
      <c r="D524" s="2" t="n">
        <v>1.94217153978113</v>
      </c>
    </row>
    <row r="525" customFormat="false" ht="14" hidden="false" customHeight="false" outlineLevel="0" collapsed="false">
      <c r="A525" s="1" t="s">
        <v>1573</v>
      </c>
      <c r="B525" s="1" t="s">
        <v>1574</v>
      </c>
      <c r="C525" s="1" t="s">
        <v>1575</v>
      </c>
      <c r="D525" s="2" t="n">
        <v>1.94078036940592</v>
      </c>
    </row>
    <row r="526" customFormat="false" ht="14" hidden="false" customHeight="false" outlineLevel="0" collapsed="false">
      <c r="A526" s="1" t="s">
        <v>1576</v>
      </c>
      <c r="B526" s="1" t="s">
        <v>1577</v>
      </c>
      <c r="C526" s="1" t="s">
        <v>1578</v>
      </c>
      <c r="D526" s="2" t="n">
        <v>1.93680264030278</v>
      </c>
    </row>
    <row r="527" customFormat="false" ht="14" hidden="false" customHeight="false" outlineLevel="0" collapsed="false">
      <c r="A527" s="1" t="s">
        <v>1579</v>
      </c>
      <c r="B527" s="1" t="s">
        <v>1580</v>
      </c>
      <c r="C527" s="1" t="s">
        <v>1581</v>
      </c>
      <c r="D527" s="2" t="n">
        <v>1.93665523255776</v>
      </c>
    </row>
    <row r="528" customFormat="false" ht="14" hidden="false" customHeight="false" outlineLevel="0" collapsed="false">
      <c r="A528" s="1" t="s">
        <v>1582</v>
      </c>
      <c r="B528" s="1" t="s">
        <v>1583</v>
      </c>
      <c r="C528" s="1" t="s">
        <v>1584</v>
      </c>
      <c r="D528" s="2" t="n">
        <v>1.93191113548404</v>
      </c>
    </row>
    <row r="529" customFormat="false" ht="14" hidden="false" customHeight="false" outlineLevel="0" collapsed="false">
      <c r="A529" s="5" t="s">
        <v>1585</v>
      </c>
      <c r="B529" s="5" t="s">
        <v>1586</v>
      </c>
      <c r="C529" s="1" t="s">
        <v>1587</v>
      </c>
      <c r="D529" s="2" t="n">
        <v>1.93179621584645</v>
      </c>
    </row>
    <row r="530" customFormat="false" ht="14" hidden="false" customHeight="false" outlineLevel="0" collapsed="false">
      <c r="A530" s="1" t="s">
        <v>1588</v>
      </c>
      <c r="B530" s="1" t="s">
        <v>1589</v>
      </c>
      <c r="C530" s="1" t="s">
        <v>1590</v>
      </c>
      <c r="D530" s="2" t="n">
        <v>1.92847559851508</v>
      </c>
    </row>
    <row r="531" customFormat="false" ht="14" hidden="false" customHeight="false" outlineLevel="0" collapsed="false">
      <c r="A531" s="1" t="s">
        <v>1591</v>
      </c>
      <c r="B531" s="1" t="s">
        <v>1592</v>
      </c>
      <c r="C531" s="1" t="s">
        <v>1593</v>
      </c>
      <c r="D531" s="2" t="n">
        <v>1.92747727717964</v>
      </c>
    </row>
    <row r="532" customFormat="false" ht="14" hidden="false" customHeight="false" outlineLevel="0" collapsed="false">
      <c r="A532" s="5" t="s">
        <v>1594</v>
      </c>
      <c r="B532" s="5" t="s">
        <v>1595</v>
      </c>
      <c r="C532" s="1" t="s">
        <v>1596</v>
      </c>
      <c r="D532" s="2" t="n">
        <v>1.91860495817657</v>
      </c>
    </row>
    <row r="533" customFormat="false" ht="14" hidden="false" customHeight="false" outlineLevel="0" collapsed="false">
      <c r="A533" s="1" t="s">
        <v>1597</v>
      </c>
      <c r="B533" s="1" t="s">
        <v>1598</v>
      </c>
      <c r="C533" s="1" t="s">
        <v>1599</v>
      </c>
      <c r="D533" s="2" t="n">
        <v>1.91852823865053</v>
      </c>
    </row>
    <row r="534" customFormat="false" ht="14" hidden="false" customHeight="false" outlineLevel="0" collapsed="false">
      <c r="A534" s="1" t="s">
        <v>1600</v>
      </c>
      <c r="B534" s="1" t="s">
        <v>1601</v>
      </c>
      <c r="C534" s="1" t="s">
        <v>1602</v>
      </c>
      <c r="D534" s="2" t="n">
        <v>1.91838978877735</v>
      </c>
    </row>
    <row r="535" customFormat="false" ht="14" hidden="false" customHeight="false" outlineLevel="0" collapsed="false">
      <c r="A535" s="1" t="s">
        <v>1603</v>
      </c>
      <c r="B535" s="1" t="s">
        <v>1604</v>
      </c>
      <c r="C535" s="1" t="s">
        <v>1605</v>
      </c>
      <c r="D535" s="2" t="n">
        <v>1.91189063518749</v>
      </c>
    </row>
    <row r="536" customFormat="false" ht="14" hidden="false" customHeight="false" outlineLevel="0" collapsed="false">
      <c r="A536" s="1" t="s">
        <v>1606</v>
      </c>
      <c r="B536" s="1" t="s">
        <v>1607</v>
      </c>
      <c r="C536" s="1" t="s">
        <v>1608</v>
      </c>
      <c r="D536" s="2" t="n">
        <v>1.91189063518748</v>
      </c>
    </row>
    <row r="537" customFormat="false" ht="14" hidden="false" customHeight="false" outlineLevel="0" collapsed="false">
      <c r="A537" s="1" t="s">
        <v>1609</v>
      </c>
      <c r="B537" s="1" t="s">
        <v>1610</v>
      </c>
      <c r="C537" s="1" t="s">
        <v>1611</v>
      </c>
      <c r="D537" s="2" t="n">
        <v>1.91189063518748</v>
      </c>
    </row>
    <row r="538" customFormat="false" ht="14" hidden="false" customHeight="false" outlineLevel="0" collapsed="false">
      <c r="A538" s="1" t="s">
        <v>1612</v>
      </c>
      <c r="B538" s="1" t="s">
        <v>1613</v>
      </c>
      <c r="C538" s="1" t="s">
        <v>1614</v>
      </c>
      <c r="D538" s="2" t="n">
        <v>1.90738824682298</v>
      </c>
    </row>
    <row r="539" customFormat="false" ht="14" hidden="false" customHeight="false" outlineLevel="0" collapsed="false">
      <c r="A539" s="1" t="s">
        <v>1615</v>
      </c>
      <c r="B539" s="1" t="s">
        <v>1616</v>
      </c>
      <c r="C539" s="1" t="s">
        <v>1617</v>
      </c>
      <c r="D539" s="2" t="n">
        <v>1.9042995661846</v>
      </c>
    </row>
    <row r="540" customFormat="false" ht="14" hidden="false" customHeight="false" outlineLevel="0" collapsed="false">
      <c r="A540" s="1" t="s">
        <v>1618</v>
      </c>
      <c r="B540" s="1" t="s">
        <v>1619</v>
      </c>
      <c r="C540" s="1" t="s">
        <v>1620</v>
      </c>
      <c r="D540" s="2" t="n">
        <v>1.90402083137557</v>
      </c>
    </row>
    <row r="541" customFormat="false" ht="14" hidden="false" customHeight="false" outlineLevel="0" collapsed="false">
      <c r="A541" s="1" t="s">
        <v>1621</v>
      </c>
      <c r="B541" s="1" t="s">
        <v>1622</v>
      </c>
      <c r="C541" s="1" t="s">
        <v>1623</v>
      </c>
      <c r="D541" s="2" t="n">
        <v>1.90016348180338</v>
      </c>
    </row>
    <row r="542" customFormat="false" ht="14" hidden="false" customHeight="false" outlineLevel="0" collapsed="false">
      <c r="A542" s="1" t="s">
        <v>1624</v>
      </c>
      <c r="B542" s="1" t="s">
        <v>1625</v>
      </c>
      <c r="C542" s="1" t="s">
        <v>1626</v>
      </c>
      <c r="D542" s="2" t="n">
        <v>1.89951064854576</v>
      </c>
    </row>
    <row r="543" customFormat="false" ht="14" hidden="false" customHeight="false" outlineLevel="0" collapsed="false">
      <c r="A543" s="1" t="s">
        <v>1627</v>
      </c>
      <c r="B543" s="1" t="s">
        <v>1628</v>
      </c>
      <c r="C543" s="1" t="s">
        <v>1629</v>
      </c>
      <c r="D543" s="2" t="n">
        <v>1.89868424190104</v>
      </c>
    </row>
    <row r="544" customFormat="false" ht="14" hidden="false" customHeight="false" outlineLevel="0" collapsed="false">
      <c r="A544" s="1" t="s">
        <v>1630</v>
      </c>
      <c r="B544" s="1" t="s">
        <v>1631</v>
      </c>
      <c r="C544" s="1" t="s">
        <v>1632</v>
      </c>
      <c r="D544" s="2" t="n">
        <v>1.89663561461059</v>
      </c>
    </row>
    <row r="545" customFormat="false" ht="14" hidden="false" customHeight="false" outlineLevel="0" collapsed="false">
      <c r="A545" s="1" t="s">
        <v>1633</v>
      </c>
      <c r="B545" s="1" t="s">
        <v>1634</v>
      </c>
      <c r="C545" s="1" t="s">
        <v>1635</v>
      </c>
      <c r="D545" s="2" t="n">
        <v>1.89324304748211</v>
      </c>
    </row>
    <row r="546" customFormat="false" ht="14" hidden="false" customHeight="false" outlineLevel="0" collapsed="false">
      <c r="A546" s="1" t="s">
        <v>1636</v>
      </c>
      <c r="B546" s="1" t="s">
        <v>1637</v>
      </c>
      <c r="C546" s="1" t="s">
        <v>1638</v>
      </c>
      <c r="D546" s="2" t="n">
        <v>1.89229172128329</v>
      </c>
    </row>
    <row r="547" customFormat="false" ht="14" hidden="false" customHeight="false" outlineLevel="0" collapsed="false">
      <c r="A547" s="1" t="s">
        <v>1639</v>
      </c>
      <c r="B547" s="1" t="s">
        <v>1640</v>
      </c>
      <c r="C547" s="1" t="s">
        <v>1641</v>
      </c>
      <c r="D547" s="2" t="n">
        <v>1.89172090071478</v>
      </c>
    </row>
    <row r="548" customFormat="false" ht="14" hidden="false" customHeight="false" outlineLevel="0" collapsed="false">
      <c r="A548" s="1" t="s">
        <v>1642</v>
      </c>
      <c r="B548" s="1" t="s">
        <v>1643</v>
      </c>
      <c r="C548" s="1" t="s">
        <v>1644</v>
      </c>
      <c r="D548" s="2" t="n">
        <v>1.89144192744242</v>
      </c>
    </row>
    <row r="549" customFormat="false" ht="14" hidden="false" customHeight="false" outlineLevel="0" collapsed="false">
      <c r="A549" s="1" t="s">
        <v>1645</v>
      </c>
      <c r="B549" s="1" t="s">
        <v>1646</v>
      </c>
      <c r="C549" s="1" t="s">
        <v>1647</v>
      </c>
      <c r="D549" s="2" t="n">
        <v>1.88905561561189</v>
      </c>
    </row>
    <row r="550" customFormat="false" ht="14" hidden="false" customHeight="false" outlineLevel="0" collapsed="false">
      <c r="A550" s="1" t="s">
        <v>1648</v>
      </c>
      <c r="B550" s="1" t="s">
        <v>1649</v>
      </c>
      <c r="C550" s="1" t="s">
        <v>1650</v>
      </c>
      <c r="D550" s="2" t="n">
        <v>1.88660462597915</v>
      </c>
    </row>
    <row r="551" customFormat="false" ht="14" hidden="false" customHeight="false" outlineLevel="0" collapsed="false">
      <c r="A551" s="1" t="s">
        <v>1651</v>
      </c>
      <c r="B551" s="1" t="s">
        <v>1652</v>
      </c>
      <c r="C551" s="1" t="s">
        <v>1653</v>
      </c>
      <c r="D551" s="2" t="n">
        <v>1.88506429191303</v>
      </c>
    </row>
    <row r="552" customFormat="false" ht="14" hidden="false" customHeight="false" outlineLevel="0" collapsed="false">
      <c r="A552" s="1" t="s">
        <v>1654</v>
      </c>
      <c r="B552" s="1" t="s">
        <v>1655</v>
      </c>
      <c r="C552" s="6" t="s">
        <v>1656</v>
      </c>
      <c r="D552" s="2" t="n">
        <v>1.88401827425587</v>
      </c>
    </row>
    <row r="553" customFormat="false" ht="14" hidden="false" customHeight="false" outlineLevel="0" collapsed="false">
      <c r="A553" s="1" t="s">
        <v>1657</v>
      </c>
      <c r="B553" s="1" t="s">
        <v>1658</v>
      </c>
      <c r="C553" s="1" t="s">
        <v>1659</v>
      </c>
      <c r="D553" s="2" t="n">
        <v>1.88268058176928</v>
      </c>
    </row>
    <row r="554" customFormat="false" ht="14" hidden="false" customHeight="false" outlineLevel="0" collapsed="false">
      <c r="A554" s="1" t="s">
        <v>1660</v>
      </c>
      <c r="B554" s="1" t="s">
        <v>1661</v>
      </c>
      <c r="C554" s="1" t="s">
        <v>1662</v>
      </c>
      <c r="D554" s="2" t="n">
        <v>1.87904549842802</v>
      </c>
    </row>
    <row r="555" customFormat="false" ht="14" hidden="false" customHeight="false" outlineLevel="0" collapsed="false">
      <c r="A555" s="1" t="s">
        <v>1663</v>
      </c>
      <c r="B555" s="1" t="s">
        <v>1664</v>
      </c>
      <c r="C555" s="1" t="s">
        <v>1665</v>
      </c>
      <c r="D555" s="2" t="n">
        <v>1.87612581518922</v>
      </c>
    </row>
    <row r="556" customFormat="false" ht="14" hidden="false" customHeight="false" outlineLevel="0" collapsed="false">
      <c r="A556" s="1" t="s">
        <v>1666</v>
      </c>
      <c r="B556" s="1" t="s">
        <v>1667</v>
      </c>
      <c r="C556" s="1" t="s">
        <v>1668</v>
      </c>
      <c r="D556" s="2" t="n">
        <v>1.87254449486898</v>
      </c>
    </row>
    <row r="557" customFormat="false" ht="14" hidden="false" customHeight="false" outlineLevel="0" collapsed="false">
      <c r="A557" s="1" t="s">
        <v>1669</v>
      </c>
      <c r="B557" s="1" t="s">
        <v>1670</v>
      </c>
      <c r="C557" s="1" t="s">
        <v>1671</v>
      </c>
      <c r="D557" s="2" t="n">
        <v>1.87217402166355</v>
      </c>
    </row>
    <row r="558" customFormat="false" ht="14" hidden="false" customHeight="false" outlineLevel="0" collapsed="false">
      <c r="A558" s="1" t="s">
        <v>1672</v>
      </c>
      <c r="B558" s="1" t="s">
        <v>1673</v>
      </c>
      <c r="C558" s="1" t="s">
        <v>1674</v>
      </c>
      <c r="D558" s="2" t="n">
        <v>1.86887369355345</v>
      </c>
    </row>
    <row r="559" customFormat="false" ht="14" hidden="false" customHeight="false" outlineLevel="0" collapsed="false">
      <c r="A559" s="1" t="s">
        <v>1675</v>
      </c>
      <c r="B559" s="1" t="s">
        <v>1676</v>
      </c>
      <c r="C559" s="1" t="s">
        <v>1677</v>
      </c>
      <c r="D559" s="2" t="n">
        <v>1.86762158115003</v>
      </c>
    </row>
    <row r="560" customFormat="false" ht="14" hidden="false" customHeight="false" outlineLevel="0" collapsed="false">
      <c r="A560" s="1" t="s">
        <v>1678</v>
      </c>
      <c r="B560" s="1" t="s">
        <v>1679</v>
      </c>
      <c r="C560" s="6" t="s">
        <v>1680</v>
      </c>
      <c r="D560" s="2" t="n">
        <v>1.86748817907424</v>
      </c>
    </row>
    <row r="561" customFormat="false" ht="14" hidden="false" customHeight="false" outlineLevel="0" collapsed="false">
      <c r="A561" s="1" t="s">
        <v>1681</v>
      </c>
      <c r="B561" s="1" t="s">
        <v>1682</v>
      </c>
      <c r="C561" s="1" t="s">
        <v>1683</v>
      </c>
      <c r="D561" s="2" t="n">
        <v>1.86659069159278</v>
      </c>
    </row>
    <row r="562" customFormat="false" ht="14" hidden="false" customHeight="false" outlineLevel="0" collapsed="false">
      <c r="A562" s="1" t="s">
        <v>1684</v>
      </c>
      <c r="B562" s="1" t="s">
        <v>1685</v>
      </c>
      <c r="C562" s="1" t="s">
        <v>1686</v>
      </c>
      <c r="D562" s="2" t="n">
        <v>1.85960988522632</v>
      </c>
    </row>
    <row r="563" customFormat="false" ht="14" hidden="false" customHeight="false" outlineLevel="0" collapsed="false">
      <c r="A563" s="1" t="s">
        <v>1687</v>
      </c>
      <c r="B563" s="1" t="s">
        <v>1688</v>
      </c>
      <c r="C563" s="1" t="s">
        <v>1689</v>
      </c>
      <c r="D563" s="2" t="n">
        <v>1.85632665505512</v>
      </c>
    </row>
    <row r="564" customFormat="false" ht="14" hidden="false" customHeight="false" outlineLevel="0" collapsed="false">
      <c r="A564" s="1" t="s">
        <v>1690</v>
      </c>
      <c r="B564" s="1" t="s">
        <v>1691</v>
      </c>
      <c r="C564" s="1" t="s">
        <v>1692</v>
      </c>
      <c r="D564" s="2" t="n">
        <v>1.85287419207247</v>
      </c>
    </row>
    <row r="565" customFormat="false" ht="14" hidden="false" customHeight="false" outlineLevel="0" collapsed="false">
      <c r="A565" s="1" t="s">
        <v>1693</v>
      </c>
      <c r="B565" s="1" t="s">
        <v>1694</v>
      </c>
      <c r="C565" s="1" t="s">
        <v>1695</v>
      </c>
      <c r="D565" s="2" t="n">
        <v>1.85064613743592</v>
      </c>
    </row>
    <row r="566" customFormat="false" ht="14" hidden="false" customHeight="false" outlineLevel="0" collapsed="false">
      <c r="A566" s="1" t="s">
        <v>1696</v>
      </c>
      <c r="B566" s="1" t="s">
        <v>1697</v>
      </c>
      <c r="C566" s="1" t="s">
        <v>1698</v>
      </c>
      <c r="D566" s="2" t="n">
        <v>1.84827968789141</v>
      </c>
    </row>
    <row r="567" customFormat="false" ht="14" hidden="false" customHeight="false" outlineLevel="0" collapsed="false">
      <c r="A567" s="1" t="s">
        <v>1699</v>
      </c>
      <c r="B567" s="1" t="s">
        <v>1700</v>
      </c>
      <c r="C567" s="1" t="s">
        <v>1701</v>
      </c>
      <c r="D567" s="2" t="n">
        <v>1.84681774369702</v>
      </c>
    </row>
    <row r="568" customFormat="false" ht="14" hidden="false" customHeight="false" outlineLevel="0" collapsed="false">
      <c r="A568" s="1" t="s">
        <v>1702</v>
      </c>
      <c r="B568" s="1" t="s">
        <v>1703</v>
      </c>
      <c r="C568" s="1" t="s">
        <v>1704</v>
      </c>
      <c r="D568" s="2" t="n">
        <v>1.84676462145879</v>
      </c>
    </row>
    <row r="569" customFormat="false" ht="14" hidden="false" customHeight="false" outlineLevel="0" collapsed="false">
      <c r="A569" s="1" t="s">
        <v>1705</v>
      </c>
      <c r="B569" s="1" t="s">
        <v>1706</v>
      </c>
      <c r="C569" s="1" t="s">
        <v>1707</v>
      </c>
      <c r="D569" s="2" t="n">
        <v>1.84609987303122</v>
      </c>
    </row>
    <row r="570" customFormat="false" ht="14" hidden="false" customHeight="false" outlineLevel="0" collapsed="false">
      <c r="A570" s="1" t="s">
        <v>1708</v>
      </c>
      <c r="B570" s="1" t="s">
        <v>1709</v>
      </c>
      <c r="C570" s="1" t="s">
        <v>1710</v>
      </c>
      <c r="D570" s="2" t="n">
        <v>1.84439938069177</v>
      </c>
    </row>
    <row r="571" customFormat="false" ht="14" hidden="false" customHeight="false" outlineLevel="0" collapsed="false">
      <c r="A571" s="1" t="s">
        <v>1711</v>
      </c>
      <c r="B571" s="1" t="s">
        <v>1712</v>
      </c>
      <c r="C571" s="1" t="s">
        <v>1713</v>
      </c>
      <c r="D571" s="2" t="n">
        <v>1.84407503595053</v>
      </c>
    </row>
    <row r="572" customFormat="false" ht="14" hidden="false" customHeight="false" outlineLevel="0" collapsed="false">
      <c r="A572" s="1" t="s">
        <v>1714</v>
      </c>
      <c r="B572" s="1" t="s">
        <v>1715</v>
      </c>
      <c r="C572" s="1" t="s">
        <v>1716</v>
      </c>
      <c r="D572" s="2" t="n">
        <v>1.83984878425086</v>
      </c>
    </row>
    <row r="573" customFormat="false" ht="14" hidden="false" customHeight="false" outlineLevel="0" collapsed="false">
      <c r="A573" s="1" t="s">
        <v>1717</v>
      </c>
      <c r="B573" s="1" t="s">
        <v>1718</v>
      </c>
      <c r="C573" s="1" t="s">
        <v>1719</v>
      </c>
      <c r="D573" s="2" t="n">
        <v>1.83765048353088</v>
      </c>
    </row>
    <row r="574" customFormat="false" ht="14" hidden="false" customHeight="false" outlineLevel="0" collapsed="false">
      <c r="A574" s="1" t="s">
        <v>1720</v>
      </c>
      <c r="B574" s="1" t="s">
        <v>1721</v>
      </c>
      <c r="C574" s="1" t="s">
        <v>1722</v>
      </c>
      <c r="D574" s="2" t="n">
        <v>1.83476284394814</v>
      </c>
    </row>
    <row r="575" customFormat="false" ht="14" hidden="false" customHeight="false" outlineLevel="0" collapsed="false">
      <c r="A575" s="1" t="s">
        <v>1723</v>
      </c>
      <c r="B575" s="1" t="s">
        <v>1724</v>
      </c>
      <c r="C575" s="1" t="s">
        <v>1725</v>
      </c>
      <c r="D575" s="2" t="n">
        <v>1.8345181039932</v>
      </c>
    </row>
    <row r="576" customFormat="false" ht="14" hidden="false" customHeight="false" outlineLevel="0" collapsed="false">
      <c r="A576" s="1" t="s">
        <v>1726</v>
      </c>
      <c r="B576" s="1" t="s">
        <v>1727</v>
      </c>
      <c r="C576" s="1" t="s">
        <v>1728</v>
      </c>
      <c r="D576" s="2" t="n">
        <v>1.83401507338567</v>
      </c>
    </row>
    <row r="577" customFormat="false" ht="14" hidden="false" customHeight="false" outlineLevel="0" collapsed="false">
      <c r="A577" s="1" t="s">
        <v>1729</v>
      </c>
      <c r="B577" s="1" t="s">
        <v>1730</v>
      </c>
      <c r="C577" s="1" t="s">
        <v>1731</v>
      </c>
      <c r="D577" s="2" t="n">
        <v>1.83225788245273</v>
      </c>
    </row>
    <row r="578" customFormat="false" ht="14" hidden="false" customHeight="false" outlineLevel="0" collapsed="false">
      <c r="A578" s="1" t="s">
        <v>1732</v>
      </c>
      <c r="B578" s="1" t="s">
        <v>1733</v>
      </c>
      <c r="C578" s="1" t="s">
        <v>1734</v>
      </c>
      <c r="D578" s="2" t="n">
        <v>1.83149744302962</v>
      </c>
    </row>
    <row r="579" customFormat="false" ht="14" hidden="false" customHeight="false" outlineLevel="0" collapsed="false">
      <c r="A579" s="1" t="s">
        <v>1735</v>
      </c>
      <c r="B579" s="1" t="s">
        <v>1736</v>
      </c>
      <c r="C579" s="1" t="s">
        <v>1737</v>
      </c>
      <c r="D579" s="2" t="n">
        <v>1.82946884383755</v>
      </c>
    </row>
    <row r="580" customFormat="false" ht="14" hidden="false" customHeight="false" outlineLevel="0" collapsed="false">
      <c r="A580" s="1" t="s">
        <v>1738</v>
      </c>
      <c r="B580" s="1" t="s">
        <v>1739</v>
      </c>
      <c r="C580" s="1" t="s">
        <v>1740</v>
      </c>
      <c r="D580" s="2" t="n">
        <v>1.82811458252962</v>
      </c>
    </row>
    <row r="581" customFormat="false" ht="14" hidden="false" customHeight="false" outlineLevel="0" collapsed="false">
      <c r="A581" s="1" t="s">
        <v>1741</v>
      </c>
      <c r="B581" s="1" t="s">
        <v>1742</v>
      </c>
      <c r="C581" s="1" t="s">
        <v>1743</v>
      </c>
      <c r="D581" s="2" t="n">
        <v>1.82534423197124</v>
      </c>
    </row>
    <row r="582" customFormat="false" ht="14" hidden="false" customHeight="false" outlineLevel="0" collapsed="false">
      <c r="A582" s="5" t="s">
        <v>1744</v>
      </c>
      <c r="B582" s="5" t="s">
        <v>1745</v>
      </c>
      <c r="C582" s="1" t="s">
        <v>1746</v>
      </c>
      <c r="D582" s="2" t="n">
        <v>1.82530599058462</v>
      </c>
    </row>
    <row r="583" customFormat="false" ht="14" hidden="false" customHeight="false" outlineLevel="0" collapsed="false">
      <c r="A583" s="1" t="s">
        <v>1747</v>
      </c>
      <c r="B583" s="1" t="s">
        <v>1748</v>
      </c>
      <c r="C583" s="1" t="s">
        <v>1749</v>
      </c>
      <c r="D583" s="2" t="n">
        <v>1.82498067478129</v>
      </c>
    </row>
    <row r="584" customFormat="false" ht="14" hidden="false" customHeight="false" outlineLevel="0" collapsed="false">
      <c r="A584" s="1" t="s">
        <v>1750</v>
      </c>
      <c r="B584" s="1" t="s">
        <v>1751</v>
      </c>
      <c r="C584" s="1" t="s">
        <v>1752</v>
      </c>
      <c r="D584" s="2" t="n">
        <v>1.82427356053825</v>
      </c>
    </row>
    <row r="585" customFormat="false" ht="14" hidden="false" customHeight="false" outlineLevel="0" collapsed="false">
      <c r="A585" s="1" t="s">
        <v>1753</v>
      </c>
      <c r="B585" s="1" t="s">
        <v>1754</v>
      </c>
      <c r="C585" s="1" t="s">
        <v>1755</v>
      </c>
      <c r="D585" s="2" t="n">
        <v>1.82369763158573</v>
      </c>
    </row>
    <row r="586" customFormat="false" ht="14" hidden="false" customHeight="false" outlineLevel="0" collapsed="false">
      <c r="A586" s="1" t="s">
        <v>1756</v>
      </c>
      <c r="B586" s="1" t="s">
        <v>1757</v>
      </c>
      <c r="C586" s="1" t="s">
        <v>1758</v>
      </c>
      <c r="D586" s="2" t="n">
        <v>1.82263933565697</v>
      </c>
    </row>
    <row r="587" customFormat="false" ht="14" hidden="false" customHeight="false" outlineLevel="0" collapsed="false">
      <c r="A587" s="1" t="s">
        <v>1759</v>
      </c>
      <c r="B587" s="1" t="s">
        <v>1760</v>
      </c>
      <c r="C587" s="1" t="s">
        <v>1761</v>
      </c>
      <c r="D587" s="2" t="n">
        <v>1.82189459714015</v>
      </c>
    </row>
    <row r="588" customFormat="false" ht="14" hidden="false" customHeight="false" outlineLevel="0" collapsed="false">
      <c r="A588" s="5" t="s">
        <v>1762</v>
      </c>
      <c r="B588" s="5" t="s">
        <v>1763</v>
      </c>
      <c r="C588" s="8" t="s">
        <v>1764</v>
      </c>
      <c r="D588" s="2" t="n">
        <v>1.81714691160628</v>
      </c>
    </row>
    <row r="589" customFormat="false" ht="14" hidden="false" customHeight="false" outlineLevel="0" collapsed="false">
      <c r="A589" s="1" t="s">
        <v>1765</v>
      </c>
      <c r="B589" s="1" t="s">
        <v>1766</v>
      </c>
      <c r="C589" s="1" t="s">
        <v>1767</v>
      </c>
      <c r="D589" s="2" t="n">
        <v>1.81612751783389</v>
      </c>
    </row>
    <row r="590" customFormat="false" ht="14" hidden="false" customHeight="false" outlineLevel="0" collapsed="false">
      <c r="A590" s="1" t="s">
        <v>1768</v>
      </c>
      <c r="B590" s="1" t="s">
        <v>1769</v>
      </c>
      <c r="C590" s="1" t="s">
        <v>1770</v>
      </c>
      <c r="D590" s="2" t="n">
        <v>1.80971049523469</v>
      </c>
    </row>
    <row r="591" customFormat="false" ht="14" hidden="false" customHeight="false" outlineLevel="0" collapsed="false">
      <c r="A591" s="1" t="s">
        <v>1771</v>
      </c>
      <c r="B591" s="1" t="s">
        <v>1772</v>
      </c>
      <c r="C591" s="1" t="s">
        <v>1773</v>
      </c>
      <c r="D591" s="2" t="n">
        <v>1.80845926541705</v>
      </c>
    </row>
    <row r="592" customFormat="false" ht="14" hidden="false" customHeight="false" outlineLevel="0" collapsed="false">
      <c r="A592" s="1" t="s">
        <v>1774</v>
      </c>
      <c r="B592" s="1" t="s">
        <v>1775</v>
      </c>
      <c r="C592" s="1" t="s">
        <v>1776</v>
      </c>
      <c r="D592" s="2" t="n">
        <v>1.8063639039935</v>
      </c>
    </row>
    <row r="593" customFormat="false" ht="14" hidden="false" customHeight="false" outlineLevel="0" collapsed="false">
      <c r="A593" s="1" t="s">
        <v>1777</v>
      </c>
      <c r="B593" s="1" t="s">
        <v>1778</v>
      </c>
      <c r="C593" s="1" t="s">
        <v>1779</v>
      </c>
      <c r="D593" s="2" t="n">
        <v>1.80250092522166</v>
      </c>
    </row>
    <row r="594" customFormat="false" ht="14" hidden="false" customHeight="false" outlineLevel="0" collapsed="false">
      <c r="A594" s="1" t="s">
        <v>1780</v>
      </c>
      <c r="B594" s="1" t="s">
        <v>1781</v>
      </c>
      <c r="C594" s="1" t="s">
        <v>1782</v>
      </c>
      <c r="D594" s="2" t="n">
        <v>1.79895412822084</v>
      </c>
    </row>
    <row r="595" customFormat="false" ht="14" hidden="false" customHeight="false" outlineLevel="0" collapsed="false">
      <c r="A595" s="1" t="s">
        <v>1783</v>
      </c>
      <c r="B595" s="1" t="s">
        <v>1784</v>
      </c>
      <c r="C595" s="1" t="s">
        <v>1785</v>
      </c>
      <c r="D595" s="2" t="n">
        <v>1.79626474576786</v>
      </c>
    </row>
    <row r="596" customFormat="false" ht="14" hidden="false" customHeight="false" outlineLevel="0" collapsed="false">
      <c r="A596" s="5" t="s">
        <v>1786</v>
      </c>
      <c r="B596" s="5" t="s">
        <v>1787</v>
      </c>
      <c r="C596" s="6" t="s">
        <v>1788</v>
      </c>
      <c r="D596" s="2" t="n">
        <v>1.7942845269794</v>
      </c>
    </row>
    <row r="597" customFormat="false" ht="14" hidden="false" customHeight="false" outlineLevel="0" collapsed="false">
      <c r="A597" s="1" t="s">
        <v>1789</v>
      </c>
      <c r="B597" s="1" t="s">
        <v>1790</v>
      </c>
      <c r="C597" s="1" t="s">
        <v>1791</v>
      </c>
      <c r="D597" s="2" t="n">
        <v>1.78899976345808</v>
      </c>
    </row>
    <row r="598" customFormat="false" ht="14" hidden="false" customHeight="false" outlineLevel="0" collapsed="false">
      <c r="A598" s="1" t="s">
        <v>1792</v>
      </c>
      <c r="B598" s="1" t="s">
        <v>1793</v>
      </c>
      <c r="C598" s="1" t="s">
        <v>1794</v>
      </c>
      <c r="D598" s="2" t="n">
        <v>1.78808632602178</v>
      </c>
    </row>
    <row r="599" customFormat="false" ht="14" hidden="false" customHeight="false" outlineLevel="0" collapsed="false">
      <c r="A599" s="1" t="s">
        <v>1795</v>
      </c>
      <c r="B599" s="1" t="s">
        <v>1796</v>
      </c>
      <c r="C599" s="1" t="s">
        <v>1797</v>
      </c>
      <c r="D599" s="2" t="n">
        <v>1.78129855617964</v>
      </c>
    </row>
    <row r="600" customFormat="false" ht="14" hidden="false" customHeight="false" outlineLevel="0" collapsed="false">
      <c r="A600" s="5" t="s">
        <v>1798</v>
      </c>
      <c r="B600" s="5" t="s">
        <v>1799</v>
      </c>
      <c r="C600" s="1" t="s">
        <v>1800</v>
      </c>
      <c r="D600" s="2" t="n">
        <v>1.77397857231581</v>
      </c>
    </row>
    <row r="601" customFormat="false" ht="14" hidden="false" customHeight="false" outlineLevel="0" collapsed="false">
      <c r="A601" s="1" t="s">
        <v>1801</v>
      </c>
      <c r="B601" s="1" t="s">
        <v>1802</v>
      </c>
      <c r="C601" s="1" t="s">
        <v>1803</v>
      </c>
      <c r="D601" s="2" t="n">
        <v>1.76700010779591</v>
      </c>
    </row>
    <row r="602" customFormat="false" ht="14" hidden="false" customHeight="false" outlineLevel="0" collapsed="false">
      <c r="A602" s="1" t="s">
        <v>1804</v>
      </c>
      <c r="B602" s="1" t="s">
        <v>1805</v>
      </c>
      <c r="C602" s="1" t="s">
        <v>1806</v>
      </c>
      <c r="D602" s="2" t="n">
        <v>1.76684287961324</v>
      </c>
    </row>
    <row r="603" customFormat="false" ht="14" hidden="false" customHeight="false" outlineLevel="0" collapsed="false">
      <c r="A603" s="1" t="s">
        <v>1807</v>
      </c>
      <c r="B603" s="1" t="s">
        <v>1808</v>
      </c>
      <c r="C603" s="1" t="s">
        <v>1809</v>
      </c>
      <c r="D603" s="2" t="n">
        <v>1.76533888350303</v>
      </c>
    </row>
    <row r="604" customFormat="false" ht="14" hidden="false" customHeight="false" outlineLevel="0" collapsed="false">
      <c r="A604" s="1" t="s">
        <v>1810</v>
      </c>
      <c r="B604" s="1" t="s">
        <v>1811</v>
      </c>
      <c r="C604" s="1" t="s">
        <v>1812</v>
      </c>
      <c r="D604" s="2" t="n">
        <v>1.76488231308614</v>
      </c>
    </row>
    <row r="605" customFormat="false" ht="14" hidden="false" customHeight="false" outlineLevel="0" collapsed="false">
      <c r="A605" s="1" t="s">
        <v>1813</v>
      </c>
      <c r="B605" s="1" t="s">
        <v>1814</v>
      </c>
      <c r="C605" s="1" t="s">
        <v>1815</v>
      </c>
      <c r="D605" s="2" t="n">
        <v>1.76421022818939</v>
      </c>
    </row>
    <row r="606" customFormat="false" ht="14" hidden="false" customHeight="false" outlineLevel="0" collapsed="false">
      <c r="A606" s="1" t="s">
        <v>1816</v>
      </c>
      <c r="B606" s="1" t="s">
        <v>1817</v>
      </c>
      <c r="C606" s="1" t="s">
        <v>1818</v>
      </c>
      <c r="D606" s="2" t="n">
        <v>1.76005184256863</v>
      </c>
    </row>
    <row r="607" customFormat="false" ht="14" hidden="false" customHeight="false" outlineLevel="0" collapsed="false">
      <c r="A607" s="1" t="s">
        <v>1819</v>
      </c>
      <c r="B607" s="1" t="s">
        <v>1820</v>
      </c>
      <c r="C607" s="1" t="s">
        <v>1821</v>
      </c>
      <c r="D607" s="2" t="n">
        <v>1.74642190479087</v>
      </c>
    </row>
    <row r="608" customFormat="false" ht="14" hidden="false" customHeight="false" outlineLevel="0" collapsed="false">
      <c r="A608" s="1" t="s">
        <v>1822</v>
      </c>
      <c r="B608" s="1" t="s">
        <v>1823</v>
      </c>
      <c r="C608" s="1" t="s">
        <v>1824</v>
      </c>
      <c r="D608" s="2" t="n">
        <v>1.74536781663401</v>
      </c>
    </row>
    <row r="609" customFormat="false" ht="14" hidden="false" customHeight="false" outlineLevel="0" collapsed="false">
      <c r="A609" s="1" t="s">
        <v>1825</v>
      </c>
      <c r="B609" s="1" t="s">
        <v>1826</v>
      </c>
      <c r="C609" s="1" t="s">
        <v>1827</v>
      </c>
      <c r="D609" s="2" t="n">
        <v>1.74502979929196</v>
      </c>
    </row>
    <row r="610" customFormat="false" ht="14" hidden="false" customHeight="false" outlineLevel="0" collapsed="false">
      <c r="A610" s="1" t="s">
        <v>1828</v>
      </c>
      <c r="B610" s="1" t="s">
        <v>1829</v>
      </c>
      <c r="C610" s="1" t="s">
        <v>1830</v>
      </c>
      <c r="D610" s="2" t="n">
        <v>1.74356612932267</v>
      </c>
    </row>
    <row r="611" customFormat="false" ht="14" hidden="false" customHeight="false" outlineLevel="0" collapsed="false">
      <c r="A611" s="1" t="s">
        <v>1831</v>
      </c>
      <c r="B611" s="1" t="s">
        <v>1832</v>
      </c>
      <c r="C611" s="1" t="s">
        <v>1833</v>
      </c>
      <c r="D611" s="2" t="n">
        <v>1.74110112659225</v>
      </c>
    </row>
    <row r="612" customFormat="false" ht="14" hidden="false" customHeight="false" outlineLevel="0" collapsed="false">
      <c r="A612" s="1" t="s">
        <v>1834</v>
      </c>
      <c r="B612" s="1" t="s">
        <v>1835</v>
      </c>
      <c r="C612" s="1" t="s">
        <v>1836</v>
      </c>
      <c r="D612" s="2" t="n">
        <v>1.73800600306419</v>
      </c>
    </row>
    <row r="613" customFormat="false" ht="14" hidden="false" customHeight="false" outlineLevel="0" collapsed="false">
      <c r="A613" s="1" t="s">
        <v>1837</v>
      </c>
      <c r="B613" s="1" t="s">
        <v>1838</v>
      </c>
      <c r="C613" s="1" t="s">
        <v>1839</v>
      </c>
      <c r="D613" s="2" t="n">
        <v>1.73773006079708</v>
      </c>
    </row>
    <row r="614" customFormat="false" ht="14" hidden="false" customHeight="false" outlineLevel="0" collapsed="false">
      <c r="A614" s="1" t="s">
        <v>1840</v>
      </c>
      <c r="B614" s="1" t="s">
        <v>1841</v>
      </c>
      <c r="C614" s="1" t="s">
        <v>1842</v>
      </c>
      <c r="D614" s="2" t="n">
        <v>1.73507737430413</v>
      </c>
    </row>
    <row r="615" customFormat="false" ht="14" hidden="false" customHeight="false" outlineLevel="0" collapsed="false">
      <c r="A615" s="1" t="s">
        <v>1843</v>
      </c>
      <c r="B615" s="1" t="s">
        <v>1844</v>
      </c>
      <c r="C615" s="1" t="s">
        <v>1845</v>
      </c>
      <c r="D615" s="2" t="n">
        <v>1.72907446261573</v>
      </c>
    </row>
    <row r="616" customFormat="false" ht="14" hidden="false" customHeight="false" outlineLevel="0" collapsed="false">
      <c r="A616" s="1" t="s">
        <v>1846</v>
      </c>
      <c r="B616" s="1" t="s">
        <v>1847</v>
      </c>
      <c r="C616" s="1" t="s">
        <v>1848</v>
      </c>
      <c r="D616" s="2" t="n">
        <v>1.72907446261573</v>
      </c>
    </row>
    <row r="617" customFormat="false" ht="14" hidden="false" customHeight="false" outlineLevel="0" collapsed="false">
      <c r="A617" s="1" t="s">
        <v>1849</v>
      </c>
      <c r="B617" s="1" t="s">
        <v>1850</v>
      </c>
      <c r="C617" s="1" t="s">
        <v>1851</v>
      </c>
      <c r="D617" s="2" t="n">
        <v>1.72477631320866</v>
      </c>
    </row>
    <row r="618" customFormat="false" ht="14" hidden="false" customHeight="false" outlineLevel="0" collapsed="false">
      <c r="A618" s="1" t="s">
        <v>1852</v>
      </c>
      <c r="B618" s="1" t="s">
        <v>1853</v>
      </c>
      <c r="C618" s="1" t="s">
        <v>1854</v>
      </c>
      <c r="D618" s="2" t="n">
        <v>1.72370377719936</v>
      </c>
    </row>
    <row r="619" customFormat="false" ht="14" hidden="false" customHeight="false" outlineLevel="0" collapsed="false">
      <c r="A619" s="1" t="s">
        <v>1855</v>
      </c>
      <c r="B619" s="1" t="s">
        <v>1856</v>
      </c>
      <c r="C619" s="1" t="s">
        <v>1857</v>
      </c>
      <c r="D619" s="2" t="n">
        <v>1.72309231942403</v>
      </c>
    </row>
    <row r="620" customFormat="false" ht="14" hidden="false" customHeight="false" outlineLevel="0" collapsed="false">
      <c r="A620" s="5" t="s">
        <v>1858</v>
      </c>
      <c r="B620" s="5" t="s">
        <v>1859</v>
      </c>
      <c r="C620" s="1" t="s">
        <v>1860</v>
      </c>
      <c r="D620" s="2" t="n">
        <v>1.71871130968276</v>
      </c>
    </row>
    <row r="621" customFormat="false" ht="14" hidden="false" customHeight="false" outlineLevel="0" collapsed="false">
      <c r="A621" s="1" t="s">
        <v>1861</v>
      </c>
      <c r="B621" s="1" t="s">
        <v>1862</v>
      </c>
      <c r="C621" s="1" t="s">
        <v>1863</v>
      </c>
      <c r="D621" s="2" t="n">
        <v>1.71787140486336</v>
      </c>
    </row>
    <row r="622" customFormat="false" ht="14" hidden="false" customHeight="false" outlineLevel="0" collapsed="false">
      <c r="A622" s="1" t="s">
        <v>1864</v>
      </c>
      <c r="B622" s="1" t="s">
        <v>1865</v>
      </c>
      <c r="C622" s="1" t="s">
        <v>1866</v>
      </c>
      <c r="D622" s="2" t="n">
        <v>1.71626416395011</v>
      </c>
    </row>
    <row r="623" customFormat="false" ht="14" hidden="false" customHeight="false" outlineLevel="0" collapsed="false">
      <c r="A623" s="1" t="s">
        <v>1867</v>
      </c>
      <c r="B623" s="1" t="s">
        <v>1868</v>
      </c>
      <c r="C623" s="1" t="s">
        <v>1869</v>
      </c>
      <c r="D623" s="2" t="n">
        <v>1.71493418352883</v>
      </c>
    </row>
    <row r="624" customFormat="false" ht="14" hidden="false" customHeight="false" outlineLevel="0" collapsed="false">
      <c r="A624" s="1" t="s">
        <v>1870</v>
      </c>
      <c r="B624" s="1" t="s">
        <v>1871</v>
      </c>
      <c r="C624" s="1" t="s">
        <v>1872</v>
      </c>
      <c r="D624" s="2" t="n">
        <v>1.71129605788226</v>
      </c>
    </row>
    <row r="625" customFormat="false" ht="14" hidden="false" customHeight="false" outlineLevel="0" collapsed="false">
      <c r="A625" s="1" t="s">
        <v>1873</v>
      </c>
      <c r="B625" s="1" t="s">
        <v>1874</v>
      </c>
      <c r="C625" s="1" t="s">
        <v>1875</v>
      </c>
      <c r="D625" s="2" t="n">
        <v>1.70845426310248</v>
      </c>
    </row>
    <row r="626" customFormat="false" ht="14" hidden="false" customHeight="false" outlineLevel="0" collapsed="false">
      <c r="A626" s="5" t="s">
        <v>1876</v>
      </c>
      <c r="B626" s="5" t="s">
        <v>1877</v>
      </c>
      <c r="C626" s="1" t="s">
        <v>1878</v>
      </c>
      <c r="D626" s="2" t="n">
        <v>1.70526978353592</v>
      </c>
    </row>
    <row r="627" customFormat="false" ht="14" hidden="false" customHeight="false" outlineLevel="0" collapsed="false">
      <c r="A627" s="1" t="s">
        <v>1879</v>
      </c>
      <c r="B627" s="1" t="s">
        <v>1880</v>
      </c>
      <c r="C627" s="1" t="s">
        <v>1881</v>
      </c>
      <c r="D627" s="2" t="n">
        <v>1.6993699982773</v>
      </c>
    </row>
    <row r="628" customFormat="false" ht="14" hidden="false" customHeight="false" outlineLevel="0" collapsed="false">
      <c r="A628" s="1" t="s">
        <v>1882</v>
      </c>
      <c r="B628" s="1" t="s">
        <v>1883</v>
      </c>
      <c r="C628" s="1" t="s">
        <v>1884</v>
      </c>
      <c r="D628" s="2" t="n">
        <v>1.69819815464062</v>
      </c>
    </row>
    <row r="629" customFormat="false" ht="14" hidden="false" customHeight="false" outlineLevel="0" collapsed="false">
      <c r="A629" s="1" t="s">
        <v>1885</v>
      </c>
      <c r="B629" s="1" t="s">
        <v>1886</v>
      </c>
      <c r="C629" s="1" t="s">
        <v>1887</v>
      </c>
      <c r="D629" s="2" t="n">
        <v>1.69760991688284</v>
      </c>
    </row>
    <row r="630" customFormat="false" ht="14" hidden="false" customHeight="false" outlineLevel="0" collapsed="false">
      <c r="A630" s="1" t="s">
        <v>1888</v>
      </c>
      <c r="B630" s="1" t="s">
        <v>1889</v>
      </c>
      <c r="C630" s="1" t="s">
        <v>1890</v>
      </c>
      <c r="D630" s="2" t="n">
        <v>1.6962201090951</v>
      </c>
    </row>
    <row r="631" customFormat="false" ht="14" hidden="false" customHeight="false" outlineLevel="0" collapsed="false">
      <c r="A631" s="1" t="s">
        <v>1891</v>
      </c>
      <c r="B631" s="1" t="s">
        <v>1892</v>
      </c>
      <c r="C631" s="1" t="s">
        <v>1893</v>
      </c>
      <c r="D631" s="2" t="n">
        <v>1.69610302966331</v>
      </c>
    </row>
    <row r="632" customFormat="false" ht="14" hidden="false" customHeight="false" outlineLevel="0" collapsed="false">
      <c r="A632" s="1" t="s">
        <v>1894</v>
      </c>
      <c r="B632" s="1" t="s">
        <v>1895</v>
      </c>
      <c r="C632" s="1" t="s">
        <v>1896</v>
      </c>
      <c r="D632" s="2" t="n">
        <v>1.69349062472505</v>
      </c>
    </row>
    <row r="633" customFormat="false" ht="14" hidden="false" customHeight="false" outlineLevel="0" collapsed="false">
      <c r="A633" s="1" t="s">
        <v>1897</v>
      </c>
      <c r="B633" s="1" t="s">
        <v>1898</v>
      </c>
      <c r="C633" s="1" t="s">
        <v>1899</v>
      </c>
      <c r="D633" s="2" t="n">
        <v>1.69266101607201</v>
      </c>
    </row>
    <row r="634" customFormat="false" ht="14" hidden="false" customHeight="false" outlineLevel="0" collapsed="false">
      <c r="A634" s="1" t="s">
        <v>1900</v>
      </c>
      <c r="B634" s="1" t="s">
        <v>1901</v>
      </c>
      <c r="C634" s="1" t="s">
        <v>1902</v>
      </c>
      <c r="D634" s="2" t="n">
        <v>1.68662999774133</v>
      </c>
    </row>
    <row r="635" customFormat="false" ht="14" hidden="false" customHeight="false" outlineLevel="0" collapsed="false">
      <c r="A635" s="1" t="s">
        <v>1903</v>
      </c>
      <c r="B635" s="1" t="s">
        <v>1904</v>
      </c>
      <c r="C635" s="1" t="s">
        <v>1905</v>
      </c>
      <c r="D635" s="2" t="n">
        <v>1.68586848947448</v>
      </c>
    </row>
    <row r="636" customFormat="false" ht="14" hidden="false" customHeight="false" outlineLevel="0" collapsed="false">
      <c r="A636" s="1" t="s">
        <v>1906</v>
      </c>
      <c r="B636" s="1" t="s">
        <v>1907</v>
      </c>
      <c r="C636" s="1" t="s">
        <v>1908</v>
      </c>
      <c r="D636" s="2" t="n">
        <v>1.68228157412459</v>
      </c>
    </row>
    <row r="637" customFormat="false" ht="14" hidden="false" customHeight="false" outlineLevel="0" collapsed="false">
      <c r="A637" s="1" t="s">
        <v>1909</v>
      </c>
      <c r="B637" s="1" t="s">
        <v>1910</v>
      </c>
      <c r="C637" s="1" t="s">
        <v>1911</v>
      </c>
      <c r="D637" s="2" t="n">
        <v>1.67097702852402</v>
      </c>
    </row>
    <row r="638" customFormat="false" ht="14" hidden="false" customHeight="false" outlineLevel="0" collapsed="false">
      <c r="A638" s="1" t="s">
        <v>1912</v>
      </c>
      <c r="B638" s="1" t="s">
        <v>1913</v>
      </c>
      <c r="C638" s="1" t="s">
        <v>1914</v>
      </c>
      <c r="D638" s="2" t="n">
        <v>1.6707486317228</v>
      </c>
    </row>
    <row r="639" customFormat="false" ht="14" hidden="false" customHeight="false" outlineLevel="0" collapsed="false">
      <c r="A639" s="5" t="s">
        <v>1915</v>
      </c>
      <c r="B639" s="5" t="s">
        <v>1916</v>
      </c>
      <c r="C639" s="1" t="s">
        <v>1917</v>
      </c>
      <c r="D639" s="2" t="n">
        <v>1.67017583885674</v>
      </c>
    </row>
    <row r="640" customFormat="false" ht="14" hidden="false" customHeight="false" outlineLevel="0" collapsed="false">
      <c r="A640" s="5" t="s">
        <v>1918</v>
      </c>
      <c r="B640" s="5" t="s">
        <v>1919</v>
      </c>
      <c r="C640" s="1" t="s">
        <v>1920</v>
      </c>
      <c r="D640" s="2" t="n">
        <v>1.66940509950728</v>
      </c>
    </row>
    <row r="641" customFormat="false" ht="14" hidden="false" customHeight="false" outlineLevel="0" collapsed="false">
      <c r="A641" s="5" t="s">
        <v>1921</v>
      </c>
      <c r="B641" s="5" t="s">
        <v>1922</v>
      </c>
      <c r="C641" s="1" t="s">
        <v>1923</v>
      </c>
      <c r="D641" s="2" t="n">
        <v>1.6693279013583</v>
      </c>
    </row>
    <row r="642" customFormat="false" ht="14" hidden="false" customHeight="false" outlineLevel="0" collapsed="false">
      <c r="A642" s="1" t="s">
        <v>1924</v>
      </c>
      <c r="B642" s="1" t="s">
        <v>1925</v>
      </c>
      <c r="C642" s="1" t="s">
        <v>1926</v>
      </c>
      <c r="D642" s="2" t="n">
        <v>1.66439746942305</v>
      </c>
    </row>
    <row r="643" customFormat="false" ht="14" hidden="false" customHeight="false" outlineLevel="0" collapsed="false">
      <c r="A643" s="1" t="s">
        <v>1927</v>
      </c>
      <c r="B643" s="1" t="s">
        <v>1928</v>
      </c>
      <c r="C643" s="1" t="s">
        <v>1929</v>
      </c>
      <c r="D643" s="2" t="n">
        <v>1.66180868950716</v>
      </c>
    </row>
    <row r="644" customFormat="false" ht="14" hidden="false" customHeight="false" outlineLevel="0" collapsed="false">
      <c r="A644" s="1" t="s">
        <v>1930</v>
      </c>
      <c r="B644" s="1" t="s">
        <v>1931</v>
      </c>
      <c r="C644" s="1" t="s">
        <v>1932</v>
      </c>
      <c r="D644" s="2" t="n">
        <v>1.65781247482005</v>
      </c>
    </row>
    <row r="645" customFormat="false" ht="14" hidden="false" customHeight="false" outlineLevel="0" collapsed="false">
      <c r="A645" s="1" t="s">
        <v>1933</v>
      </c>
      <c r="B645" s="1" t="s">
        <v>1934</v>
      </c>
      <c r="C645" s="1" t="s">
        <v>1935</v>
      </c>
      <c r="D645" s="2" t="n">
        <v>1.65447235112914</v>
      </c>
    </row>
    <row r="646" customFormat="false" ht="14" hidden="false" customHeight="false" outlineLevel="0" collapsed="false">
      <c r="A646" s="1" t="s">
        <v>1936</v>
      </c>
      <c r="B646" s="1" t="s">
        <v>1937</v>
      </c>
      <c r="C646" s="1" t="s">
        <v>1938</v>
      </c>
      <c r="D646" s="2" t="n">
        <v>1.65290063630842</v>
      </c>
    </row>
    <row r="647" customFormat="false" ht="14" hidden="false" customHeight="false" outlineLevel="0" collapsed="false">
      <c r="A647" s="1" t="s">
        <v>1939</v>
      </c>
      <c r="B647" s="1" t="s">
        <v>1940</v>
      </c>
      <c r="C647" s="1" t="s">
        <v>1941</v>
      </c>
      <c r="D647" s="2" t="n">
        <v>1.65290063630842</v>
      </c>
    </row>
    <row r="648" customFormat="false" ht="14" hidden="false" customHeight="false" outlineLevel="0" collapsed="false">
      <c r="A648" s="1" t="s">
        <v>1942</v>
      </c>
      <c r="B648" s="1" t="s">
        <v>1943</v>
      </c>
      <c r="C648" s="1" t="s">
        <v>1944</v>
      </c>
      <c r="D648" s="2" t="n">
        <v>1.65290063630842</v>
      </c>
    </row>
    <row r="649" customFormat="false" ht="14" hidden="false" customHeight="false" outlineLevel="0" collapsed="false">
      <c r="A649" s="5" t="s">
        <v>1945</v>
      </c>
      <c r="B649" s="5" t="s">
        <v>1946</v>
      </c>
      <c r="C649" s="1" t="s">
        <v>1947</v>
      </c>
      <c r="D649" s="2" t="n">
        <v>1.65132285156329</v>
      </c>
    </row>
    <row r="650" customFormat="false" ht="14" hidden="false" customHeight="false" outlineLevel="0" collapsed="false">
      <c r="A650" s="1" t="s">
        <v>1948</v>
      </c>
      <c r="B650" s="1" t="s">
        <v>1949</v>
      </c>
      <c r="C650" s="1" t="s">
        <v>1950</v>
      </c>
      <c r="D650" s="2" t="n">
        <v>1.64872817369436</v>
      </c>
    </row>
    <row r="651" customFormat="false" ht="14" hidden="false" customHeight="false" outlineLevel="0" collapsed="false">
      <c r="A651" s="1" t="s">
        <v>1951</v>
      </c>
      <c r="B651" s="1" t="s">
        <v>1952</v>
      </c>
      <c r="C651" s="1" t="s">
        <v>1953</v>
      </c>
      <c r="D651" s="2" t="n">
        <v>1.64197946173518</v>
      </c>
    </row>
    <row r="652" customFormat="false" ht="14" hidden="false" customHeight="false" outlineLevel="0" collapsed="false">
      <c r="A652" s="1" t="s">
        <v>1954</v>
      </c>
      <c r="B652" s="1" t="s">
        <v>1955</v>
      </c>
      <c r="C652" s="1" t="s">
        <v>1956</v>
      </c>
      <c r="D652" s="2" t="n">
        <v>1.63823991750682</v>
      </c>
    </row>
    <row r="653" customFormat="false" ht="14" hidden="false" customHeight="false" outlineLevel="0" collapsed="false">
      <c r="A653" s="1" t="s">
        <v>1957</v>
      </c>
      <c r="B653" s="1" t="s">
        <v>1958</v>
      </c>
      <c r="C653" s="1" t="s">
        <v>1959</v>
      </c>
      <c r="D653" s="2" t="n">
        <v>1.63515562138613</v>
      </c>
    </row>
    <row r="654" customFormat="false" ht="14" hidden="false" customHeight="false" outlineLevel="0" collapsed="false">
      <c r="A654" s="5" t="s">
        <v>1960</v>
      </c>
      <c r="B654" s="5" t="s">
        <v>1961</v>
      </c>
      <c r="C654" s="6" t="s">
        <v>1962</v>
      </c>
      <c r="D654" s="2" t="n">
        <v>1.63467893089575</v>
      </c>
    </row>
    <row r="655" customFormat="false" ht="14" hidden="false" customHeight="false" outlineLevel="0" collapsed="false">
      <c r="A655" s="1" t="s">
        <v>1963</v>
      </c>
      <c r="B655" s="1" t="s">
        <v>1964</v>
      </c>
      <c r="C655" s="1" t="s">
        <v>1965</v>
      </c>
      <c r="D655" s="2" t="n">
        <v>1.6336125574054</v>
      </c>
    </row>
    <row r="656" customFormat="false" ht="14" hidden="false" customHeight="false" outlineLevel="0" collapsed="false">
      <c r="A656" s="1" t="s">
        <v>1966</v>
      </c>
      <c r="B656" s="1" t="s">
        <v>1967</v>
      </c>
      <c r="C656" s="1" t="s">
        <v>1968</v>
      </c>
      <c r="D656" s="2" t="n">
        <v>1.63250241440847</v>
      </c>
    </row>
    <row r="657" customFormat="false" ht="14" hidden="false" customHeight="false" outlineLevel="0" collapsed="false">
      <c r="A657" s="5" t="s">
        <v>1969</v>
      </c>
      <c r="B657" s="5" t="s">
        <v>1970</v>
      </c>
      <c r="C657" s="1" t="s">
        <v>1971</v>
      </c>
      <c r="D657" s="2" t="n">
        <v>1.63166829918987</v>
      </c>
    </row>
    <row r="658" customFormat="false" ht="14" hidden="false" customHeight="false" outlineLevel="0" collapsed="false">
      <c r="A658" s="1" t="s">
        <v>1972</v>
      </c>
      <c r="B658" s="1" t="s">
        <v>1973</v>
      </c>
      <c r="C658" s="1" t="s">
        <v>1974</v>
      </c>
      <c r="D658" s="2" t="n">
        <v>1.62723362921229</v>
      </c>
    </row>
    <row r="659" customFormat="false" ht="14" hidden="false" customHeight="false" outlineLevel="0" collapsed="false">
      <c r="A659" s="1" t="s">
        <v>1975</v>
      </c>
      <c r="B659" s="1" t="s">
        <v>1976</v>
      </c>
      <c r="C659" s="1" t="s">
        <v>1977</v>
      </c>
      <c r="D659" s="2" t="n">
        <v>1.62195590961778</v>
      </c>
    </row>
    <row r="660" customFormat="false" ht="14" hidden="false" customHeight="false" outlineLevel="0" collapsed="false">
      <c r="A660" s="1" t="s">
        <v>1978</v>
      </c>
      <c r="B660" s="1" t="s">
        <v>1979</v>
      </c>
      <c r="C660" s="1" t="s">
        <v>1980</v>
      </c>
      <c r="D660" s="2" t="n">
        <v>1.62170189979054</v>
      </c>
    </row>
    <row r="661" customFormat="false" ht="14" hidden="false" customHeight="false" outlineLevel="0" collapsed="false">
      <c r="A661" s="1" t="s">
        <v>1981</v>
      </c>
      <c r="B661" s="1" t="s">
        <v>1982</v>
      </c>
      <c r="C661" s="1" t="s">
        <v>1983</v>
      </c>
      <c r="D661" s="2" t="n">
        <v>1.61756539797607</v>
      </c>
    </row>
    <row r="662" customFormat="false" ht="14" hidden="false" customHeight="false" outlineLevel="0" collapsed="false">
      <c r="A662" s="1" t="s">
        <v>1984</v>
      </c>
      <c r="B662" s="1" t="s">
        <v>1985</v>
      </c>
      <c r="C662" s="1" t="s">
        <v>1986</v>
      </c>
      <c r="D662" s="2" t="n">
        <v>1.61328351844426</v>
      </c>
    </row>
    <row r="663" customFormat="false" ht="14" hidden="false" customHeight="false" outlineLevel="0" collapsed="false">
      <c r="A663" s="1" t="s">
        <v>1987</v>
      </c>
      <c r="B663" s="1" t="s">
        <v>1988</v>
      </c>
      <c r="C663" s="1" t="s">
        <v>1989</v>
      </c>
      <c r="D663" s="2" t="n">
        <v>1.61328351844425</v>
      </c>
    </row>
    <row r="664" customFormat="false" ht="14" hidden="false" customHeight="false" outlineLevel="0" collapsed="false">
      <c r="A664" s="1" t="s">
        <v>1990</v>
      </c>
      <c r="B664" s="1" t="s">
        <v>1991</v>
      </c>
      <c r="C664" s="1" t="s">
        <v>1992</v>
      </c>
      <c r="D664" s="2" t="n">
        <v>1.61159480940337</v>
      </c>
    </row>
    <row r="665" customFormat="false" ht="14" hidden="false" customHeight="false" outlineLevel="0" collapsed="false">
      <c r="A665" s="1" t="s">
        <v>1993</v>
      </c>
      <c r="B665" s="1" t="s">
        <v>1994</v>
      </c>
      <c r="C665" s="1" t="s">
        <v>1995</v>
      </c>
      <c r="D665" s="2" t="n">
        <v>1.61100807275398</v>
      </c>
    </row>
    <row r="666" customFormat="false" ht="14" hidden="false" customHeight="false" outlineLevel="0" collapsed="false">
      <c r="A666" s="1" t="s">
        <v>1996</v>
      </c>
      <c r="B666" s="1" t="s">
        <v>1997</v>
      </c>
      <c r="C666" s="1" t="s">
        <v>1998</v>
      </c>
      <c r="D666" s="2" t="n">
        <v>1.61087424745913</v>
      </c>
    </row>
    <row r="667" customFormat="false" ht="14" hidden="false" customHeight="false" outlineLevel="0" collapsed="false">
      <c r="A667" s="1" t="s">
        <v>1999</v>
      </c>
      <c r="B667" s="1" t="s">
        <v>2000</v>
      </c>
      <c r="C667" s="1" t="s">
        <v>2001</v>
      </c>
      <c r="D667" s="2" t="n">
        <v>1.6077019814863</v>
      </c>
    </row>
    <row r="668" customFormat="false" ht="14" hidden="false" customHeight="false" outlineLevel="0" collapsed="false">
      <c r="A668" s="1" t="s">
        <v>2002</v>
      </c>
      <c r="B668" s="1" t="s">
        <v>2003</v>
      </c>
      <c r="C668" s="1" t="s">
        <v>2004</v>
      </c>
      <c r="D668" s="2" t="n">
        <v>1.60494426375299</v>
      </c>
    </row>
    <row r="669" customFormat="false" ht="14" hidden="false" customHeight="false" outlineLevel="0" collapsed="false">
      <c r="A669" s="1" t="s">
        <v>2005</v>
      </c>
      <c r="B669" s="1" t="s">
        <v>2006</v>
      </c>
      <c r="C669" s="1" t="s">
        <v>2007</v>
      </c>
      <c r="D669" s="2" t="n">
        <v>1.60313987760683</v>
      </c>
    </row>
    <row r="670" customFormat="false" ht="14" hidden="false" customHeight="false" outlineLevel="0" collapsed="false">
      <c r="A670" s="1" t="s">
        <v>2008</v>
      </c>
      <c r="B670" s="1" t="s">
        <v>2009</v>
      </c>
      <c r="C670" s="1" t="s">
        <v>2010</v>
      </c>
      <c r="D670" s="2" t="n">
        <v>1.60154478042145</v>
      </c>
    </row>
    <row r="671" customFormat="false" ht="14" hidden="false" customHeight="false" outlineLevel="0" collapsed="false">
      <c r="A671" s="1" t="s">
        <v>2011</v>
      </c>
      <c r="B671" s="1" t="s">
        <v>2012</v>
      </c>
      <c r="C671" s="1" t="s">
        <v>2013</v>
      </c>
      <c r="D671" s="2" t="n">
        <v>1.59800731601277</v>
      </c>
    </row>
    <row r="672" customFormat="false" ht="14" hidden="false" customHeight="false" outlineLevel="0" collapsed="false">
      <c r="A672" s="1" t="s">
        <v>2014</v>
      </c>
      <c r="B672" s="1" t="s">
        <v>2015</v>
      </c>
      <c r="C672" s="1" t="s">
        <v>2016</v>
      </c>
      <c r="D672" s="2" t="n">
        <v>1.59722841130293</v>
      </c>
    </row>
    <row r="673" customFormat="false" ht="14" hidden="false" customHeight="false" outlineLevel="0" collapsed="false">
      <c r="A673" s="1" t="s">
        <v>2017</v>
      </c>
      <c r="B673" s="1" t="s">
        <v>2018</v>
      </c>
      <c r="C673" s="1" t="s">
        <v>2019</v>
      </c>
      <c r="D673" s="2" t="n">
        <v>1.5965967727133</v>
      </c>
    </row>
    <row r="674" customFormat="false" ht="14" hidden="false" customHeight="false" outlineLevel="0" collapsed="false">
      <c r="A674" s="1" t="s">
        <v>2020</v>
      </c>
      <c r="B674" s="1" t="s">
        <v>2021</v>
      </c>
      <c r="C674" s="1" t="s">
        <v>2022</v>
      </c>
      <c r="D674" s="2" t="n">
        <v>1.59565969322665</v>
      </c>
    </row>
    <row r="675" customFormat="false" ht="14" hidden="false" customHeight="false" outlineLevel="0" collapsed="false">
      <c r="A675" s="1" t="s">
        <v>2023</v>
      </c>
      <c r="B675" s="1" t="s">
        <v>2024</v>
      </c>
      <c r="C675" s="1" t="s">
        <v>2025</v>
      </c>
      <c r="D675" s="2" t="n">
        <v>1.59555183928343</v>
      </c>
    </row>
    <row r="676" customFormat="false" ht="14" hidden="false" customHeight="false" outlineLevel="0" collapsed="false">
      <c r="A676" s="1" t="s">
        <v>2026</v>
      </c>
      <c r="B676" s="1" t="s">
        <v>2027</v>
      </c>
      <c r="C676" s="1" t="s">
        <v>2028</v>
      </c>
      <c r="D676" s="2" t="n">
        <v>1.59320205541481</v>
      </c>
    </row>
    <row r="677" customFormat="false" ht="14" hidden="false" customHeight="false" outlineLevel="0" collapsed="false">
      <c r="A677" s="1" t="s">
        <v>2029</v>
      </c>
      <c r="B677" s="1" t="s">
        <v>2030</v>
      </c>
      <c r="C677" s="1" t="s">
        <v>2031</v>
      </c>
      <c r="D677" s="2" t="n">
        <v>1.59297832321017</v>
      </c>
    </row>
    <row r="678" customFormat="false" ht="14" hidden="false" customHeight="false" outlineLevel="0" collapsed="false">
      <c r="A678" s="1" t="s">
        <v>2032</v>
      </c>
      <c r="B678" s="1" t="s">
        <v>2033</v>
      </c>
      <c r="C678" s="1" t="s">
        <v>2034</v>
      </c>
      <c r="D678" s="2" t="n">
        <v>1.59107296750983</v>
      </c>
    </row>
    <row r="679" customFormat="false" ht="14" hidden="false" customHeight="false" outlineLevel="0" collapsed="false">
      <c r="A679" s="5" t="s">
        <v>2035</v>
      </c>
      <c r="B679" s="5" t="s">
        <v>2036</v>
      </c>
      <c r="C679" s="1" t="s">
        <v>2037</v>
      </c>
      <c r="D679" s="2" t="n">
        <v>1.59011484630866</v>
      </c>
    </row>
    <row r="680" customFormat="false" ht="14" hidden="false" customHeight="false" outlineLevel="0" collapsed="false">
      <c r="A680" s="1" t="s">
        <v>2038</v>
      </c>
      <c r="B680" s="1" t="s">
        <v>2039</v>
      </c>
      <c r="C680" s="1" t="s">
        <v>2040</v>
      </c>
      <c r="D680" s="2" t="n">
        <v>1.58766385848525</v>
      </c>
    </row>
    <row r="681" customFormat="false" ht="14" hidden="false" customHeight="false" outlineLevel="0" collapsed="false">
      <c r="A681" s="1" t="s">
        <v>2041</v>
      </c>
      <c r="B681" s="1" t="s">
        <v>2042</v>
      </c>
      <c r="C681" s="1" t="s">
        <v>2043</v>
      </c>
      <c r="D681" s="2" t="n">
        <v>1.58556827322057</v>
      </c>
    </row>
    <row r="682" customFormat="false" ht="14" hidden="false" customHeight="false" outlineLevel="0" collapsed="false">
      <c r="A682" s="1" t="s">
        <v>2044</v>
      </c>
      <c r="B682" s="1" t="s">
        <v>2045</v>
      </c>
      <c r="C682" s="1" t="s">
        <v>2046</v>
      </c>
      <c r="D682" s="2" t="n">
        <v>1.58135355038344</v>
      </c>
    </row>
    <row r="683" customFormat="false" ht="14" hidden="false" customHeight="false" outlineLevel="0" collapsed="false">
      <c r="A683" s="1" t="s">
        <v>2047</v>
      </c>
      <c r="B683" s="1" t="s">
        <v>2048</v>
      </c>
      <c r="C683" s="1" t="s">
        <v>2049</v>
      </c>
      <c r="D683" s="2" t="n">
        <v>1.58008262372675</v>
      </c>
    </row>
    <row r="684" customFormat="false" ht="14" hidden="false" customHeight="false" outlineLevel="0" collapsed="false">
      <c r="A684" s="1" t="s">
        <v>2050</v>
      </c>
      <c r="B684" s="1" t="s">
        <v>2051</v>
      </c>
      <c r="C684" s="1" t="s">
        <v>2052</v>
      </c>
      <c r="D684" s="2" t="n">
        <v>1.57787876838204</v>
      </c>
    </row>
    <row r="685" customFormat="false" ht="14" hidden="false" customHeight="false" outlineLevel="0" collapsed="false">
      <c r="A685" s="1" t="s">
        <v>2053</v>
      </c>
      <c r="B685" s="1" t="s">
        <v>2054</v>
      </c>
      <c r="C685" s="1" t="s">
        <v>2055</v>
      </c>
      <c r="D685" s="2" t="n">
        <v>1.5775133437871</v>
      </c>
    </row>
    <row r="686" customFormat="false" ht="14" hidden="false" customHeight="false" outlineLevel="0" collapsed="false">
      <c r="A686" s="1" t="s">
        <v>2056</v>
      </c>
      <c r="B686" s="1" t="s">
        <v>2057</v>
      </c>
      <c r="C686" s="8" t="s">
        <v>2058</v>
      </c>
      <c r="D686" s="2" t="n">
        <v>1.57676557015532</v>
      </c>
    </row>
    <row r="687" customFormat="false" ht="14" hidden="false" customHeight="false" outlineLevel="0" collapsed="false">
      <c r="A687" s="1" t="s">
        <v>2059</v>
      </c>
      <c r="B687" s="1" t="s">
        <v>2060</v>
      </c>
      <c r="C687" s="1" t="s">
        <v>2061</v>
      </c>
      <c r="D687" s="2" t="n">
        <v>1.57527103095176</v>
      </c>
    </row>
    <row r="688" customFormat="false" ht="14" hidden="false" customHeight="false" outlineLevel="0" collapsed="false">
      <c r="A688" s="1" t="s">
        <v>2062</v>
      </c>
      <c r="B688" s="1" t="s">
        <v>2063</v>
      </c>
      <c r="C688" s="1" t="s">
        <v>2064</v>
      </c>
      <c r="D688" s="2" t="n">
        <v>1.5746159531384</v>
      </c>
    </row>
    <row r="689" customFormat="false" ht="14" hidden="false" customHeight="false" outlineLevel="0" collapsed="false">
      <c r="A689" s="1" t="s">
        <v>2065</v>
      </c>
      <c r="B689" s="1" t="s">
        <v>2066</v>
      </c>
      <c r="C689" s="1" t="s">
        <v>2067</v>
      </c>
      <c r="D689" s="2" t="n">
        <v>1.57416571764704</v>
      </c>
    </row>
    <row r="690" customFormat="false" ht="14" hidden="false" customHeight="false" outlineLevel="0" collapsed="false">
      <c r="A690" s="1" t="s">
        <v>2068</v>
      </c>
      <c r="B690" s="1" t="s">
        <v>2069</v>
      </c>
      <c r="C690" s="1" t="s">
        <v>2070</v>
      </c>
      <c r="D690" s="2" t="n">
        <v>1.56935259787913</v>
      </c>
    </row>
    <row r="691" customFormat="false" ht="14" hidden="false" customHeight="false" outlineLevel="0" collapsed="false">
      <c r="A691" s="5" t="s">
        <v>2071</v>
      </c>
      <c r="B691" s="5" t="s">
        <v>2072</v>
      </c>
      <c r="C691" s="1" t="s">
        <v>2073</v>
      </c>
      <c r="D691" s="2" t="n">
        <v>1.5691681957935</v>
      </c>
    </row>
    <row r="692" customFormat="false" ht="14" hidden="false" customHeight="false" outlineLevel="0" collapsed="false">
      <c r="A692" s="1" t="s">
        <v>2074</v>
      </c>
      <c r="B692" s="1" t="s">
        <v>2075</v>
      </c>
      <c r="C692" s="1" t="s">
        <v>2076</v>
      </c>
      <c r="D692" s="2" t="n">
        <v>1.56824116466061</v>
      </c>
    </row>
    <row r="693" customFormat="false" ht="14" hidden="false" customHeight="false" outlineLevel="0" collapsed="false">
      <c r="A693" s="1" t="s">
        <v>2077</v>
      </c>
      <c r="B693" s="1" t="s">
        <v>2078</v>
      </c>
      <c r="C693" s="1" t="s">
        <v>2079</v>
      </c>
      <c r="D693" s="2" t="n">
        <v>1.56633848035288</v>
      </c>
    </row>
    <row r="694" customFormat="false" ht="14" hidden="false" customHeight="false" outlineLevel="0" collapsed="false">
      <c r="A694" s="1" t="s">
        <v>2080</v>
      </c>
      <c r="B694" s="1" t="s">
        <v>2081</v>
      </c>
      <c r="C694" s="1" t="s">
        <v>2082</v>
      </c>
      <c r="D694" s="2" t="n">
        <v>1.56437663038591</v>
      </c>
    </row>
    <row r="695" customFormat="false" ht="14" hidden="false" customHeight="false" outlineLevel="0" collapsed="false">
      <c r="A695" s="5" t="s">
        <v>2083</v>
      </c>
      <c r="B695" s="5" t="s">
        <v>2084</v>
      </c>
      <c r="C695" s="1" t="s">
        <v>2085</v>
      </c>
      <c r="D695" s="2" t="n">
        <v>1.56122930111398</v>
      </c>
    </row>
    <row r="696" customFormat="false" ht="14" hidden="false" customHeight="false" outlineLevel="0" collapsed="false">
      <c r="A696" s="1" t="s">
        <v>2086</v>
      </c>
      <c r="B696" s="1" t="s">
        <v>2087</v>
      </c>
      <c r="C696" s="1" t="s">
        <v>2088</v>
      </c>
      <c r="D696" s="2" t="n">
        <v>1.56092093182818</v>
      </c>
    </row>
    <row r="697" customFormat="false" ht="14" hidden="false" customHeight="false" outlineLevel="0" collapsed="false">
      <c r="A697" s="5" t="s">
        <v>2089</v>
      </c>
      <c r="B697" s="5" t="s">
        <v>2090</v>
      </c>
      <c r="C697" s="1" t="s">
        <v>2091</v>
      </c>
      <c r="D697" s="2" t="n">
        <v>1.55510328026371</v>
      </c>
    </row>
    <row r="698" customFormat="false" ht="14" hidden="false" customHeight="false" outlineLevel="0" collapsed="false">
      <c r="A698" s="1" t="s">
        <v>2092</v>
      </c>
      <c r="B698" s="1" t="s">
        <v>2093</v>
      </c>
      <c r="C698" s="1" t="s">
        <v>2094</v>
      </c>
      <c r="D698" s="2" t="n">
        <v>1.55407270622731</v>
      </c>
    </row>
    <row r="699" customFormat="false" ht="14" hidden="false" customHeight="false" outlineLevel="0" collapsed="false">
      <c r="A699" s="1" t="s">
        <v>2095</v>
      </c>
      <c r="B699" s="1" t="s">
        <v>2096</v>
      </c>
      <c r="C699" s="1" t="s">
        <v>2097</v>
      </c>
      <c r="D699" s="2" t="n">
        <v>1.54221082540794</v>
      </c>
    </row>
    <row r="700" customFormat="false" ht="14" hidden="false" customHeight="false" outlineLevel="0" collapsed="false">
      <c r="A700" s="1" t="s">
        <v>2098</v>
      </c>
      <c r="B700" s="1" t="s">
        <v>2099</v>
      </c>
      <c r="C700" s="1" t="s">
        <v>2100</v>
      </c>
      <c r="D700" s="2" t="n">
        <v>1.53687518128801</v>
      </c>
    </row>
    <row r="701" customFormat="false" ht="14" hidden="false" customHeight="false" outlineLevel="0" collapsed="false">
      <c r="A701" s="1" t="s">
        <v>2101</v>
      </c>
      <c r="B701" s="1" t="s">
        <v>2102</v>
      </c>
      <c r="C701" s="1" t="s">
        <v>2103</v>
      </c>
      <c r="D701" s="2" t="n">
        <v>1.53687518128801</v>
      </c>
    </row>
    <row r="702" customFormat="false" ht="14" hidden="false" customHeight="false" outlineLevel="0" collapsed="false">
      <c r="A702" s="1" t="s">
        <v>2104</v>
      </c>
      <c r="B702" s="1" t="s">
        <v>2105</v>
      </c>
      <c r="C702" s="1" t="s">
        <v>2106</v>
      </c>
      <c r="D702" s="2" t="n">
        <v>1.53457513805738</v>
      </c>
    </row>
    <row r="703" customFormat="false" ht="14" hidden="false" customHeight="false" outlineLevel="0" collapsed="false">
      <c r="A703" s="1" t="s">
        <v>2107</v>
      </c>
      <c r="B703" s="1" t="s">
        <v>2108</v>
      </c>
      <c r="C703" s="1" t="s">
        <v>2109</v>
      </c>
      <c r="D703" s="2" t="n">
        <v>1.53337789967852</v>
      </c>
    </row>
    <row r="704" customFormat="false" ht="14" hidden="false" customHeight="false" outlineLevel="0" collapsed="false">
      <c r="A704" s="1" t="s">
        <v>2110</v>
      </c>
      <c r="B704" s="1" t="s">
        <v>2111</v>
      </c>
      <c r="C704" s="1" t="s">
        <v>2112</v>
      </c>
      <c r="D704" s="2" t="n">
        <v>1.53286760055344</v>
      </c>
    </row>
    <row r="705" customFormat="false" ht="14" hidden="false" customHeight="false" outlineLevel="0" collapsed="false">
      <c r="A705" s="1" t="s">
        <v>2113</v>
      </c>
      <c r="B705" s="1" t="s">
        <v>2114</v>
      </c>
      <c r="C705" s="1" t="s">
        <v>2115</v>
      </c>
      <c r="D705" s="2" t="n">
        <v>1.53277449206983</v>
      </c>
    </row>
    <row r="706" customFormat="false" ht="14" hidden="false" customHeight="false" outlineLevel="0" collapsed="false">
      <c r="A706" s="1" t="s">
        <v>2116</v>
      </c>
      <c r="B706" s="1" t="s">
        <v>2117</v>
      </c>
      <c r="C706" s="1" t="s">
        <v>2118</v>
      </c>
      <c r="D706" s="2" t="n">
        <v>1.52799811466927</v>
      </c>
    </row>
    <row r="707" customFormat="false" ht="14" hidden="false" customHeight="false" outlineLevel="0" collapsed="false">
      <c r="A707" s="1" t="s">
        <v>2119</v>
      </c>
      <c r="B707" s="1" t="s">
        <v>2120</v>
      </c>
      <c r="C707" s="1" t="s">
        <v>2121</v>
      </c>
      <c r="D707" s="2" t="n">
        <v>1.52639487511694</v>
      </c>
    </row>
    <row r="708" customFormat="false" ht="14" hidden="false" customHeight="false" outlineLevel="0" collapsed="false">
      <c r="A708" s="1" t="s">
        <v>2122</v>
      </c>
      <c r="B708" s="1" t="s">
        <v>2123</v>
      </c>
      <c r="C708" s="1" t="s">
        <v>2124</v>
      </c>
      <c r="D708" s="2" t="n">
        <v>1.52573330570407</v>
      </c>
    </row>
    <row r="709" customFormat="false" ht="14" hidden="false" customHeight="false" outlineLevel="0" collapsed="false">
      <c r="A709" s="1" t="s">
        <v>2125</v>
      </c>
      <c r="B709" s="1" t="s">
        <v>2126</v>
      </c>
      <c r="C709" s="1" t="s">
        <v>2127</v>
      </c>
      <c r="D709" s="2" t="n">
        <v>1.51825807856429</v>
      </c>
    </row>
    <row r="710" customFormat="false" ht="14" hidden="false" customHeight="false" outlineLevel="0" collapsed="false">
      <c r="A710" s="1" t="s">
        <v>2128</v>
      </c>
      <c r="B710" s="1" t="s">
        <v>2129</v>
      </c>
      <c r="C710" s="1" t="s">
        <v>2130</v>
      </c>
      <c r="D710" s="2" t="n">
        <v>1.5157165665104</v>
      </c>
    </row>
    <row r="711" customFormat="false" ht="14" hidden="false" customHeight="false" outlineLevel="0" collapsed="false">
      <c r="A711" s="1" t="s">
        <v>2131</v>
      </c>
      <c r="B711" s="1" t="s">
        <v>2132</v>
      </c>
      <c r="C711" s="1" t="s">
        <v>2133</v>
      </c>
      <c r="D711" s="2" t="n">
        <v>1.50798804853136</v>
      </c>
    </row>
    <row r="712" customFormat="false" ht="14" hidden="false" customHeight="false" outlineLevel="0" collapsed="false">
      <c r="A712" s="1" t="s">
        <v>2134</v>
      </c>
      <c r="B712" s="1" t="s">
        <v>2135</v>
      </c>
      <c r="C712" s="1" t="s">
        <v>2136</v>
      </c>
      <c r="D712" s="2" t="n">
        <v>1.50752807260276</v>
      </c>
    </row>
    <row r="713" customFormat="false" ht="14" hidden="false" customHeight="false" outlineLevel="0" collapsed="false">
      <c r="A713" s="1" t="s">
        <v>2137</v>
      </c>
      <c r="B713" s="1" t="s">
        <v>2138</v>
      </c>
      <c r="C713" s="1" t="s">
        <v>2139</v>
      </c>
      <c r="D713" s="2" t="n">
        <v>1.50524674741107</v>
      </c>
    </row>
    <row r="714" customFormat="false" ht="14" hidden="false" customHeight="false" outlineLevel="0" collapsed="false">
      <c r="A714" s="1" t="s">
        <v>2140</v>
      </c>
      <c r="B714" s="1" t="s">
        <v>2141</v>
      </c>
      <c r="C714" s="1" t="s">
        <v>2142</v>
      </c>
      <c r="D714" s="2" t="n">
        <v>1.50184087371805</v>
      </c>
    </row>
    <row r="715" customFormat="false" ht="14" hidden="false" customHeight="false" outlineLevel="0" collapsed="false">
      <c r="A715" s="1" t="s">
        <v>2143</v>
      </c>
      <c r="B715" s="1" t="s">
        <v>2144</v>
      </c>
      <c r="C715" s="1" t="s">
        <v>2145</v>
      </c>
      <c r="D715" s="2" t="n">
        <v>1.50011533599337</v>
      </c>
    </row>
    <row r="716" customFormat="false" ht="14" hidden="false" customHeight="false" outlineLevel="0" collapsed="false">
      <c r="A716" s="1" t="s">
        <v>2146</v>
      </c>
      <c r="B716" s="1" t="s">
        <v>2147</v>
      </c>
      <c r="C716" s="1" t="s">
        <v>2148</v>
      </c>
      <c r="D716" s="2" t="n">
        <v>1.49843683218541</v>
      </c>
    </row>
    <row r="717" customFormat="false" ht="14" hidden="false" customHeight="false" outlineLevel="0" collapsed="false">
      <c r="A717" s="1" t="s">
        <v>2149</v>
      </c>
      <c r="B717" s="1" t="s">
        <v>2150</v>
      </c>
      <c r="C717" s="1" t="s">
        <v>2151</v>
      </c>
      <c r="D717" s="2" t="n">
        <v>1.49484924863494</v>
      </c>
    </row>
    <row r="718" customFormat="false" ht="14" hidden="false" customHeight="false" outlineLevel="0" collapsed="false">
      <c r="A718" s="1" t="s">
        <v>2152</v>
      </c>
      <c r="B718" s="1" t="s">
        <v>2153</v>
      </c>
      <c r="C718" s="1" t="s">
        <v>2154</v>
      </c>
      <c r="D718" s="2" t="n">
        <v>1.49482275080562</v>
      </c>
    </row>
    <row r="719" customFormat="false" ht="14" hidden="false" customHeight="false" outlineLevel="0" collapsed="false">
      <c r="A719" s="1" t="s">
        <v>2155</v>
      </c>
      <c r="B719" s="1" t="s">
        <v>2156</v>
      </c>
      <c r="C719" s="1" t="s">
        <v>2157</v>
      </c>
      <c r="D719" s="2" t="n">
        <v>1.49284410173765</v>
      </c>
    </row>
    <row r="720" customFormat="false" ht="14" hidden="false" customHeight="false" outlineLevel="0" collapsed="false">
      <c r="A720" s="1" t="s">
        <v>2158</v>
      </c>
      <c r="B720" s="1" t="s">
        <v>2159</v>
      </c>
      <c r="C720" s="1" t="s">
        <v>2160</v>
      </c>
      <c r="D720" s="2" t="n">
        <v>1.49088807766524</v>
      </c>
    </row>
    <row r="721" customFormat="false" ht="14" hidden="false" customHeight="false" outlineLevel="0" collapsed="false">
      <c r="A721" s="1" t="s">
        <v>2161</v>
      </c>
      <c r="B721" s="1" t="s">
        <v>2162</v>
      </c>
      <c r="C721" s="1" t="s">
        <v>2163</v>
      </c>
      <c r="D721" s="2" t="n">
        <v>1.4896774631227</v>
      </c>
    </row>
    <row r="722" customFormat="false" ht="14" hidden="false" customHeight="false" outlineLevel="0" collapsed="false">
      <c r="A722" s="1" t="s">
        <v>2164</v>
      </c>
      <c r="B722" s="1" t="s">
        <v>2165</v>
      </c>
      <c r="C722" s="1" t="s">
        <v>2166</v>
      </c>
      <c r="D722" s="2" t="n">
        <v>1.48452357062905</v>
      </c>
    </row>
    <row r="723" customFormat="false" ht="14" hidden="false" customHeight="false" outlineLevel="0" collapsed="false">
      <c r="A723" s="1" t="s">
        <v>2167</v>
      </c>
      <c r="B723" s="1" t="s">
        <v>2168</v>
      </c>
      <c r="C723" s="1" t="s">
        <v>2169</v>
      </c>
      <c r="D723" s="2" t="n">
        <v>1.48316187271956</v>
      </c>
    </row>
    <row r="724" customFormat="false" ht="14" hidden="false" customHeight="false" outlineLevel="0" collapsed="false">
      <c r="A724" s="5" t="s">
        <v>2170</v>
      </c>
      <c r="B724" s="5" t="s">
        <v>2171</v>
      </c>
      <c r="C724" s="1" t="s">
        <v>2172</v>
      </c>
      <c r="D724" s="2" t="n">
        <v>1.4829388094417</v>
      </c>
    </row>
    <row r="725" customFormat="false" ht="14" hidden="false" customHeight="false" outlineLevel="0" collapsed="false">
      <c r="A725" s="1" t="s">
        <v>2173</v>
      </c>
      <c r="B725" s="1" t="s">
        <v>2174</v>
      </c>
      <c r="C725" s="1" t="s">
        <v>2175</v>
      </c>
      <c r="D725" s="2" t="n">
        <v>1.47748686364968</v>
      </c>
    </row>
    <row r="726" customFormat="false" ht="14" hidden="false" customHeight="false" outlineLevel="0" collapsed="false">
      <c r="A726" s="1" t="s">
        <v>2176</v>
      </c>
      <c r="B726" s="1" t="s">
        <v>2177</v>
      </c>
      <c r="C726" s="1" t="s">
        <v>2178</v>
      </c>
      <c r="D726" s="2" t="n">
        <v>1.47186493099078</v>
      </c>
    </row>
    <row r="727" customFormat="false" ht="14" hidden="false" customHeight="false" outlineLevel="0" collapsed="false">
      <c r="A727" s="1" t="s">
        <v>2179</v>
      </c>
      <c r="B727" s="1" t="s">
        <v>2180</v>
      </c>
      <c r="C727" s="1" t="s">
        <v>2181</v>
      </c>
      <c r="D727" s="2" t="n">
        <v>1.4700083022113</v>
      </c>
    </row>
    <row r="728" customFormat="false" ht="14" hidden="false" customHeight="false" outlineLevel="0" collapsed="false">
      <c r="A728" s="1" t="s">
        <v>2182</v>
      </c>
      <c r="B728" s="1" t="s">
        <v>2183</v>
      </c>
      <c r="C728" s="1" t="s">
        <v>2184</v>
      </c>
      <c r="D728" s="2" t="n">
        <v>1.46916863327831</v>
      </c>
    </row>
    <row r="729" customFormat="false" ht="14" hidden="false" customHeight="false" outlineLevel="0" collapsed="false">
      <c r="A729" s="1" t="s">
        <v>2185</v>
      </c>
      <c r="B729" s="1" t="s">
        <v>2186</v>
      </c>
      <c r="C729" s="1" t="s">
        <v>2187</v>
      </c>
      <c r="D729" s="2" t="n">
        <v>1.46541077786939</v>
      </c>
    </row>
    <row r="730" customFormat="false" ht="14" hidden="false" customHeight="false" outlineLevel="0" collapsed="false">
      <c r="A730" s="1" t="s">
        <v>2188</v>
      </c>
      <c r="B730" s="1" t="s">
        <v>2189</v>
      </c>
      <c r="C730" s="1" t="s">
        <v>2190</v>
      </c>
      <c r="D730" s="2" t="n">
        <v>1.46140963351992</v>
      </c>
    </row>
    <row r="731" customFormat="false" ht="14" hidden="false" customHeight="false" outlineLevel="0" collapsed="false">
      <c r="A731" s="1" t="s">
        <v>2191</v>
      </c>
      <c r="B731" s="1" t="s">
        <v>2192</v>
      </c>
      <c r="C731" s="1" t="s">
        <v>2193</v>
      </c>
      <c r="D731" s="2" t="n">
        <v>1.45902034424018</v>
      </c>
    </row>
    <row r="732" customFormat="false" ht="14" hidden="false" customHeight="false" outlineLevel="0" collapsed="false">
      <c r="A732" s="1" t="s">
        <v>2194</v>
      </c>
      <c r="B732" s="1" t="s">
        <v>2195</v>
      </c>
      <c r="C732" s="1" t="s">
        <v>2196</v>
      </c>
      <c r="D732" s="2" t="n">
        <v>1.45481426364871</v>
      </c>
    </row>
    <row r="733" customFormat="false" ht="14" hidden="false" customHeight="false" outlineLevel="0" collapsed="false">
      <c r="A733" s="1" t="s">
        <v>2197</v>
      </c>
      <c r="B733" s="1" t="s">
        <v>2198</v>
      </c>
      <c r="C733" s="1" t="s">
        <v>2199</v>
      </c>
      <c r="D733" s="2" t="n">
        <v>1.45439845992897</v>
      </c>
    </row>
    <row r="734" customFormat="false" ht="14" hidden="false" customHeight="false" outlineLevel="0" collapsed="false">
      <c r="A734" s="1" t="s">
        <v>2200</v>
      </c>
      <c r="B734" s="1" t="s">
        <v>2201</v>
      </c>
      <c r="C734" s="1" t="s">
        <v>2202</v>
      </c>
      <c r="D734" s="2" t="n">
        <v>1.45397251732031</v>
      </c>
    </row>
    <row r="735" customFormat="false" ht="14" hidden="false" customHeight="false" outlineLevel="0" collapsed="false">
      <c r="A735" s="1" t="s">
        <v>2203</v>
      </c>
      <c r="B735" s="1" t="s">
        <v>2204</v>
      </c>
      <c r="C735" s="1" t="s">
        <v>2205</v>
      </c>
      <c r="D735" s="2" t="n">
        <v>1.45205286620829</v>
      </c>
    </row>
    <row r="736" customFormat="false" ht="14" hidden="false" customHeight="false" outlineLevel="0" collapsed="false">
      <c r="A736" s="1" t="s">
        <v>2206</v>
      </c>
      <c r="B736" s="1" t="s">
        <v>2207</v>
      </c>
      <c r="C736" s="1" t="s">
        <v>2208</v>
      </c>
      <c r="D736" s="2" t="n">
        <v>1.45162981385217</v>
      </c>
    </row>
    <row r="737" customFormat="false" ht="14" hidden="false" customHeight="false" outlineLevel="0" collapsed="false">
      <c r="A737" s="1" t="s">
        <v>2209</v>
      </c>
      <c r="B737" s="1" t="s">
        <v>2210</v>
      </c>
      <c r="C737" s="1" t="s">
        <v>2211</v>
      </c>
      <c r="D737" s="2" t="n">
        <v>1.45050183073233</v>
      </c>
    </row>
    <row r="738" customFormat="false" ht="14" hidden="false" customHeight="false" outlineLevel="0" collapsed="false">
      <c r="A738" s="1" t="s">
        <v>2212</v>
      </c>
      <c r="B738" s="1" t="s">
        <v>2213</v>
      </c>
      <c r="C738" s="6" t="s">
        <v>2214</v>
      </c>
      <c r="D738" s="2" t="n">
        <v>1.44727657039885</v>
      </c>
    </row>
    <row r="739" customFormat="false" ht="14" hidden="false" customHeight="false" outlineLevel="0" collapsed="false">
      <c r="A739" s="1" t="s">
        <v>2215</v>
      </c>
      <c r="B739" s="1" t="s">
        <v>2216</v>
      </c>
      <c r="C739" s="1" t="s">
        <v>2217</v>
      </c>
      <c r="D739" s="2" t="n">
        <v>1.44304671094249</v>
      </c>
    </row>
    <row r="740" customFormat="false" ht="14" hidden="false" customHeight="false" outlineLevel="0" collapsed="false">
      <c r="A740" s="1" t="s">
        <v>2218</v>
      </c>
      <c r="B740" s="1" t="s">
        <v>2219</v>
      </c>
      <c r="C740" s="1" t="s">
        <v>2220</v>
      </c>
      <c r="D740" s="2" t="n">
        <v>1.43936249484533</v>
      </c>
    </row>
    <row r="741" customFormat="false" ht="14" hidden="false" customHeight="false" outlineLevel="0" collapsed="false">
      <c r="A741" s="1" t="s">
        <v>2221</v>
      </c>
      <c r="B741" s="1" t="s">
        <v>2222</v>
      </c>
      <c r="C741" s="1" t="s">
        <v>2223</v>
      </c>
      <c r="D741" s="2" t="n">
        <v>1.43929617690905</v>
      </c>
    </row>
    <row r="742" customFormat="false" ht="14" hidden="false" customHeight="false" outlineLevel="0" collapsed="false">
      <c r="A742" s="1" t="s">
        <v>2224</v>
      </c>
      <c r="B742" s="1" t="s">
        <v>2225</v>
      </c>
      <c r="C742" s="1" t="s">
        <v>2226</v>
      </c>
      <c r="D742" s="2" t="n">
        <v>1.43668922079421</v>
      </c>
    </row>
    <row r="743" customFormat="false" ht="14" hidden="false" customHeight="false" outlineLevel="0" collapsed="false">
      <c r="A743" s="1" t="s">
        <v>2227</v>
      </c>
      <c r="B743" s="1" t="s">
        <v>2228</v>
      </c>
      <c r="C743" s="1" t="s">
        <v>2229</v>
      </c>
      <c r="D743" s="2" t="n">
        <v>1.43653075661311</v>
      </c>
    </row>
    <row r="744" customFormat="false" ht="14" hidden="false" customHeight="false" outlineLevel="0" collapsed="false">
      <c r="A744" s="1" t="s">
        <v>2230</v>
      </c>
      <c r="B744" s="1" t="s">
        <v>2231</v>
      </c>
      <c r="C744" s="1" t="s">
        <v>2232</v>
      </c>
      <c r="D744" s="2" t="n">
        <v>1.43248463672332</v>
      </c>
    </row>
    <row r="745" customFormat="false" ht="14" hidden="false" customHeight="false" outlineLevel="0" collapsed="false">
      <c r="A745" s="1" t="s">
        <v>2233</v>
      </c>
      <c r="B745" s="1" t="s">
        <v>2234</v>
      </c>
      <c r="C745" s="1" t="s">
        <v>2235</v>
      </c>
      <c r="D745" s="2" t="n">
        <v>1.43168878001357</v>
      </c>
    </row>
    <row r="746" customFormat="false" ht="14" hidden="false" customHeight="false" outlineLevel="0" collapsed="false">
      <c r="A746" s="1" t="s">
        <v>2236</v>
      </c>
      <c r="B746" s="1" t="s">
        <v>2237</v>
      </c>
      <c r="C746" s="1" t="s">
        <v>2238</v>
      </c>
      <c r="D746" s="2" t="n">
        <v>1.43014901560574</v>
      </c>
    </row>
    <row r="747" customFormat="false" ht="14" hidden="false" customHeight="false" outlineLevel="0" collapsed="false">
      <c r="A747" s="1" t="s">
        <v>2239</v>
      </c>
      <c r="B747" s="1" t="s">
        <v>2240</v>
      </c>
      <c r="C747" s="1" t="s">
        <v>2241</v>
      </c>
      <c r="D747" s="2" t="n">
        <v>1.42963761856349</v>
      </c>
    </row>
    <row r="748" customFormat="false" ht="14" hidden="false" customHeight="false" outlineLevel="0" collapsed="false">
      <c r="A748" s="1" t="s">
        <v>2242</v>
      </c>
      <c r="B748" s="1" t="s">
        <v>2243</v>
      </c>
      <c r="C748" s="1" t="s">
        <v>2244</v>
      </c>
      <c r="D748" s="2" t="n">
        <v>1.42899413974109</v>
      </c>
    </row>
    <row r="749" customFormat="false" ht="14" hidden="false" customHeight="false" outlineLevel="0" collapsed="false">
      <c r="A749" s="1" t="s">
        <v>2245</v>
      </c>
      <c r="B749" s="1" t="s">
        <v>2246</v>
      </c>
      <c r="C749" s="1" t="s">
        <v>2247</v>
      </c>
      <c r="D749" s="2" t="n">
        <v>1.42899413974109</v>
      </c>
    </row>
    <row r="750" customFormat="false" ht="14" hidden="false" customHeight="false" outlineLevel="0" collapsed="false">
      <c r="A750" s="1" t="s">
        <v>2248</v>
      </c>
      <c r="B750" s="1" t="s">
        <v>2249</v>
      </c>
      <c r="C750" s="1" t="s">
        <v>2250</v>
      </c>
      <c r="D750" s="2" t="n">
        <v>1.42499477967501</v>
      </c>
    </row>
    <row r="751" customFormat="false" ht="14" hidden="false" customHeight="false" outlineLevel="0" collapsed="false">
      <c r="A751" s="1" t="s">
        <v>2251</v>
      </c>
      <c r="B751" s="1" t="s">
        <v>2252</v>
      </c>
      <c r="C751" s="1" t="s">
        <v>2253</v>
      </c>
      <c r="D751" s="2" t="n">
        <v>1.42405019559707</v>
      </c>
    </row>
    <row r="752" customFormat="false" ht="14" hidden="false" customHeight="false" outlineLevel="0" collapsed="false">
      <c r="A752" s="1" t="s">
        <v>2254</v>
      </c>
      <c r="B752" s="1" t="s">
        <v>2255</v>
      </c>
      <c r="C752" s="1" t="s">
        <v>2256</v>
      </c>
      <c r="D752" s="2" t="n">
        <v>1.42076235539344</v>
      </c>
    </row>
    <row r="753" customFormat="false" ht="14" hidden="false" customHeight="false" outlineLevel="0" collapsed="false">
      <c r="A753" s="1" t="s">
        <v>2257</v>
      </c>
      <c r="B753" s="1" t="s">
        <v>2258</v>
      </c>
      <c r="C753" s="1" t="s">
        <v>2259</v>
      </c>
      <c r="D753" s="2" t="n">
        <v>1.4186157459805</v>
      </c>
    </row>
    <row r="754" customFormat="false" ht="14" hidden="false" customHeight="false" outlineLevel="0" collapsed="false">
      <c r="A754" s="1" t="s">
        <v>2260</v>
      </c>
      <c r="B754" s="1" t="s">
        <v>2261</v>
      </c>
      <c r="C754" s="1" t="s">
        <v>2262</v>
      </c>
      <c r="D754" s="2" t="n">
        <v>1.41779436605706</v>
      </c>
    </row>
    <row r="755" customFormat="false" ht="14" hidden="false" customHeight="false" outlineLevel="0" collapsed="false">
      <c r="A755" s="5" t="s">
        <v>2263</v>
      </c>
      <c r="B755" s="5" t="s">
        <v>2264</v>
      </c>
      <c r="C755" s="1" t="s">
        <v>2265</v>
      </c>
      <c r="D755" s="2" t="n">
        <v>1.4160861857039</v>
      </c>
    </row>
    <row r="756" customFormat="false" ht="14" hidden="false" customHeight="false" outlineLevel="0" collapsed="false">
      <c r="A756" s="1" t="s">
        <v>2266</v>
      </c>
      <c r="B756" s="1" t="s">
        <v>2267</v>
      </c>
      <c r="C756" s="1" t="s">
        <v>2268</v>
      </c>
      <c r="D756" s="2" t="n">
        <v>1.4142135623731</v>
      </c>
    </row>
    <row r="757" customFormat="false" ht="14" hidden="false" customHeight="false" outlineLevel="0" collapsed="false">
      <c r="A757" s="1" t="s">
        <v>2269</v>
      </c>
      <c r="B757" s="1" t="s">
        <v>2270</v>
      </c>
      <c r="C757" s="1" t="s">
        <v>2271</v>
      </c>
      <c r="D757" s="2" t="n">
        <v>1.41258632098951</v>
      </c>
    </row>
    <row r="758" customFormat="false" ht="14" hidden="false" customHeight="false" outlineLevel="0" collapsed="false">
      <c r="A758" s="1" t="s">
        <v>2272</v>
      </c>
      <c r="B758" s="1" t="s">
        <v>2273</v>
      </c>
      <c r="C758" s="1" t="s">
        <v>2274</v>
      </c>
      <c r="D758" s="2" t="n">
        <v>1.40932075514202</v>
      </c>
    </row>
    <row r="759" customFormat="false" ht="14" hidden="false" customHeight="false" outlineLevel="0" collapsed="false">
      <c r="A759" s="1" t="s">
        <v>2275</v>
      </c>
      <c r="B759" s="1" t="s">
        <v>2276</v>
      </c>
      <c r="C759" s="1" t="s">
        <v>2277</v>
      </c>
      <c r="D759" s="2" t="n">
        <v>1.40774430759615</v>
      </c>
    </row>
    <row r="760" customFormat="false" ht="14" hidden="false" customHeight="false" outlineLevel="0" collapsed="false">
      <c r="A760" s="1" t="s">
        <v>2278</v>
      </c>
      <c r="B760" s="1" t="s">
        <v>2279</v>
      </c>
      <c r="C760" s="1" t="s">
        <v>2280</v>
      </c>
      <c r="D760" s="2" t="n">
        <v>1.40757628542084</v>
      </c>
    </row>
    <row r="761" customFormat="false" ht="14" hidden="false" customHeight="false" outlineLevel="0" collapsed="false">
      <c r="A761" s="1" t="s">
        <v>2281</v>
      </c>
      <c r="B761" s="1" t="s">
        <v>2282</v>
      </c>
      <c r="C761" s="1" t="s">
        <v>2283</v>
      </c>
      <c r="D761" s="2" t="n">
        <v>1.40673965685922</v>
      </c>
    </row>
    <row r="762" customFormat="false" ht="14" hidden="false" customHeight="false" outlineLevel="0" collapsed="false">
      <c r="A762" s="1" t="s">
        <v>2284</v>
      </c>
      <c r="B762" s="1" t="s">
        <v>2285</v>
      </c>
      <c r="C762" s="6" t="s">
        <v>2286</v>
      </c>
      <c r="D762" s="2" t="n">
        <v>1.40070869331578</v>
      </c>
    </row>
    <row r="763" customFormat="false" ht="14" hidden="false" customHeight="false" outlineLevel="0" collapsed="false">
      <c r="A763" s="1" t="s">
        <v>2287</v>
      </c>
      <c r="B763" s="1" t="s">
        <v>2288</v>
      </c>
      <c r="C763" s="1" t="s">
        <v>2289</v>
      </c>
      <c r="D763" s="2" t="n">
        <v>1.39804792616881</v>
      </c>
    </row>
    <row r="764" customFormat="false" ht="14" hidden="false" customHeight="false" outlineLevel="0" collapsed="false">
      <c r="A764" s="1" t="s">
        <v>2290</v>
      </c>
      <c r="B764" s="1" t="s">
        <v>2291</v>
      </c>
      <c r="C764" s="1" t="s">
        <v>2292</v>
      </c>
      <c r="D764" s="2" t="n">
        <v>1.39721119895979</v>
      </c>
    </row>
    <row r="765" customFormat="false" ht="14" hidden="false" customHeight="false" outlineLevel="0" collapsed="false">
      <c r="A765" s="1" t="s">
        <v>2293</v>
      </c>
      <c r="B765" s="1" t="s">
        <v>2294</v>
      </c>
      <c r="C765" s="1" t="s">
        <v>2295</v>
      </c>
      <c r="D765" s="2" t="n">
        <v>1.39680150955678</v>
      </c>
    </row>
    <row r="766" customFormat="false" ht="14" hidden="false" customHeight="false" outlineLevel="0" collapsed="false">
      <c r="A766" s="1" t="s">
        <v>2296</v>
      </c>
      <c r="B766" s="1" t="s">
        <v>2297</v>
      </c>
      <c r="C766" s="1" t="s">
        <v>2298</v>
      </c>
      <c r="D766" s="2" t="n">
        <v>1.39548915651675</v>
      </c>
    </row>
    <row r="767" customFormat="false" ht="14" hidden="false" customHeight="false" outlineLevel="0" collapsed="false">
      <c r="A767" s="1" t="s">
        <v>2299</v>
      </c>
      <c r="B767" s="1" t="s">
        <v>2300</v>
      </c>
      <c r="C767" s="1" t="s">
        <v>2301</v>
      </c>
      <c r="D767" s="2" t="n">
        <v>1.3947436663504</v>
      </c>
    </row>
    <row r="768" customFormat="false" ht="14" hidden="false" customHeight="false" outlineLevel="0" collapsed="false">
      <c r="A768" s="1" t="s">
        <v>2302</v>
      </c>
      <c r="B768" s="1" t="s">
        <v>2303</v>
      </c>
      <c r="C768" s="1" t="s">
        <v>2304</v>
      </c>
      <c r="D768" s="2" t="n">
        <v>1.3947436663504</v>
      </c>
    </row>
    <row r="769" customFormat="false" ht="14" hidden="false" customHeight="false" outlineLevel="0" collapsed="false">
      <c r="A769" s="1" t="s">
        <v>2305</v>
      </c>
      <c r="B769" s="1" t="s">
        <v>2306</v>
      </c>
      <c r="C769" s="1" t="s">
        <v>2307</v>
      </c>
      <c r="D769" s="2" t="n">
        <v>1.38864455957092</v>
      </c>
    </row>
    <row r="770" customFormat="false" ht="14" hidden="false" customHeight="false" outlineLevel="0" collapsed="false">
      <c r="A770" s="1" t="s">
        <v>2308</v>
      </c>
      <c r="B770" s="1" t="s">
        <v>2309</v>
      </c>
      <c r="C770" s="1" t="s">
        <v>2310</v>
      </c>
      <c r="D770" s="2" t="n">
        <v>1.38745682884919</v>
      </c>
    </row>
    <row r="771" customFormat="false" ht="14" hidden="false" customHeight="false" outlineLevel="0" collapsed="false">
      <c r="A771" s="1" t="s">
        <v>2311</v>
      </c>
      <c r="B771" s="1" t="s">
        <v>2312</v>
      </c>
      <c r="C771" s="1" t="s">
        <v>2313</v>
      </c>
      <c r="D771" s="2" t="n">
        <v>1.38511528496987</v>
      </c>
    </row>
    <row r="772" customFormat="false" ht="14" hidden="false" customHeight="false" outlineLevel="0" collapsed="false">
      <c r="A772" s="5" t="s">
        <v>2314</v>
      </c>
      <c r="B772" s="5" t="s">
        <v>2315</v>
      </c>
      <c r="C772" s="1" t="s">
        <v>2316</v>
      </c>
      <c r="D772" s="2" t="n">
        <v>1.3848990678312</v>
      </c>
    </row>
    <row r="773" customFormat="false" ht="14" hidden="false" customHeight="false" outlineLevel="0" collapsed="false">
      <c r="A773" s="1" t="s">
        <v>2317</v>
      </c>
      <c r="B773" s="1" t="s">
        <v>2318</v>
      </c>
      <c r="C773" s="1" t="s">
        <v>2319</v>
      </c>
      <c r="D773" s="2" t="n">
        <v>1.38439949593349</v>
      </c>
    </row>
    <row r="774" customFormat="false" ht="14" hidden="false" customHeight="false" outlineLevel="0" collapsed="false">
      <c r="A774" s="1" t="s">
        <v>2320</v>
      </c>
      <c r="B774" s="1" t="s">
        <v>2321</v>
      </c>
      <c r="C774" s="1" t="s">
        <v>2322</v>
      </c>
      <c r="D774" s="2" t="n">
        <v>1.38343177826018</v>
      </c>
    </row>
    <row r="775" customFormat="false" ht="14" hidden="false" customHeight="false" outlineLevel="0" collapsed="false">
      <c r="A775" s="1" t="s">
        <v>2323</v>
      </c>
      <c r="B775" s="1" t="s">
        <v>2324</v>
      </c>
      <c r="C775" s="1" t="s">
        <v>2325</v>
      </c>
      <c r="D775" s="2" t="n">
        <v>1.38235845883195</v>
      </c>
    </row>
    <row r="776" customFormat="false" ht="14" hidden="false" customHeight="false" outlineLevel="0" collapsed="false">
      <c r="A776" s="1" t="s">
        <v>2326</v>
      </c>
      <c r="B776" s="1" t="s">
        <v>2327</v>
      </c>
      <c r="C776" s="1" t="s">
        <v>2328</v>
      </c>
      <c r="D776" s="2" t="n">
        <v>1.38031735339663</v>
      </c>
    </row>
    <row r="777" customFormat="false" ht="14" hidden="false" customHeight="false" outlineLevel="0" collapsed="false">
      <c r="A777" s="1" t="s">
        <v>2329</v>
      </c>
      <c r="B777" s="1" t="s">
        <v>2330</v>
      </c>
      <c r="C777" s="1" t="s">
        <v>2331</v>
      </c>
      <c r="D777" s="2" t="n">
        <v>1.37892581768522</v>
      </c>
    </row>
    <row r="778" customFormat="false" ht="14" hidden="false" customHeight="false" outlineLevel="0" collapsed="false">
      <c r="A778" s="1" t="s">
        <v>2332</v>
      </c>
      <c r="B778" s="1" t="s">
        <v>2333</v>
      </c>
      <c r="C778" s="1" t="s">
        <v>2334</v>
      </c>
      <c r="D778" s="2" t="n">
        <v>1.37790122528781</v>
      </c>
    </row>
    <row r="779" customFormat="false" ht="14" hidden="false" customHeight="false" outlineLevel="0" collapsed="false">
      <c r="A779" s="5" t="s">
        <v>2335</v>
      </c>
      <c r="B779" s="5" t="s">
        <v>2336</v>
      </c>
      <c r="C779" s="1" t="s">
        <v>2337</v>
      </c>
      <c r="D779" s="2" t="n">
        <v>1.37775305440015</v>
      </c>
    </row>
    <row r="780" customFormat="false" ht="14" hidden="false" customHeight="false" outlineLevel="0" collapsed="false">
      <c r="A780" s="1" t="s">
        <v>2338</v>
      </c>
      <c r="B780" s="1" t="s">
        <v>2339</v>
      </c>
      <c r="C780" s="1" t="s">
        <v>2340</v>
      </c>
      <c r="D780" s="2" t="n">
        <v>1.37554181813975</v>
      </c>
    </row>
    <row r="781" customFormat="false" ht="14" hidden="false" customHeight="false" outlineLevel="0" collapsed="false">
      <c r="A781" s="1" t="s">
        <v>2341</v>
      </c>
      <c r="B781" s="1" t="s">
        <v>2342</v>
      </c>
      <c r="C781" s="1" t="s">
        <v>2343</v>
      </c>
      <c r="D781" s="2" t="n">
        <v>1.37408139146106</v>
      </c>
    </row>
    <row r="782" customFormat="false" ht="14" hidden="false" customHeight="false" outlineLevel="0" collapsed="false">
      <c r="A782" s="1" t="s">
        <v>2344</v>
      </c>
      <c r="B782" s="1" t="s">
        <v>2345</v>
      </c>
      <c r="C782" s="1" t="s">
        <v>2346</v>
      </c>
      <c r="D782" s="2" t="n">
        <v>1.37393980629587</v>
      </c>
    </row>
    <row r="783" customFormat="false" ht="14" hidden="false" customHeight="false" outlineLevel="0" collapsed="false">
      <c r="A783" s="5" t="s">
        <v>2347</v>
      </c>
      <c r="B783" s="5" t="s">
        <v>2348</v>
      </c>
      <c r="C783" s="1" t="s">
        <v>2349</v>
      </c>
      <c r="D783" s="2" t="n">
        <v>1.37262548780229</v>
      </c>
    </row>
    <row r="784" customFormat="false" ht="14" hidden="false" customHeight="false" outlineLevel="0" collapsed="false">
      <c r="A784" s="5" t="s">
        <v>2350</v>
      </c>
      <c r="B784" s="5" t="s">
        <v>2351</v>
      </c>
      <c r="C784" s="1" t="s">
        <v>2352</v>
      </c>
      <c r="D784" s="2" t="n">
        <v>1.3709101910253</v>
      </c>
    </row>
    <row r="785" customFormat="false" ht="14" hidden="false" customHeight="false" outlineLevel="0" collapsed="false">
      <c r="A785" s="1" t="s">
        <v>2353</v>
      </c>
      <c r="B785" s="1" t="s">
        <v>2354</v>
      </c>
      <c r="C785" s="1" t="s">
        <v>2355</v>
      </c>
      <c r="D785" s="2" t="n">
        <v>1.37079795955089</v>
      </c>
    </row>
    <row r="786" customFormat="false" ht="14" hidden="false" customHeight="false" outlineLevel="0" collapsed="false">
      <c r="A786" s="1" t="s">
        <v>2356</v>
      </c>
      <c r="B786" s="1" t="s">
        <v>2357</v>
      </c>
      <c r="C786" s="1" t="s">
        <v>2358</v>
      </c>
      <c r="D786" s="2" t="n">
        <v>1.36993232076345</v>
      </c>
    </row>
    <row r="787" customFormat="false" ht="14" hidden="false" customHeight="false" outlineLevel="0" collapsed="false">
      <c r="A787" s="1" t="s">
        <v>2359</v>
      </c>
      <c r="B787" s="1" t="s">
        <v>2360</v>
      </c>
      <c r="C787" s="1" t="s">
        <v>2361</v>
      </c>
      <c r="D787" s="2" t="n">
        <v>1.36889184769428</v>
      </c>
    </row>
    <row r="788" customFormat="false" ht="14" hidden="false" customHeight="false" outlineLevel="0" collapsed="false">
      <c r="A788" s="1" t="s">
        <v>2362</v>
      </c>
      <c r="B788" s="1" t="s">
        <v>2363</v>
      </c>
      <c r="C788" s="1" t="s">
        <v>2364</v>
      </c>
      <c r="D788" s="2" t="n">
        <v>1.36771543565622</v>
      </c>
    </row>
    <row r="789" customFormat="false" ht="14" hidden="false" customHeight="false" outlineLevel="0" collapsed="false">
      <c r="A789" s="1" t="s">
        <v>2365</v>
      </c>
      <c r="B789" s="1" t="s">
        <v>2366</v>
      </c>
      <c r="C789" s="1" t="s">
        <v>2367</v>
      </c>
      <c r="D789" s="2" t="n">
        <v>1.36633118817225</v>
      </c>
    </row>
    <row r="790" customFormat="false" ht="14" hidden="false" customHeight="false" outlineLevel="0" collapsed="false">
      <c r="A790" s="1" t="s">
        <v>2368</v>
      </c>
      <c r="B790" s="1" t="s">
        <v>2369</v>
      </c>
      <c r="C790" s="1" t="s">
        <v>2370</v>
      </c>
      <c r="D790" s="2" t="n">
        <v>1.3660402567544</v>
      </c>
    </row>
    <row r="791" customFormat="false" ht="14" hidden="false" customHeight="false" outlineLevel="0" collapsed="false">
      <c r="A791" s="1" t="s">
        <v>2371</v>
      </c>
      <c r="B791" s="1" t="s">
        <v>2372</v>
      </c>
      <c r="C791" s="1" t="s">
        <v>2373</v>
      </c>
      <c r="D791" s="2" t="n">
        <v>1.36604025675439</v>
      </c>
    </row>
    <row r="792" customFormat="false" ht="14" hidden="false" customHeight="false" outlineLevel="0" collapsed="false">
      <c r="A792" s="1" t="s">
        <v>2374</v>
      </c>
      <c r="B792" s="1" t="s">
        <v>2375</v>
      </c>
      <c r="C792" s="6" t="s">
        <v>2376</v>
      </c>
      <c r="D792" s="2" t="n">
        <v>1.36282891066963</v>
      </c>
    </row>
    <row r="793" customFormat="false" ht="14" hidden="false" customHeight="false" outlineLevel="0" collapsed="false">
      <c r="A793" s="1" t="s">
        <v>2377</v>
      </c>
      <c r="B793" s="1" t="s">
        <v>2378</v>
      </c>
      <c r="C793" s="1" t="s">
        <v>2379</v>
      </c>
      <c r="D793" s="2" t="n">
        <v>1.36109251788635</v>
      </c>
    </row>
    <row r="794" customFormat="false" ht="14" hidden="false" customHeight="false" outlineLevel="0" collapsed="false">
      <c r="A794" s="1" t="s">
        <v>2380</v>
      </c>
      <c r="B794" s="1" t="s">
        <v>2381</v>
      </c>
      <c r="C794" s="1" t="s">
        <v>2382</v>
      </c>
      <c r="D794" s="2" t="n">
        <v>1.35799818926078</v>
      </c>
    </row>
    <row r="795" customFormat="false" ht="14" hidden="false" customHeight="false" outlineLevel="0" collapsed="false">
      <c r="A795" s="1" t="s">
        <v>2383</v>
      </c>
      <c r="B795" s="1" t="s">
        <v>2384</v>
      </c>
      <c r="C795" s="1" t="s">
        <v>2385</v>
      </c>
      <c r="D795" s="2" t="n">
        <v>1.35759046599535</v>
      </c>
    </row>
    <row r="796" customFormat="false" ht="14" hidden="false" customHeight="false" outlineLevel="0" collapsed="false">
      <c r="A796" s="5" t="s">
        <v>2386</v>
      </c>
      <c r="B796" s="5" t="s">
        <v>2387</v>
      </c>
      <c r="C796" s="1" t="s">
        <v>2388</v>
      </c>
      <c r="D796" s="2" t="n">
        <v>1.351947958499</v>
      </c>
    </row>
    <row r="797" customFormat="false" ht="14" hidden="false" customHeight="false" outlineLevel="0" collapsed="false">
      <c r="A797" s="1" t="s">
        <v>2389</v>
      </c>
      <c r="B797" s="1" t="s">
        <v>2390</v>
      </c>
      <c r="C797" s="1" t="s">
        <v>2391</v>
      </c>
      <c r="D797" s="2" t="n">
        <v>1.35191083302813</v>
      </c>
    </row>
    <row r="798" customFormat="false" ht="14" hidden="false" customHeight="false" outlineLevel="0" collapsed="false">
      <c r="A798" s="1" t="s">
        <v>2392</v>
      </c>
      <c r="B798" s="1" t="s">
        <v>2393</v>
      </c>
      <c r="C798" s="1" t="s">
        <v>2394</v>
      </c>
      <c r="D798" s="2" t="n">
        <v>1.35191083302813</v>
      </c>
    </row>
    <row r="799" customFormat="false" ht="14" hidden="false" customHeight="false" outlineLevel="0" collapsed="false">
      <c r="A799" s="1" t="s">
        <v>2395</v>
      </c>
      <c r="B799" s="1" t="s">
        <v>2396</v>
      </c>
      <c r="C799" s="1" t="s">
        <v>2397</v>
      </c>
      <c r="D799" s="2" t="n">
        <v>1.3509390475048</v>
      </c>
    </row>
    <row r="800" customFormat="false" ht="14" hidden="false" customHeight="false" outlineLevel="0" collapsed="false">
      <c r="A800" s="1" t="s">
        <v>2398</v>
      </c>
      <c r="B800" s="1" t="s">
        <v>2399</v>
      </c>
      <c r="C800" s="1" t="s">
        <v>2400</v>
      </c>
      <c r="D800" s="2" t="n">
        <v>1.35068761141774</v>
      </c>
    </row>
    <row r="801" customFormat="false" ht="14" hidden="false" customHeight="false" outlineLevel="0" collapsed="false">
      <c r="A801" s="1" t="s">
        <v>2401</v>
      </c>
      <c r="B801" s="1" t="s">
        <v>2402</v>
      </c>
      <c r="C801" s="1" t="s">
        <v>2403</v>
      </c>
      <c r="D801" s="2" t="n">
        <v>1.34952595078095</v>
      </c>
    </row>
    <row r="802" customFormat="false" ht="14" hidden="false" customHeight="false" outlineLevel="0" collapsed="false">
      <c r="A802" s="1" t="s">
        <v>2404</v>
      </c>
      <c r="B802" s="1" t="s">
        <v>2405</v>
      </c>
      <c r="C802" s="1" t="s">
        <v>2406</v>
      </c>
      <c r="D802" s="2" t="n">
        <v>1.34902733730387</v>
      </c>
    </row>
    <row r="803" customFormat="false" ht="14" hidden="false" customHeight="false" outlineLevel="0" collapsed="false">
      <c r="A803" s="1" t="s">
        <v>2407</v>
      </c>
      <c r="B803" s="1" t="s">
        <v>2408</v>
      </c>
      <c r="C803" s="1" t="s">
        <v>2409</v>
      </c>
      <c r="D803" s="2" t="n">
        <v>1.34882475538341</v>
      </c>
    </row>
    <row r="804" customFormat="false" ht="14" hidden="false" customHeight="false" outlineLevel="0" collapsed="false">
      <c r="A804" s="1" t="s">
        <v>2410</v>
      </c>
      <c r="B804" s="1" t="s">
        <v>2411</v>
      </c>
      <c r="C804" s="1" t="s">
        <v>2412</v>
      </c>
      <c r="D804" s="2" t="n">
        <v>1.34726214088631</v>
      </c>
    </row>
    <row r="805" customFormat="false" ht="14" hidden="false" customHeight="false" outlineLevel="0" collapsed="false">
      <c r="A805" s="1" t="s">
        <v>2413</v>
      </c>
      <c r="B805" s="1" t="s">
        <v>2414</v>
      </c>
      <c r="C805" s="1" t="s">
        <v>2415</v>
      </c>
      <c r="D805" s="2" t="n">
        <v>1.34653313586342</v>
      </c>
    </row>
    <row r="806" customFormat="false" ht="14" hidden="false" customHeight="false" outlineLevel="0" collapsed="false">
      <c r="A806" s="1" t="s">
        <v>2416</v>
      </c>
      <c r="B806" s="1" t="s">
        <v>2417</v>
      </c>
      <c r="C806" s="1" t="s">
        <v>2418</v>
      </c>
      <c r="D806" s="2" t="n">
        <v>1.34506557441975</v>
      </c>
    </row>
    <row r="807" customFormat="false" ht="14" hidden="false" customHeight="false" outlineLevel="0" collapsed="false">
      <c r="A807" s="1" t="s">
        <v>2419</v>
      </c>
      <c r="B807" s="1" t="s">
        <v>2420</v>
      </c>
      <c r="C807" s="1" t="s">
        <v>2421</v>
      </c>
      <c r="D807" s="2" t="n">
        <v>1.34411033428792</v>
      </c>
    </row>
    <row r="808" customFormat="false" ht="14" hidden="false" customHeight="false" outlineLevel="0" collapsed="false">
      <c r="A808" s="1" t="s">
        <v>2422</v>
      </c>
      <c r="B808" s="1" t="s">
        <v>2423</v>
      </c>
      <c r="C808" s="1" t="s">
        <v>2424</v>
      </c>
      <c r="D808" s="2" t="n">
        <v>1.34333204938352</v>
      </c>
    </row>
    <row r="809" customFormat="false" ht="14" hidden="false" customHeight="false" outlineLevel="0" collapsed="false">
      <c r="A809" s="1" t="s">
        <v>2425</v>
      </c>
      <c r="B809" s="1" t="s">
        <v>2426</v>
      </c>
      <c r="C809" s="1" t="s">
        <v>2427</v>
      </c>
      <c r="D809" s="2" t="n">
        <v>1.34219190817492</v>
      </c>
    </row>
    <row r="810" customFormat="false" ht="14" hidden="false" customHeight="false" outlineLevel="0" collapsed="false">
      <c r="A810" s="5" t="s">
        <v>2428</v>
      </c>
      <c r="B810" s="5" t="s">
        <v>2429</v>
      </c>
      <c r="C810" s="1" t="s">
        <v>2430</v>
      </c>
      <c r="D810" s="2" t="n">
        <v>1.34005168847739</v>
      </c>
    </row>
    <row r="811" customFormat="false" ht="14" hidden="false" customHeight="false" outlineLevel="0" collapsed="false">
      <c r="A811" s="1" t="s">
        <v>2431</v>
      </c>
      <c r="B811" s="1" t="s">
        <v>2432</v>
      </c>
      <c r="C811" s="1" t="s">
        <v>2433</v>
      </c>
      <c r="D811" s="2" t="n">
        <v>1.33819749610039</v>
      </c>
    </row>
    <row r="812" customFormat="false" ht="14" hidden="false" customHeight="false" outlineLevel="0" collapsed="false">
      <c r="A812" s="1" t="s">
        <v>2434</v>
      </c>
      <c r="B812" s="1" t="s">
        <v>2435</v>
      </c>
      <c r="C812" s="1" t="s">
        <v>2436</v>
      </c>
      <c r="D812" s="2" t="n">
        <v>1.33793356317641</v>
      </c>
    </row>
    <row r="813" customFormat="false" ht="14" hidden="false" customHeight="false" outlineLevel="0" collapsed="false">
      <c r="A813" s="1" t="s">
        <v>2437</v>
      </c>
      <c r="B813" s="1" t="s">
        <v>2438</v>
      </c>
      <c r="C813" s="1" t="s">
        <v>2439</v>
      </c>
      <c r="D813" s="2" t="n">
        <v>1.33792755478611</v>
      </c>
    </row>
    <row r="814" customFormat="false" ht="14" hidden="false" customHeight="false" outlineLevel="0" collapsed="false">
      <c r="A814" s="5" t="s">
        <v>2440</v>
      </c>
      <c r="B814" s="5" t="s">
        <v>2441</v>
      </c>
      <c r="C814" s="8" t="s">
        <v>2442</v>
      </c>
      <c r="D814" s="2" t="n">
        <v>1.33725780655106</v>
      </c>
    </row>
    <row r="815" customFormat="false" ht="14" hidden="false" customHeight="false" outlineLevel="0" collapsed="false">
      <c r="A815" s="1" t="s">
        <v>2443</v>
      </c>
      <c r="B815" s="1" t="s">
        <v>2444</v>
      </c>
      <c r="C815" s="1" t="s">
        <v>2445</v>
      </c>
      <c r="D815" s="2" t="n">
        <v>1.33638123724172</v>
      </c>
    </row>
    <row r="816" customFormat="false" ht="14" hidden="false" customHeight="false" outlineLevel="0" collapsed="false">
      <c r="A816" s="5" t="s">
        <v>2446</v>
      </c>
      <c r="B816" s="5" t="s">
        <v>2447</v>
      </c>
      <c r="C816" s="1" t="s">
        <v>2448</v>
      </c>
      <c r="D816" s="2" t="n">
        <v>1.33347036048638</v>
      </c>
    </row>
    <row r="817" customFormat="false" ht="14" hidden="false" customHeight="false" outlineLevel="0" collapsed="false">
      <c r="A817" s="1" t="s">
        <v>2449</v>
      </c>
      <c r="B817" s="1" t="s">
        <v>2450</v>
      </c>
      <c r="C817" s="1" t="s">
        <v>2451</v>
      </c>
      <c r="D817" s="2" t="n">
        <v>1.3332986770912</v>
      </c>
    </row>
    <row r="818" customFormat="false" ht="14" hidden="false" customHeight="false" outlineLevel="0" collapsed="false">
      <c r="A818" s="1" t="s">
        <v>2452</v>
      </c>
      <c r="B818" s="1" t="s">
        <v>2453</v>
      </c>
      <c r="C818" s="1" t="s">
        <v>2454</v>
      </c>
      <c r="D818" s="2" t="n">
        <v>1.3332986770912</v>
      </c>
    </row>
    <row r="819" customFormat="false" ht="14" hidden="false" customHeight="false" outlineLevel="0" collapsed="false">
      <c r="A819" s="1" t="s">
        <v>2455</v>
      </c>
      <c r="B819" s="1" t="s">
        <v>2456</v>
      </c>
      <c r="C819" s="1" t="s">
        <v>2457</v>
      </c>
      <c r="D819" s="2" t="n">
        <v>1.33279916007789</v>
      </c>
    </row>
    <row r="820" customFormat="false" ht="14" hidden="false" customHeight="false" outlineLevel="0" collapsed="false">
      <c r="A820" s="1" t="s">
        <v>2458</v>
      </c>
      <c r="B820" s="1" t="s">
        <v>2459</v>
      </c>
      <c r="C820" s="1" t="s">
        <v>2460</v>
      </c>
      <c r="D820" s="2" t="n">
        <v>1.32868581409651</v>
      </c>
    </row>
    <row r="821" customFormat="false" ht="14" hidden="false" customHeight="false" outlineLevel="0" collapsed="false">
      <c r="A821" s="1" t="s">
        <v>2461</v>
      </c>
      <c r="B821" s="1" t="s">
        <v>2462</v>
      </c>
      <c r="C821" s="1" t="s">
        <v>2463</v>
      </c>
      <c r="D821" s="2" t="n">
        <v>1.32512751037056</v>
      </c>
    </row>
    <row r="822" customFormat="false" ht="14" hidden="false" customHeight="false" outlineLevel="0" collapsed="false">
      <c r="A822" s="1" t="s">
        <v>2464</v>
      </c>
      <c r="B822" s="1" t="s">
        <v>2465</v>
      </c>
      <c r="C822" s="1" t="s">
        <v>2466</v>
      </c>
      <c r="D822" s="2" t="n">
        <v>1.32300958954395</v>
      </c>
    </row>
    <row r="823" customFormat="false" ht="14" hidden="false" customHeight="false" outlineLevel="0" collapsed="false">
      <c r="A823" s="1" t="s">
        <v>2467</v>
      </c>
      <c r="B823" s="1" t="s">
        <v>2468</v>
      </c>
      <c r="C823" s="1" t="s">
        <v>2469</v>
      </c>
      <c r="D823" s="2" t="n">
        <v>1.32055587734109</v>
      </c>
    </row>
    <row r="824" customFormat="false" ht="14" hidden="false" customHeight="false" outlineLevel="0" collapsed="false">
      <c r="A824" s="1" t="s">
        <v>2470</v>
      </c>
      <c r="B824" s="1" t="s">
        <v>2471</v>
      </c>
      <c r="C824" s="1" t="s">
        <v>2472</v>
      </c>
      <c r="D824" s="2" t="n">
        <v>1.32005445831565</v>
      </c>
    </row>
    <row r="825" customFormat="false" ht="14" hidden="false" customHeight="false" outlineLevel="0" collapsed="false">
      <c r="A825" s="1" t="s">
        <v>2473</v>
      </c>
      <c r="B825" s="1" t="s">
        <v>2474</v>
      </c>
      <c r="C825" s="6" t="s">
        <v>2475</v>
      </c>
      <c r="D825" s="2" t="n">
        <v>1.3195079107729</v>
      </c>
    </row>
    <row r="826" customFormat="false" ht="14" hidden="false" customHeight="false" outlineLevel="0" collapsed="false">
      <c r="A826" s="1" t="s">
        <v>2476</v>
      </c>
      <c r="B826" s="1" t="s">
        <v>2477</v>
      </c>
      <c r="C826" s="1" t="s">
        <v>2478</v>
      </c>
      <c r="D826" s="2" t="n">
        <v>1.31834318553236</v>
      </c>
    </row>
    <row r="827" customFormat="false" ht="14" hidden="false" customHeight="false" outlineLevel="0" collapsed="false">
      <c r="A827" s="1" t="s">
        <v>2479</v>
      </c>
      <c r="B827" s="1" t="s">
        <v>2480</v>
      </c>
      <c r="C827" s="1" t="s">
        <v>2481</v>
      </c>
      <c r="D827" s="2" t="n">
        <v>1.31792012247994</v>
      </c>
    </row>
    <row r="828" customFormat="false" ht="14" hidden="false" customHeight="false" outlineLevel="0" collapsed="false">
      <c r="A828" s="1" t="s">
        <v>2482</v>
      </c>
      <c r="B828" s="1" t="s">
        <v>2483</v>
      </c>
      <c r="C828" s="1" t="s">
        <v>2484</v>
      </c>
      <c r="D828" s="2" t="n">
        <v>1.31476935916306</v>
      </c>
    </row>
    <row r="829" customFormat="false" ht="14" hidden="false" customHeight="false" outlineLevel="0" collapsed="false">
      <c r="A829" s="1" t="s">
        <v>2485</v>
      </c>
      <c r="B829" s="1" t="s">
        <v>2486</v>
      </c>
      <c r="C829" s="1" t="s">
        <v>2487</v>
      </c>
      <c r="D829" s="2" t="n">
        <v>1.3145766992075</v>
      </c>
    </row>
    <row r="830" customFormat="false" ht="14" hidden="false" customHeight="false" outlineLevel="0" collapsed="false">
      <c r="A830" s="1" t="s">
        <v>2488</v>
      </c>
      <c r="B830" s="1" t="s">
        <v>2489</v>
      </c>
      <c r="C830" s="1" t="s">
        <v>2490</v>
      </c>
      <c r="D830" s="2" t="n">
        <v>1.31126182224032</v>
      </c>
    </row>
    <row r="831" customFormat="false" ht="14" hidden="false" customHeight="false" outlineLevel="0" collapsed="false">
      <c r="A831" s="1" t="s">
        <v>2491</v>
      </c>
      <c r="B831" s="1" t="s">
        <v>2492</v>
      </c>
      <c r="C831" s="1" t="s">
        <v>2493</v>
      </c>
      <c r="D831" s="2" t="n">
        <v>1.31108826652447</v>
      </c>
    </row>
    <row r="832" customFormat="false" ht="14" hidden="false" customHeight="false" outlineLevel="0" collapsed="false">
      <c r="A832" s="1" t="s">
        <v>2494</v>
      </c>
      <c r="B832" s="1" t="s">
        <v>2495</v>
      </c>
      <c r="C832" s="1" t="s">
        <v>2496</v>
      </c>
      <c r="D832" s="2" t="n">
        <v>1.31095934433172</v>
      </c>
    </row>
    <row r="833" customFormat="false" ht="14" hidden="false" customHeight="false" outlineLevel="0" collapsed="false">
      <c r="A833" s="1" t="s">
        <v>2497</v>
      </c>
      <c r="B833" s="1" t="s">
        <v>2498</v>
      </c>
      <c r="C833" s="1" t="s">
        <v>2499</v>
      </c>
      <c r="D833" s="2" t="n">
        <v>1.31023390123528</v>
      </c>
    </row>
    <row r="834" customFormat="false" ht="14" hidden="false" customHeight="false" outlineLevel="0" collapsed="false">
      <c r="A834" s="1" t="s">
        <v>2500</v>
      </c>
      <c r="B834" s="1" t="s">
        <v>2501</v>
      </c>
      <c r="C834" s="1" t="s">
        <v>2502</v>
      </c>
      <c r="D834" s="2" t="n">
        <v>1.30825023000508</v>
      </c>
    </row>
    <row r="835" customFormat="false" ht="14" hidden="false" customHeight="false" outlineLevel="0" collapsed="false">
      <c r="A835" s="1" t="s">
        <v>2503</v>
      </c>
      <c r="B835" s="1" t="s">
        <v>2504</v>
      </c>
      <c r="C835" s="1" t="s">
        <v>2505</v>
      </c>
      <c r="D835" s="2" t="n">
        <v>1.30585978708892</v>
      </c>
    </row>
    <row r="836" customFormat="false" ht="14" hidden="false" customHeight="false" outlineLevel="0" collapsed="false">
      <c r="A836" s="1" t="s">
        <v>2506</v>
      </c>
      <c r="B836" s="1" t="s">
        <v>2507</v>
      </c>
      <c r="C836" s="1" t="s">
        <v>2508</v>
      </c>
      <c r="D836" s="2" t="n">
        <v>1.30277305451062</v>
      </c>
    </row>
    <row r="837" customFormat="false" ht="14" hidden="false" customHeight="false" outlineLevel="0" collapsed="false">
      <c r="A837" s="1" t="s">
        <v>2509</v>
      </c>
      <c r="B837" s="1" t="s">
        <v>2510</v>
      </c>
      <c r="C837" s="1" t="s">
        <v>2511</v>
      </c>
      <c r="D837" s="2" t="n">
        <v>1.30134185544194</v>
      </c>
    </row>
    <row r="838" customFormat="false" ht="14" hidden="false" customHeight="false" outlineLevel="0" collapsed="false">
      <c r="A838" s="1" t="s">
        <v>2512</v>
      </c>
      <c r="B838" s="1" t="s">
        <v>2513</v>
      </c>
      <c r="C838" s="1" t="s">
        <v>2514</v>
      </c>
      <c r="D838" s="2" t="n">
        <v>1.30134185544193</v>
      </c>
    </row>
    <row r="839" customFormat="false" ht="14" hidden="false" customHeight="false" outlineLevel="0" collapsed="false">
      <c r="A839" s="1" t="s">
        <v>2515</v>
      </c>
      <c r="B839" s="1" t="s">
        <v>2516</v>
      </c>
      <c r="C839" s="1" t="s">
        <v>2517</v>
      </c>
      <c r="D839" s="2" t="n">
        <v>1.2992590383025</v>
      </c>
    </row>
    <row r="840" customFormat="false" ht="14" hidden="false" customHeight="false" outlineLevel="0" collapsed="false">
      <c r="A840" s="1" t="s">
        <v>2518</v>
      </c>
      <c r="B840" s="1" t="s">
        <v>2519</v>
      </c>
      <c r="C840" s="1" t="s">
        <v>2520</v>
      </c>
      <c r="D840" s="2" t="n">
        <v>1.29749678106081</v>
      </c>
    </row>
    <row r="841" customFormat="false" ht="14" hidden="false" customHeight="false" outlineLevel="0" collapsed="false">
      <c r="A841" s="1" t="s">
        <v>2521</v>
      </c>
      <c r="B841" s="1" t="s">
        <v>2522</v>
      </c>
      <c r="C841" s="1" t="s">
        <v>2523</v>
      </c>
      <c r="D841" s="2" t="n">
        <v>1.29200379741414</v>
      </c>
    </row>
    <row r="842" customFormat="false" ht="14" hidden="false" customHeight="false" outlineLevel="0" collapsed="false">
      <c r="A842" s="5" t="s">
        <v>2524</v>
      </c>
      <c r="B842" s="5" t="s">
        <v>2525</v>
      </c>
      <c r="C842" s="1" t="s">
        <v>2526</v>
      </c>
      <c r="D842" s="2" t="n">
        <v>1.2912063999945</v>
      </c>
    </row>
    <row r="843" customFormat="false" ht="14" hidden="false" customHeight="false" outlineLevel="0" collapsed="false">
      <c r="A843" s="1" t="s">
        <v>2527</v>
      </c>
      <c r="B843" s="1" t="s">
        <v>2528</v>
      </c>
      <c r="C843" s="1" t="s">
        <v>2529</v>
      </c>
      <c r="D843" s="2" t="n">
        <v>1.2909099433501</v>
      </c>
    </row>
    <row r="844" customFormat="false" ht="14" hidden="false" customHeight="false" outlineLevel="0" collapsed="false">
      <c r="A844" s="1" t="s">
        <v>2530</v>
      </c>
      <c r="B844" s="1" t="s">
        <v>2531</v>
      </c>
      <c r="C844" s="1" t="s">
        <v>2532</v>
      </c>
      <c r="D844" s="2" t="n">
        <v>1.28788162950983</v>
      </c>
    </row>
    <row r="845" customFormat="false" ht="14" hidden="false" customHeight="false" outlineLevel="0" collapsed="false">
      <c r="A845" s="1" t="s">
        <v>2533</v>
      </c>
      <c r="B845" s="1" t="s">
        <v>2534</v>
      </c>
      <c r="C845" s="1" t="s">
        <v>2535</v>
      </c>
      <c r="D845" s="2" t="n">
        <v>1.2834258975629</v>
      </c>
    </row>
    <row r="846" customFormat="false" ht="14" hidden="false" customHeight="false" outlineLevel="0" collapsed="false">
      <c r="A846" s="1" t="s">
        <v>2536</v>
      </c>
      <c r="B846" s="1" t="s">
        <v>2537</v>
      </c>
      <c r="C846" s="1" t="s">
        <v>2538</v>
      </c>
      <c r="D846" s="2" t="n">
        <v>1.28120975953319</v>
      </c>
    </row>
    <row r="847" customFormat="false" ht="14" hidden="false" customHeight="false" outlineLevel="0" collapsed="false">
      <c r="A847" s="1" t="s">
        <v>2539</v>
      </c>
      <c r="B847" s="1" t="s">
        <v>2540</v>
      </c>
      <c r="C847" s="1" t="s">
        <v>2541</v>
      </c>
      <c r="D847" s="2" t="n">
        <v>1.28118188639178</v>
      </c>
    </row>
    <row r="848" customFormat="false" ht="14" hidden="false" customHeight="false" outlineLevel="0" collapsed="false">
      <c r="A848" s="1" t="s">
        <v>2542</v>
      </c>
      <c r="B848" s="1" t="s">
        <v>2543</v>
      </c>
      <c r="C848" s="1" t="s">
        <v>2544</v>
      </c>
      <c r="D848" s="2" t="n">
        <v>1.28074330046983</v>
      </c>
    </row>
    <row r="849" customFormat="false" ht="14" hidden="false" customHeight="false" outlineLevel="0" collapsed="false">
      <c r="A849" s="1" t="s">
        <v>2545</v>
      </c>
      <c r="B849" s="1" t="s">
        <v>2546</v>
      </c>
      <c r="C849" s="1" t="s">
        <v>2547</v>
      </c>
      <c r="D849" s="2" t="n">
        <v>1.27816265327932</v>
      </c>
    </row>
    <row r="850" customFormat="false" ht="14" hidden="false" customHeight="false" outlineLevel="0" collapsed="false">
      <c r="A850" s="1" t="s">
        <v>2548</v>
      </c>
      <c r="B850" s="1" t="s">
        <v>2549</v>
      </c>
      <c r="C850" s="1" t="s">
        <v>2550</v>
      </c>
      <c r="D850" s="2" t="n">
        <v>1.27669824566888</v>
      </c>
    </row>
    <row r="851" customFormat="false" ht="14" hidden="false" customHeight="false" outlineLevel="0" collapsed="false">
      <c r="A851" s="1" t="s">
        <v>2551</v>
      </c>
      <c r="B851" s="1" t="s">
        <v>2552</v>
      </c>
      <c r="C851" s="1" t="s">
        <v>2553</v>
      </c>
      <c r="D851" s="2" t="n">
        <v>1.27531122733487</v>
      </c>
    </row>
    <row r="852" customFormat="false" ht="14" hidden="false" customHeight="false" outlineLevel="0" collapsed="false">
      <c r="A852" s="1" t="s">
        <v>2554</v>
      </c>
      <c r="B852" s="1" t="s">
        <v>2555</v>
      </c>
      <c r="C852" s="1" t="s">
        <v>2556</v>
      </c>
      <c r="D852" s="2" t="n">
        <v>1.27525121628892</v>
      </c>
    </row>
    <row r="853" customFormat="false" ht="14" hidden="false" customHeight="false" outlineLevel="0" collapsed="false">
      <c r="A853" s="1" t="s">
        <v>2557</v>
      </c>
      <c r="B853" s="1" t="s">
        <v>2558</v>
      </c>
      <c r="C853" s="1" t="s">
        <v>2559</v>
      </c>
      <c r="D853" s="2" t="n">
        <v>1.27460100236945</v>
      </c>
    </row>
    <row r="854" customFormat="false" ht="14" hidden="false" customHeight="false" outlineLevel="0" collapsed="false">
      <c r="A854" s="1" t="s">
        <v>2560</v>
      </c>
      <c r="B854" s="1" t="s">
        <v>2561</v>
      </c>
      <c r="C854" s="1" t="s">
        <v>2562</v>
      </c>
      <c r="D854" s="2" t="n">
        <v>1.27456062731926</v>
      </c>
    </row>
    <row r="855" customFormat="false" ht="14" hidden="false" customHeight="false" outlineLevel="0" collapsed="false">
      <c r="A855" s="1" t="s">
        <v>2563</v>
      </c>
      <c r="B855" s="1" t="s">
        <v>2564</v>
      </c>
      <c r="C855" s="1" t="s">
        <v>2565</v>
      </c>
      <c r="D855" s="2" t="n">
        <v>1.27430469811696</v>
      </c>
    </row>
    <row r="856" customFormat="false" ht="14" hidden="false" customHeight="false" outlineLevel="0" collapsed="false">
      <c r="A856" s="1" t="s">
        <v>2566</v>
      </c>
      <c r="B856" s="1" t="s">
        <v>2567</v>
      </c>
      <c r="C856" s="1" t="s">
        <v>2568</v>
      </c>
      <c r="D856" s="2" t="n">
        <v>1.27173609268478</v>
      </c>
    </row>
    <row r="857" customFormat="false" ht="14" hidden="false" customHeight="false" outlineLevel="0" collapsed="false">
      <c r="A857" s="1" t="s">
        <v>2569</v>
      </c>
      <c r="B857" s="1" t="s">
        <v>2570</v>
      </c>
      <c r="C857" s="1" t="s">
        <v>2571</v>
      </c>
      <c r="D857" s="2" t="n">
        <v>1.26980292887987</v>
      </c>
    </row>
    <row r="858" customFormat="false" ht="14" hidden="false" customHeight="false" outlineLevel="0" collapsed="false">
      <c r="A858" s="1" t="s">
        <v>2572</v>
      </c>
      <c r="B858" s="1" t="s">
        <v>2573</v>
      </c>
      <c r="C858" s="1" t="s">
        <v>2574</v>
      </c>
      <c r="D858" s="2" t="n">
        <v>1.26783783574282</v>
      </c>
    </row>
    <row r="859" customFormat="false" ht="14" hidden="false" customHeight="false" outlineLevel="0" collapsed="false">
      <c r="A859" s="1" t="s">
        <v>2575</v>
      </c>
      <c r="B859" s="1" t="s">
        <v>2576</v>
      </c>
      <c r="C859" s="1" t="s">
        <v>2577</v>
      </c>
      <c r="D859" s="2" t="n">
        <v>1.26773594873558</v>
      </c>
    </row>
    <row r="860" customFormat="false" ht="14" hidden="false" customHeight="false" outlineLevel="0" collapsed="false">
      <c r="A860" s="1" t="s">
        <v>2578</v>
      </c>
      <c r="B860" s="1" t="s">
        <v>2579</v>
      </c>
      <c r="C860" s="1" t="s">
        <v>2580</v>
      </c>
      <c r="D860" s="2" t="n">
        <v>1.26653626589286</v>
      </c>
    </row>
    <row r="861" customFormat="false" ht="14" hidden="false" customHeight="false" outlineLevel="0" collapsed="false">
      <c r="A861" s="1" t="s">
        <v>2581</v>
      </c>
      <c r="B861" s="1" t="s">
        <v>2582</v>
      </c>
      <c r="C861" s="1" t="s">
        <v>2583</v>
      </c>
      <c r="D861" s="2" t="n">
        <v>1.26575659397028</v>
      </c>
    </row>
    <row r="862" customFormat="false" ht="14" hidden="false" customHeight="false" outlineLevel="0" collapsed="false">
      <c r="A862" s="1" t="s">
        <v>2584</v>
      </c>
      <c r="B862" s="1" t="s">
        <v>2585</v>
      </c>
      <c r="C862" s="1" t="s">
        <v>2586</v>
      </c>
      <c r="D862" s="2" t="n">
        <v>1.26575659397028</v>
      </c>
    </row>
    <row r="863" customFormat="false" ht="14" hidden="false" customHeight="false" outlineLevel="0" collapsed="false">
      <c r="A863" s="1" t="s">
        <v>2587</v>
      </c>
      <c r="B863" s="1" t="s">
        <v>2588</v>
      </c>
      <c r="C863" s="1" t="s">
        <v>2589</v>
      </c>
      <c r="D863" s="2" t="n">
        <v>1.26356730243159</v>
      </c>
    </row>
    <row r="864" customFormat="false" ht="14" hidden="false" customHeight="false" outlineLevel="0" collapsed="false">
      <c r="A864" s="1" t="s">
        <v>2590</v>
      </c>
      <c r="B864" s="1" t="s">
        <v>2591</v>
      </c>
      <c r="C864" s="1" t="s">
        <v>2592</v>
      </c>
      <c r="D864" s="2" t="n">
        <v>1.26330506413821</v>
      </c>
    </row>
    <row r="865" customFormat="false" ht="14" hidden="false" customHeight="false" outlineLevel="0" collapsed="false">
      <c r="A865" s="1" t="s">
        <v>2593</v>
      </c>
      <c r="B865" s="1" t="s">
        <v>2594</v>
      </c>
      <c r="C865" s="1" t="s">
        <v>2595</v>
      </c>
      <c r="D865" s="2" t="n">
        <v>1.26271444801065</v>
      </c>
    </row>
    <row r="866" customFormat="false" ht="14" hidden="false" customHeight="false" outlineLevel="0" collapsed="false">
      <c r="A866" s="1" t="s">
        <v>2596</v>
      </c>
      <c r="B866" s="1" t="s">
        <v>2597</v>
      </c>
      <c r="C866" s="1" t="s">
        <v>2598</v>
      </c>
      <c r="D866" s="2" t="n">
        <v>1.26135007791985</v>
      </c>
    </row>
    <row r="867" customFormat="false" ht="14" hidden="false" customHeight="false" outlineLevel="0" collapsed="false">
      <c r="A867" s="1" t="s">
        <v>2599</v>
      </c>
      <c r="B867" s="1" t="s">
        <v>2600</v>
      </c>
      <c r="C867" s="1" t="s">
        <v>2601</v>
      </c>
      <c r="D867" s="2" t="n">
        <v>1.26013285312637</v>
      </c>
    </row>
    <row r="868" customFormat="false" ht="14" hidden="false" customHeight="false" outlineLevel="0" collapsed="false">
      <c r="A868" s="1" t="s">
        <v>2602</v>
      </c>
      <c r="B868" s="1" t="s">
        <v>2603</v>
      </c>
      <c r="C868" s="1" t="s">
        <v>2604</v>
      </c>
      <c r="D868" s="2" t="n">
        <v>1.2592586296294</v>
      </c>
    </row>
    <row r="869" customFormat="false" ht="14" hidden="false" customHeight="false" outlineLevel="0" collapsed="false">
      <c r="A869" s="1" t="s">
        <v>2605</v>
      </c>
      <c r="B869" s="1" t="s">
        <v>2606</v>
      </c>
      <c r="C869" s="1" t="s">
        <v>2607</v>
      </c>
      <c r="D869" s="2" t="n">
        <v>1.25776897714954</v>
      </c>
    </row>
    <row r="870" customFormat="false" ht="14" hidden="false" customHeight="false" outlineLevel="0" collapsed="false">
      <c r="A870" s="1" t="s">
        <v>2608</v>
      </c>
      <c r="B870" s="1" t="s">
        <v>2609</v>
      </c>
      <c r="C870" s="1" t="s">
        <v>2610</v>
      </c>
      <c r="D870" s="2" t="n">
        <v>1.25691271789911</v>
      </c>
    </row>
    <row r="871" customFormat="false" ht="14" hidden="false" customHeight="false" outlineLevel="0" collapsed="false">
      <c r="A871" s="1" t="s">
        <v>2611</v>
      </c>
      <c r="B871" s="1" t="s">
        <v>2612</v>
      </c>
      <c r="C871" s="1" t="s">
        <v>2613</v>
      </c>
      <c r="D871" s="2" t="n">
        <v>1.25453523246263</v>
      </c>
    </row>
    <row r="872" customFormat="false" ht="14" hidden="false" customHeight="false" outlineLevel="0" collapsed="false">
      <c r="A872" s="1" t="s">
        <v>2614</v>
      </c>
      <c r="B872" s="1" t="s">
        <v>2615</v>
      </c>
      <c r="C872" s="1" t="s">
        <v>2616</v>
      </c>
      <c r="D872" s="2" t="n">
        <v>1.25429978024842</v>
      </c>
    </row>
    <row r="873" customFormat="false" ht="14" hidden="false" customHeight="false" outlineLevel="0" collapsed="false">
      <c r="A873" s="1" t="s">
        <v>2617</v>
      </c>
      <c r="B873" s="1" t="s">
        <v>2618</v>
      </c>
      <c r="C873" s="1" t="s">
        <v>2619</v>
      </c>
      <c r="D873" s="2" t="n">
        <v>1.25266443862413</v>
      </c>
    </row>
    <row r="874" customFormat="false" ht="14" hidden="false" customHeight="false" outlineLevel="0" collapsed="false">
      <c r="A874" s="1" t="s">
        <v>2620</v>
      </c>
      <c r="B874" s="1" t="s">
        <v>2621</v>
      </c>
      <c r="C874" s="1" t="s">
        <v>2622</v>
      </c>
      <c r="D874" s="2" t="n">
        <v>1.25194236286324</v>
      </c>
    </row>
    <row r="875" customFormat="false" ht="14" hidden="false" customHeight="false" outlineLevel="0" collapsed="false">
      <c r="A875" s="1" t="s">
        <v>2623</v>
      </c>
      <c r="B875" s="1" t="s">
        <v>2624</v>
      </c>
      <c r="C875" s="1" t="s">
        <v>2625</v>
      </c>
      <c r="D875" s="2" t="n">
        <v>1.25191947204687</v>
      </c>
    </row>
    <row r="876" customFormat="false" ht="14" hidden="false" customHeight="false" outlineLevel="0" collapsed="false">
      <c r="A876" s="1" t="s">
        <v>2626</v>
      </c>
      <c r="B876" s="1" t="s">
        <v>2627</v>
      </c>
      <c r="C876" s="1" t="s">
        <v>2628</v>
      </c>
      <c r="D876" s="2" t="n">
        <v>1.2467641274265</v>
      </c>
    </row>
    <row r="877" customFormat="false" ht="14" hidden="false" customHeight="false" outlineLevel="0" collapsed="false">
      <c r="A877" s="1" t="s">
        <v>2629</v>
      </c>
      <c r="B877" s="1" t="s">
        <v>2630</v>
      </c>
      <c r="C877" s="1" t="s">
        <v>2631</v>
      </c>
      <c r="D877" s="2" t="n">
        <v>1.2449263790986</v>
      </c>
    </row>
    <row r="878" customFormat="false" ht="14" hidden="false" customHeight="false" outlineLevel="0" collapsed="false">
      <c r="A878" s="1" t="s">
        <v>2632</v>
      </c>
      <c r="B878" s="1" t="s">
        <v>2633</v>
      </c>
      <c r="C878" s="1" t="s">
        <v>2634</v>
      </c>
      <c r="D878" s="2" t="n">
        <v>1.24401165329847</v>
      </c>
    </row>
    <row r="879" customFormat="false" ht="14" hidden="false" customHeight="false" outlineLevel="0" collapsed="false">
      <c r="A879" s="1" t="s">
        <v>2635</v>
      </c>
      <c r="B879" s="1" t="s">
        <v>2636</v>
      </c>
      <c r="C879" s="1" t="s">
        <v>2637</v>
      </c>
      <c r="D879" s="2" t="n">
        <v>1.24212543445703</v>
      </c>
    </row>
    <row r="880" customFormat="false" ht="14" hidden="false" customHeight="false" outlineLevel="0" collapsed="false">
      <c r="A880" s="5" t="s">
        <v>2638</v>
      </c>
      <c r="B880" s="5" t="s">
        <v>2639</v>
      </c>
      <c r="C880" s="1" t="s">
        <v>2640</v>
      </c>
      <c r="D880" s="2" t="n">
        <v>1.24113191231809</v>
      </c>
    </row>
    <row r="881" customFormat="false" ht="14" hidden="false" customHeight="false" outlineLevel="0" collapsed="false">
      <c r="A881" s="1" t="s">
        <v>2641</v>
      </c>
      <c r="B881" s="1" t="s">
        <v>2642</v>
      </c>
      <c r="C881" s="1" t="s">
        <v>2643</v>
      </c>
      <c r="D881" s="2" t="n">
        <v>1.2407089447479</v>
      </c>
    </row>
    <row r="882" customFormat="false" ht="14" hidden="false" customHeight="false" outlineLevel="0" collapsed="false">
      <c r="A882" s="1" t="s">
        <v>2644</v>
      </c>
      <c r="B882" s="1" t="s">
        <v>2645</v>
      </c>
      <c r="C882" s="1" t="s">
        <v>2646</v>
      </c>
      <c r="D882" s="2" t="n">
        <v>1.23970769993898</v>
      </c>
    </row>
    <row r="883" customFormat="false" ht="14" hidden="false" customHeight="false" outlineLevel="0" collapsed="false">
      <c r="A883" s="1" t="s">
        <v>2647</v>
      </c>
      <c r="B883" s="1" t="s">
        <v>2648</v>
      </c>
      <c r="C883" s="1" t="s">
        <v>2649</v>
      </c>
      <c r="D883" s="2" t="n">
        <v>1.23732937240338</v>
      </c>
    </row>
    <row r="884" customFormat="false" ht="14" hidden="false" customHeight="false" outlineLevel="0" collapsed="false">
      <c r="A884" s="1" t="s">
        <v>2650</v>
      </c>
      <c r="B884" s="1" t="s">
        <v>2651</v>
      </c>
      <c r="C884" s="1" t="s">
        <v>2652</v>
      </c>
      <c r="D884" s="2" t="n">
        <v>1.23541863712693</v>
      </c>
    </row>
    <row r="885" customFormat="false" ht="14" hidden="false" customHeight="false" outlineLevel="0" collapsed="false">
      <c r="A885" s="5" t="s">
        <v>2653</v>
      </c>
      <c r="B885" s="5" t="s">
        <v>2654</v>
      </c>
      <c r="C885" s="1" t="s">
        <v>2655</v>
      </c>
      <c r="D885" s="2" t="n">
        <v>1.23540005636395</v>
      </c>
    </row>
    <row r="886" customFormat="false" ht="14" hidden="false" customHeight="false" outlineLevel="0" collapsed="false">
      <c r="A886" s="1" t="s">
        <v>2656</v>
      </c>
      <c r="B886" s="1" t="s">
        <v>2657</v>
      </c>
      <c r="C886" s="1" t="s">
        <v>2658</v>
      </c>
      <c r="D886" s="2" t="n">
        <v>1.23263836498224</v>
      </c>
    </row>
    <row r="887" customFormat="false" ht="14" hidden="false" customHeight="false" outlineLevel="0" collapsed="false">
      <c r="A887" s="1" t="s">
        <v>2659</v>
      </c>
      <c r="B887" s="1" t="s">
        <v>2660</v>
      </c>
      <c r="C887" s="1" t="s">
        <v>2661</v>
      </c>
      <c r="D887" s="2" t="n">
        <v>1.23099630831018</v>
      </c>
    </row>
    <row r="888" customFormat="false" ht="14" hidden="false" customHeight="false" outlineLevel="0" collapsed="false">
      <c r="A888" s="1" t="s">
        <v>2662</v>
      </c>
      <c r="B888" s="1" t="s">
        <v>2663</v>
      </c>
      <c r="C888" s="1" t="s">
        <v>2664</v>
      </c>
      <c r="D888" s="2" t="n">
        <v>1.22880282054182</v>
      </c>
    </row>
    <row r="889" customFormat="false" ht="14" hidden="false" customHeight="false" outlineLevel="0" collapsed="false">
      <c r="A889" s="1" t="s">
        <v>2665</v>
      </c>
      <c r="B889" s="1" t="s">
        <v>2666</v>
      </c>
      <c r="C889" s="1" t="s">
        <v>2667</v>
      </c>
      <c r="D889" s="2" t="n">
        <v>1.22721092021752</v>
      </c>
    </row>
    <row r="890" customFormat="false" ht="14" hidden="false" customHeight="false" outlineLevel="0" collapsed="false">
      <c r="A890" s="1" t="s">
        <v>2668</v>
      </c>
      <c r="B890" s="1" t="s">
        <v>2669</v>
      </c>
      <c r="C890" s="1" t="s">
        <v>2670</v>
      </c>
      <c r="D890" s="2" t="n">
        <v>1.22559241814873</v>
      </c>
    </row>
    <row r="891" customFormat="false" ht="14" hidden="false" customHeight="false" outlineLevel="0" collapsed="false">
      <c r="A891" s="1" t="s">
        <v>2671</v>
      </c>
      <c r="B891" s="1" t="s">
        <v>2672</v>
      </c>
      <c r="C891" s="1" t="s">
        <v>2673</v>
      </c>
      <c r="D891" s="2" t="n">
        <v>1.22484151634503</v>
      </c>
    </row>
    <row r="892" customFormat="false" ht="14" hidden="false" customHeight="false" outlineLevel="0" collapsed="false">
      <c r="A892" s="1" t="s">
        <v>2674</v>
      </c>
      <c r="B892" s="1" t="s">
        <v>2675</v>
      </c>
      <c r="C892" s="1" t="s">
        <v>2676</v>
      </c>
      <c r="D892" s="2" t="n">
        <v>1.22264027769207</v>
      </c>
    </row>
    <row r="893" customFormat="false" ht="14" hidden="false" customHeight="false" outlineLevel="0" collapsed="false">
      <c r="A893" s="1" t="s">
        <v>2677</v>
      </c>
      <c r="B893" s="1" t="s">
        <v>2678</v>
      </c>
      <c r="C893" s="1" t="s">
        <v>2679</v>
      </c>
      <c r="D893" s="2" t="n">
        <v>1.22262635499274</v>
      </c>
    </row>
    <row r="894" customFormat="false" ht="14" hidden="false" customHeight="false" outlineLevel="0" collapsed="false">
      <c r="A894" s="1" t="s">
        <v>2680</v>
      </c>
      <c r="B894" s="1" t="s">
        <v>2681</v>
      </c>
      <c r="C894" s="1" t="s">
        <v>2682</v>
      </c>
      <c r="D894" s="2" t="n">
        <v>1.22198291501626</v>
      </c>
    </row>
    <row r="895" customFormat="false" ht="14" hidden="false" customHeight="false" outlineLevel="0" collapsed="false">
      <c r="A895" s="1" t="s">
        <v>2683</v>
      </c>
      <c r="B895" s="1" t="s">
        <v>2684</v>
      </c>
      <c r="C895" s="1" t="s">
        <v>2685</v>
      </c>
      <c r="D895" s="2" t="n">
        <v>1.21876290092212</v>
      </c>
    </row>
    <row r="896" customFormat="false" ht="14" hidden="false" customHeight="false" outlineLevel="0" collapsed="false">
      <c r="A896" s="1" t="s">
        <v>2686</v>
      </c>
      <c r="B896" s="1" t="s">
        <v>2687</v>
      </c>
      <c r="C896" s="1" t="s">
        <v>2688</v>
      </c>
      <c r="D896" s="2" t="n">
        <v>1.21252369587229</v>
      </c>
    </row>
    <row r="897" customFormat="false" ht="14" hidden="false" customHeight="false" outlineLevel="0" collapsed="false">
      <c r="A897" s="1" t="s">
        <v>2689</v>
      </c>
      <c r="B897" s="1" t="s">
        <v>2690</v>
      </c>
      <c r="C897" s="1" t="s">
        <v>2691</v>
      </c>
      <c r="D897" s="2" t="n">
        <v>1.21070137846442</v>
      </c>
    </row>
    <row r="898" customFormat="false" ht="14" hidden="false" customHeight="false" outlineLevel="0" collapsed="false">
      <c r="A898" s="1" t="s">
        <v>2692</v>
      </c>
      <c r="B898" s="1" t="s">
        <v>2693</v>
      </c>
      <c r="C898" s="1" t="s">
        <v>2694</v>
      </c>
      <c r="D898" s="2" t="n">
        <v>1.21050492226658</v>
      </c>
    </row>
    <row r="899" customFormat="false" ht="14" hidden="false" customHeight="false" outlineLevel="0" collapsed="false">
      <c r="A899" s="1" t="s">
        <v>2695</v>
      </c>
      <c r="B899" s="1" t="s">
        <v>2696</v>
      </c>
      <c r="C899" s="1" t="s">
        <v>2697</v>
      </c>
      <c r="D899" s="2" t="n">
        <v>1.20999408921929</v>
      </c>
    </row>
    <row r="900" customFormat="false" ht="14" hidden="false" customHeight="false" outlineLevel="0" collapsed="false">
      <c r="A900" s="1" t="s">
        <v>2698</v>
      </c>
      <c r="B900" s="1" t="s">
        <v>2699</v>
      </c>
      <c r="C900" s="1" t="s">
        <v>2700</v>
      </c>
      <c r="D900" s="2" t="n">
        <v>1.20999408921929</v>
      </c>
    </row>
    <row r="901" customFormat="false" ht="14" hidden="false" customHeight="false" outlineLevel="0" collapsed="false">
      <c r="A901" s="1" t="s">
        <v>2701</v>
      </c>
      <c r="B901" s="1" t="s">
        <v>2702</v>
      </c>
      <c r="C901" s="1" t="s">
        <v>2703</v>
      </c>
      <c r="D901" s="2" t="n">
        <v>1.20702843980865</v>
      </c>
    </row>
    <row r="902" customFormat="false" ht="14" hidden="false" customHeight="false" outlineLevel="0" collapsed="false">
      <c r="A902" s="1" t="s">
        <v>2704</v>
      </c>
      <c r="B902" s="1" t="s">
        <v>2705</v>
      </c>
      <c r="C902" s="1" t="s">
        <v>2706</v>
      </c>
      <c r="D902" s="2" t="n">
        <v>1.20600573474212</v>
      </c>
    </row>
    <row r="903" customFormat="false" ht="14" hidden="false" customHeight="false" outlineLevel="0" collapsed="false">
      <c r="A903" s="1" t="s">
        <v>2707</v>
      </c>
      <c r="B903" s="1" t="s">
        <v>2708</v>
      </c>
      <c r="C903" s="1" t="s">
        <v>2709</v>
      </c>
      <c r="D903" s="2" t="n">
        <v>1.2053972618301</v>
      </c>
    </row>
    <row r="904" customFormat="false" ht="14" hidden="false" customHeight="false" outlineLevel="0" collapsed="false">
      <c r="A904" s="1" t="s">
        <v>2710</v>
      </c>
      <c r="B904" s="1" t="s">
        <v>2711</v>
      </c>
      <c r="C904" s="1" t="s">
        <v>2712</v>
      </c>
      <c r="D904" s="2" t="n">
        <v>1.20416695598223</v>
      </c>
    </row>
    <row r="905" customFormat="false" ht="14" hidden="false" customHeight="false" outlineLevel="0" collapsed="false">
      <c r="A905" s="1" t="s">
        <v>2713</v>
      </c>
      <c r="B905" s="1" t="s">
        <v>2714</v>
      </c>
      <c r="C905" s="1" t="s">
        <v>2715</v>
      </c>
      <c r="D905" s="2" t="n">
        <v>1.20288656389653</v>
      </c>
    </row>
    <row r="906" customFormat="false" ht="14" hidden="false" customHeight="false" outlineLevel="0" collapsed="false">
      <c r="A906" s="5" t="s">
        <v>2716</v>
      </c>
      <c r="B906" s="5" t="s">
        <v>2717</v>
      </c>
      <c r="C906" s="1" t="s">
        <v>2718</v>
      </c>
      <c r="D906" s="2" t="n">
        <v>1.20052688913487</v>
      </c>
    </row>
    <row r="907" customFormat="false" ht="14" hidden="false" customHeight="false" outlineLevel="0" collapsed="false">
      <c r="A907" s="1" t="s">
        <v>2719</v>
      </c>
      <c r="B907" s="1" t="s">
        <v>2720</v>
      </c>
      <c r="C907" s="1" t="s">
        <v>2721</v>
      </c>
      <c r="D907" s="2" t="n">
        <v>1.19995834779659</v>
      </c>
    </row>
    <row r="908" customFormat="false" ht="14" hidden="false" customHeight="false" outlineLevel="0" collapsed="false">
      <c r="A908" s="1" t="s">
        <v>2722</v>
      </c>
      <c r="B908" s="1" t="s">
        <v>2723</v>
      </c>
      <c r="C908" s="1" t="s">
        <v>2724</v>
      </c>
      <c r="D908" s="2" t="n">
        <v>1.19961082267347</v>
      </c>
    </row>
    <row r="909" customFormat="false" ht="14" hidden="false" customHeight="false" outlineLevel="0" collapsed="false">
      <c r="A909" s="1" t="s">
        <v>2725</v>
      </c>
      <c r="B909" s="1" t="s">
        <v>2726</v>
      </c>
      <c r="C909" s="1" t="s">
        <v>2727</v>
      </c>
      <c r="D909" s="2" t="n">
        <v>1.19932650425469</v>
      </c>
    </row>
    <row r="910" customFormat="false" ht="14" hidden="false" customHeight="false" outlineLevel="0" collapsed="false">
      <c r="A910" s="1" t="s">
        <v>2728</v>
      </c>
      <c r="B910" s="1" t="s">
        <v>2729</v>
      </c>
      <c r="C910" s="1" t="s">
        <v>2730</v>
      </c>
      <c r="D910" s="2" t="n">
        <v>1.19747870461893</v>
      </c>
    </row>
    <row r="911" customFormat="false" ht="14" hidden="false" customHeight="false" outlineLevel="0" collapsed="false">
      <c r="A911" s="1" t="s">
        <v>2731</v>
      </c>
      <c r="B911" s="1" t="s">
        <v>2732</v>
      </c>
      <c r="C911" s="1" t="s">
        <v>2733</v>
      </c>
      <c r="D911" s="2" t="n">
        <v>1.19738801775254</v>
      </c>
    </row>
    <row r="912" customFormat="false" ht="14" hidden="false" customHeight="false" outlineLevel="0" collapsed="false">
      <c r="A912" s="1" t="s">
        <v>2734</v>
      </c>
      <c r="B912" s="1" t="s">
        <v>2735</v>
      </c>
      <c r="C912" s="1" t="s">
        <v>2736</v>
      </c>
      <c r="D912" s="2" t="n">
        <v>1.19475181326389</v>
      </c>
    </row>
    <row r="913" customFormat="false" ht="14" hidden="false" customHeight="false" outlineLevel="0" collapsed="false">
      <c r="A913" s="1" t="s">
        <v>2737</v>
      </c>
      <c r="B913" s="1" t="s">
        <v>2738</v>
      </c>
      <c r="C913" s="1" t="s">
        <v>2739</v>
      </c>
      <c r="D913" s="2" t="n">
        <v>1.19017631810898</v>
      </c>
    </row>
    <row r="914" customFormat="false" ht="14" hidden="false" customHeight="false" outlineLevel="0" collapsed="false">
      <c r="A914" s="1" t="s">
        <v>2740</v>
      </c>
      <c r="B914" s="1" t="s">
        <v>2741</v>
      </c>
      <c r="C914" s="1" t="s">
        <v>2742</v>
      </c>
      <c r="D914" s="2" t="n">
        <v>1.18920711500272</v>
      </c>
    </row>
    <row r="915" customFormat="false" ht="14" hidden="false" customHeight="false" outlineLevel="0" collapsed="false">
      <c r="A915" s="1" t="s">
        <v>2743</v>
      </c>
      <c r="B915" s="1" t="s">
        <v>2744</v>
      </c>
      <c r="C915" s="1" t="s">
        <v>2745</v>
      </c>
      <c r="D915" s="2" t="n">
        <v>1.18815660995497</v>
      </c>
    </row>
    <row r="916" customFormat="false" ht="14" hidden="false" customHeight="false" outlineLevel="0" collapsed="false">
      <c r="A916" s="1" t="s">
        <v>2746</v>
      </c>
      <c r="B916" s="1" t="s">
        <v>2747</v>
      </c>
      <c r="C916" s="1" t="s">
        <v>2748</v>
      </c>
      <c r="D916" s="2" t="n">
        <v>1.18217623195924</v>
      </c>
    </row>
    <row r="917" customFormat="false" ht="14" hidden="false" customHeight="false" outlineLevel="0" collapsed="false">
      <c r="A917" s="1" t="s">
        <v>2749</v>
      </c>
      <c r="B917" s="1" t="s">
        <v>2750</v>
      </c>
      <c r="C917" s="1" t="s">
        <v>2751</v>
      </c>
      <c r="D917" s="2" t="n">
        <v>1.18118490594919</v>
      </c>
    </row>
    <row r="918" customFormat="false" ht="14" hidden="false" customHeight="false" outlineLevel="0" collapsed="false">
      <c r="A918" s="1" t="s">
        <v>2752</v>
      </c>
      <c r="B918" s="1" t="s">
        <v>2753</v>
      </c>
      <c r="C918" s="1" t="s">
        <v>2754</v>
      </c>
      <c r="D918" s="2" t="n">
        <v>1.18099266142953</v>
      </c>
    </row>
    <row r="919" customFormat="false" ht="14" hidden="false" customHeight="false" outlineLevel="0" collapsed="false">
      <c r="A919" s="1" t="s">
        <v>2755</v>
      </c>
      <c r="B919" s="1" t="s">
        <v>2756</v>
      </c>
      <c r="C919" s="1" t="s">
        <v>2757</v>
      </c>
      <c r="D919" s="2" t="n">
        <v>1.18099266142953</v>
      </c>
    </row>
    <row r="920" customFormat="false" ht="14" hidden="false" customHeight="false" outlineLevel="0" collapsed="false">
      <c r="A920" s="1" t="s">
        <v>2758</v>
      </c>
      <c r="B920" s="1" t="s">
        <v>2759</v>
      </c>
      <c r="C920" s="1" t="s">
        <v>2760</v>
      </c>
      <c r="D920" s="2" t="n">
        <v>1.17749225314224</v>
      </c>
    </row>
    <row r="921" customFormat="false" ht="14" hidden="false" customHeight="false" outlineLevel="0" collapsed="false">
      <c r="A921" s="1" t="s">
        <v>2761</v>
      </c>
      <c r="B921" s="1" t="s">
        <v>2762</v>
      </c>
      <c r="C921" s="1" t="s">
        <v>2763</v>
      </c>
      <c r="D921" s="2" t="n">
        <v>1.17670986679697</v>
      </c>
    </row>
    <row r="922" customFormat="false" ht="14" hidden="false" customHeight="false" outlineLevel="0" collapsed="false">
      <c r="A922" s="5" t="s">
        <v>2764</v>
      </c>
      <c r="B922" s="5" t="s">
        <v>2765</v>
      </c>
      <c r="C922" s="1" t="s">
        <v>2766</v>
      </c>
      <c r="D922" s="2" t="n">
        <v>1.17539121719054</v>
      </c>
    </row>
    <row r="923" customFormat="false" ht="14" hidden="false" customHeight="false" outlineLevel="0" collapsed="false">
      <c r="A923" s="1" t="s">
        <v>2767</v>
      </c>
      <c r="B923" s="1" t="s">
        <v>2768</v>
      </c>
      <c r="C923" s="1" t="s">
        <v>2769</v>
      </c>
      <c r="D923" s="2" t="n">
        <v>1.17497756570111</v>
      </c>
    </row>
    <row r="924" customFormat="false" ht="14" hidden="false" customHeight="false" outlineLevel="0" collapsed="false">
      <c r="A924" s="1" t="s">
        <v>2770</v>
      </c>
      <c r="B924" s="1" t="s">
        <v>2771</v>
      </c>
      <c r="C924" s="1" t="s">
        <v>2772</v>
      </c>
      <c r="D924" s="2" t="n">
        <v>1.16877724856125</v>
      </c>
    </row>
    <row r="925" customFormat="false" ht="14" hidden="false" customHeight="false" outlineLevel="0" collapsed="false">
      <c r="A925" s="1" t="s">
        <v>2773</v>
      </c>
      <c r="B925" s="1" t="s">
        <v>2774</v>
      </c>
      <c r="C925" s="1" t="s">
        <v>2775</v>
      </c>
      <c r="D925" s="2" t="n">
        <v>1.16738226556946</v>
      </c>
    </row>
    <row r="926" customFormat="false" ht="14" hidden="false" customHeight="false" outlineLevel="0" collapsed="false">
      <c r="A926" s="1" t="s">
        <v>2776</v>
      </c>
      <c r="B926" s="1" t="s">
        <v>2777</v>
      </c>
      <c r="C926" s="1" t="s">
        <v>2778</v>
      </c>
      <c r="D926" s="2" t="n">
        <v>1.16662448870099</v>
      </c>
    </row>
    <row r="927" customFormat="false" ht="14" hidden="false" customHeight="false" outlineLevel="0" collapsed="false">
      <c r="A927" s="1" t="s">
        <v>2779</v>
      </c>
      <c r="B927" s="1" t="s">
        <v>2780</v>
      </c>
      <c r="C927" s="1" t="s">
        <v>2781</v>
      </c>
      <c r="D927" s="2" t="n">
        <v>1.16624417697789</v>
      </c>
    </row>
    <row r="928" customFormat="false" ht="14" hidden="false" customHeight="false" outlineLevel="0" collapsed="false">
      <c r="A928" s="1" t="s">
        <v>2782</v>
      </c>
      <c r="B928" s="1" t="s">
        <v>2783</v>
      </c>
      <c r="C928" s="1" t="s">
        <v>2784</v>
      </c>
      <c r="D928" s="2" t="n">
        <v>1.16501129637342</v>
      </c>
    </row>
    <row r="929" customFormat="false" ht="14" hidden="false" customHeight="false" outlineLevel="0" collapsed="false">
      <c r="A929" s="1" t="s">
        <v>2785</v>
      </c>
      <c r="B929" s="1" t="s">
        <v>2786</v>
      </c>
      <c r="C929" s="1" t="s">
        <v>2787</v>
      </c>
      <c r="D929" s="2" t="n">
        <v>1.16473358646846</v>
      </c>
    </row>
    <row r="930" customFormat="false" ht="14" hidden="false" customHeight="false" outlineLevel="0" collapsed="false">
      <c r="A930" s="1" t="s">
        <v>2788</v>
      </c>
      <c r="B930" s="1" t="s">
        <v>2789</v>
      </c>
      <c r="C930" s="1" t="s">
        <v>2790</v>
      </c>
      <c r="D930" s="2" t="n">
        <v>1.16266583312761</v>
      </c>
    </row>
    <row r="931" customFormat="false" ht="14" hidden="false" customHeight="false" outlineLevel="0" collapsed="false">
      <c r="A931" s="1" t="s">
        <v>2791</v>
      </c>
      <c r="B931" s="1" t="s">
        <v>2792</v>
      </c>
      <c r="C931" s="1" t="s">
        <v>2793</v>
      </c>
      <c r="D931" s="2" t="n">
        <v>1.16070876406878</v>
      </c>
    </row>
    <row r="932" customFormat="false" ht="14" hidden="false" customHeight="false" outlineLevel="0" collapsed="false">
      <c r="A932" s="1" t="s">
        <v>2794</v>
      </c>
      <c r="B932" s="1" t="s">
        <v>2795</v>
      </c>
      <c r="C932" s="1" t="s">
        <v>2796</v>
      </c>
      <c r="D932" s="2" t="n">
        <v>1.16032746248857</v>
      </c>
    </row>
    <row r="933" customFormat="false" ht="14" hidden="false" customHeight="false" outlineLevel="0" collapsed="false">
      <c r="A933" s="1" t="s">
        <v>2797</v>
      </c>
      <c r="B933" s="1" t="s">
        <v>2798</v>
      </c>
      <c r="C933" s="1" t="s">
        <v>2799</v>
      </c>
      <c r="D933" s="2" t="n">
        <v>1.1587028706141</v>
      </c>
    </row>
    <row r="934" customFormat="false" ht="14" hidden="false" customHeight="false" outlineLevel="0" collapsed="false">
      <c r="A934" s="1" t="s">
        <v>2800</v>
      </c>
      <c r="B934" s="1" t="s">
        <v>2801</v>
      </c>
      <c r="C934" s="1" t="s">
        <v>2802</v>
      </c>
      <c r="D934" s="2" t="n">
        <v>1.15668818390529</v>
      </c>
    </row>
    <row r="935" customFormat="false" ht="14" hidden="false" customHeight="false" outlineLevel="0" collapsed="false">
      <c r="A935" s="1" t="s">
        <v>2803</v>
      </c>
      <c r="B935" s="1" t="s">
        <v>2804</v>
      </c>
      <c r="C935" s="1" t="s">
        <v>2805</v>
      </c>
      <c r="D935" s="2" t="n">
        <v>1.15622447573881</v>
      </c>
    </row>
    <row r="936" customFormat="false" ht="14" hidden="false" customHeight="false" outlineLevel="0" collapsed="false">
      <c r="A936" s="1" t="s">
        <v>2806</v>
      </c>
      <c r="B936" s="1" t="s">
        <v>2807</v>
      </c>
      <c r="C936" s="1" t="s">
        <v>2808</v>
      </c>
      <c r="D936" s="2" t="n">
        <v>1.15301273728948</v>
      </c>
    </row>
    <row r="937" customFormat="false" ht="14" hidden="false" customHeight="false" outlineLevel="0" collapsed="false">
      <c r="A937" s="1" t="s">
        <v>2809</v>
      </c>
      <c r="B937" s="1" t="s">
        <v>2810</v>
      </c>
      <c r="C937" s="1" t="s">
        <v>2811</v>
      </c>
      <c r="D937" s="2" t="n">
        <v>1.15274843570311</v>
      </c>
    </row>
    <row r="938" customFormat="false" ht="14" hidden="false" customHeight="false" outlineLevel="0" collapsed="false">
      <c r="A938" s="1" t="s">
        <v>2812</v>
      </c>
      <c r="B938" s="1" t="s">
        <v>2813</v>
      </c>
      <c r="C938" s="1" t="s">
        <v>2814</v>
      </c>
      <c r="D938" s="2" t="n">
        <v>1.15268634679886</v>
      </c>
    </row>
    <row r="939" customFormat="false" ht="14" hidden="false" customHeight="false" outlineLevel="0" collapsed="false">
      <c r="A939" s="1" t="s">
        <v>2815</v>
      </c>
      <c r="B939" s="1" t="s">
        <v>2816</v>
      </c>
      <c r="C939" s="1" t="s">
        <v>2817</v>
      </c>
      <c r="D939" s="2" t="n">
        <v>1.15012522283123</v>
      </c>
    </row>
    <row r="940" customFormat="false" ht="14" hidden="false" customHeight="false" outlineLevel="0" collapsed="false">
      <c r="A940" s="1" t="s">
        <v>2818</v>
      </c>
      <c r="B940" s="1" t="s">
        <v>2819</v>
      </c>
      <c r="C940" s="6" t="s">
        <v>2820</v>
      </c>
      <c r="D940" s="2" t="n">
        <v>1.14869835499703</v>
      </c>
    </row>
    <row r="941" customFormat="false" ht="14" hidden="false" customHeight="false" outlineLevel="0" collapsed="false">
      <c r="A941" s="1" t="s">
        <v>2821</v>
      </c>
      <c r="B941" s="1" t="s">
        <v>2822</v>
      </c>
      <c r="C941" s="1" t="s">
        <v>2823</v>
      </c>
      <c r="D941" s="2" t="n">
        <v>1.14694745412055</v>
      </c>
    </row>
    <row r="942" customFormat="false" ht="14" hidden="false" customHeight="false" outlineLevel="0" collapsed="false">
      <c r="A942" s="1" t="s">
        <v>2824</v>
      </c>
      <c r="B942" s="1" t="s">
        <v>2825</v>
      </c>
      <c r="C942" s="1" t="s">
        <v>2826</v>
      </c>
      <c r="D942" s="2" t="n">
        <v>1.14548877115682</v>
      </c>
    </row>
    <row r="943" customFormat="false" ht="14" hidden="false" customHeight="false" outlineLevel="0" collapsed="false">
      <c r="A943" s="1" t="s">
        <v>2827</v>
      </c>
      <c r="B943" s="1" t="s">
        <v>2828</v>
      </c>
      <c r="C943" s="1" t="s">
        <v>2829</v>
      </c>
      <c r="D943" s="2" t="n">
        <v>1.14507653414722</v>
      </c>
    </row>
    <row r="944" customFormat="false" ht="14" hidden="false" customHeight="false" outlineLevel="0" collapsed="false">
      <c r="A944" s="1" t="s">
        <v>2830</v>
      </c>
      <c r="B944" s="1" t="s">
        <v>2831</v>
      </c>
      <c r="C944" s="1" t="s">
        <v>2832</v>
      </c>
      <c r="D944" s="2" t="n">
        <v>1.13664304476781</v>
      </c>
    </row>
    <row r="945" customFormat="false" ht="14" hidden="false" customHeight="false" outlineLevel="0" collapsed="false">
      <c r="A945" s="1" t="s">
        <v>2833</v>
      </c>
      <c r="B945" s="1" t="s">
        <v>2834</v>
      </c>
      <c r="C945" s="1" t="s">
        <v>2835</v>
      </c>
      <c r="D945" s="2" t="n">
        <v>1.13466521370041</v>
      </c>
    </row>
    <row r="946" customFormat="false" ht="14" hidden="false" customHeight="false" outlineLevel="0" collapsed="false">
      <c r="A946" s="1" t="s">
        <v>2836</v>
      </c>
      <c r="B946" s="1" t="s">
        <v>2837</v>
      </c>
      <c r="C946" s="1" t="s">
        <v>2838</v>
      </c>
      <c r="D946" s="2" t="n">
        <v>1.13282964711679</v>
      </c>
    </row>
    <row r="947" customFormat="false" ht="14" hidden="false" customHeight="false" outlineLevel="0" collapsed="false">
      <c r="A947" s="1" t="s">
        <v>2839</v>
      </c>
      <c r="B947" s="1" t="s">
        <v>2840</v>
      </c>
      <c r="C947" s="1" t="s">
        <v>2841</v>
      </c>
      <c r="D947" s="2" t="n">
        <v>1.13115655895035</v>
      </c>
    </row>
    <row r="948" customFormat="false" ht="14" hidden="false" customHeight="false" outlineLevel="0" collapsed="false">
      <c r="A948" s="1" t="s">
        <v>2842</v>
      </c>
      <c r="B948" s="1" t="s">
        <v>2843</v>
      </c>
      <c r="C948" s="1" t="s">
        <v>2844</v>
      </c>
      <c r="D948" s="2" t="n">
        <v>1.12971203230006</v>
      </c>
    </row>
    <row r="949" customFormat="false" ht="14" hidden="false" customHeight="false" outlineLevel="0" collapsed="false">
      <c r="A949" s="1" t="s">
        <v>2845</v>
      </c>
      <c r="B949" s="1" t="s">
        <v>2846</v>
      </c>
      <c r="C949" s="1" t="s">
        <v>2847</v>
      </c>
      <c r="D949" s="2" t="n">
        <v>1.12970809713086</v>
      </c>
    </row>
    <row r="950" customFormat="false" ht="14" hidden="false" customHeight="false" outlineLevel="0" collapsed="false">
      <c r="A950" s="1" t="s">
        <v>2848</v>
      </c>
      <c r="B950" s="1" t="s">
        <v>2849</v>
      </c>
      <c r="C950" s="1" t="s">
        <v>2850</v>
      </c>
      <c r="D950" s="2" t="n">
        <v>1.12939166661056</v>
      </c>
    </row>
    <row r="951" customFormat="false" ht="14" hidden="false" customHeight="false" outlineLevel="0" collapsed="false">
      <c r="A951" s="1" t="s">
        <v>2851</v>
      </c>
      <c r="B951" s="1" t="s">
        <v>2852</v>
      </c>
      <c r="C951" s="1" t="s">
        <v>2853</v>
      </c>
      <c r="D951" s="2" t="n">
        <v>1.12737757476864</v>
      </c>
    </row>
    <row r="952" customFormat="false" ht="14" hidden="false" customHeight="false" outlineLevel="0" collapsed="false">
      <c r="A952" s="1" t="s">
        <v>2854</v>
      </c>
      <c r="B952" s="1" t="s">
        <v>2855</v>
      </c>
      <c r="C952" s="1" t="s">
        <v>2856</v>
      </c>
      <c r="D952" s="2" t="n">
        <v>1.12469202959547</v>
      </c>
    </row>
    <row r="953" customFormat="false" ht="14" hidden="false" customHeight="false" outlineLevel="0" collapsed="false">
      <c r="A953" s="1" t="s">
        <v>2857</v>
      </c>
      <c r="B953" s="1" t="s">
        <v>2858</v>
      </c>
      <c r="C953" s="1" t="s">
        <v>2859</v>
      </c>
      <c r="D953" s="2" t="n">
        <v>1.12330157384228</v>
      </c>
    </row>
    <row r="954" customFormat="false" ht="14" hidden="false" customHeight="false" outlineLevel="0" collapsed="false">
      <c r="A954" s="1" t="s">
        <v>2860</v>
      </c>
      <c r="B954" s="1" t="s">
        <v>2861</v>
      </c>
      <c r="C954" s="1" t="s">
        <v>2862</v>
      </c>
      <c r="D954" s="2" t="n">
        <v>1.12153684948706</v>
      </c>
    </row>
    <row r="955" customFormat="false" ht="14" hidden="false" customHeight="false" outlineLevel="0" collapsed="false">
      <c r="A955" s="1" t="s">
        <v>2863</v>
      </c>
      <c r="B955" s="1" t="s">
        <v>2864</v>
      </c>
      <c r="C955" s="1" t="s">
        <v>2865</v>
      </c>
      <c r="D955" s="2" t="n">
        <v>1.12116607802851</v>
      </c>
    </row>
    <row r="956" customFormat="false" ht="14" hidden="false" customHeight="false" outlineLevel="0" collapsed="false">
      <c r="A956" s="1" t="s">
        <v>2866</v>
      </c>
      <c r="B956" s="1" t="s">
        <v>2867</v>
      </c>
      <c r="C956" s="1" t="s">
        <v>2868</v>
      </c>
      <c r="D956" s="2" t="n">
        <v>1.11977142838946</v>
      </c>
    </row>
    <row r="957" customFormat="false" ht="14" hidden="false" customHeight="false" outlineLevel="0" collapsed="false">
      <c r="A957" s="1" t="s">
        <v>2869</v>
      </c>
      <c r="B957" s="1" t="s">
        <v>2870</v>
      </c>
      <c r="C957" s="1" t="s">
        <v>2871</v>
      </c>
      <c r="D957" s="2" t="n">
        <v>1.11924917603474</v>
      </c>
    </row>
    <row r="958" customFormat="false" ht="14" hidden="false" customHeight="false" outlineLevel="0" collapsed="false">
      <c r="A958" s="1" t="s">
        <v>2872</v>
      </c>
      <c r="B958" s="1" t="s">
        <v>2873</v>
      </c>
      <c r="C958" s="1" t="s">
        <v>2874</v>
      </c>
      <c r="D958" s="2" t="n">
        <v>1.11624057677325</v>
      </c>
    </row>
    <row r="959" customFormat="false" ht="14" hidden="false" customHeight="false" outlineLevel="0" collapsed="false">
      <c r="A959" s="1" t="s">
        <v>2875</v>
      </c>
      <c r="B959" s="1" t="s">
        <v>2876</v>
      </c>
      <c r="C959" s="1" t="s">
        <v>2877</v>
      </c>
      <c r="D959" s="2" t="n">
        <v>1.11593728339636</v>
      </c>
    </row>
    <row r="960" customFormat="false" ht="14" hidden="false" customHeight="false" outlineLevel="0" collapsed="false">
      <c r="A960" s="5" t="s">
        <v>2878</v>
      </c>
      <c r="B960" s="5" t="s">
        <v>2879</v>
      </c>
      <c r="C960" s="1" t="s">
        <v>2880</v>
      </c>
      <c r="D960" s="2" t="n">
        <v>1.11573787573048</v>
      </c>
    </row>
    <row r="961" customFormat="false" ht="14" hidden="false" customHeight="false" outlineLevel="0" collapsed="false">
      <c r="A961" s="1" t="s">
        <v>2881</v>
      </c>
      <c r="B961" s="1" t="s">
        <v>2882</v>
      </c>
      <c r="C961" s="1" t="s">
        <v>2883</v>
      </c>
      <c r="D961" s="2" t="n">
        <v>1.11453354420925</v>
      </c>
    </row>
    <row r="962" customFormat="false" ht="14" hidden="false" customHeight="false" outlineLevel="0" collapsed="false">
      <c r="A962" s="1" t="s">
        <v>2884</v>
      </c>
      <c r="B962" s="1" t="s">
        <v>2885</v>
      </c>
      <c r="C962" s="1" t="s">
        <v>2886</v>
      </c>
      <c r="D962" s="2" t="n">
        <v>1.11355128535842</v>
      </c>
    </row>
    <row r="963" customFormat="false" ht="14" hidden="false" customHeight="false" outlineLevel="0" collapsed="false">
      <c r="A963" s="1" t="s">
        <v>2887</v>
      </c>
      <c r="B963" s="1" t="s">
        <v>2888</v>
      </c>
      <c r="C963" s="1" t="s">
        <v>2889</v>
      </c>
      <c r="D963" s="2" t="n">
        <v>1.11243078244391</v>
      </c>
    </row>
    <row r="964" customFormat="false" ht="14" hidden="false" customHeight="false" outlineLevel="0" collapsed="false">
      <c r="A964" s="1" t="s">
        <v>2890</v>
      </c>
      <c r="B964" s="1" t="s">
        <v>2891</v>
      </c>
      <c r="C964" s="1" t="s">
        <v>2892</v>
      </c>
      <c r="D964" s="2" t="n">
        <v>1.11202139939433</v>
      </c>
    </row>
    <row r="965" customFormat="false" ht="14" hidden="false" customHeight="false" outlineLevel="0" collapsed="false">
      <c r="A965" s="1" t="s">
        <v>2893</v>
      </c>
      <c r="B965" s="1" t="s">
        <v>2894</v>
      </c>
      <c r="C965" s="1" t="s">
        <v>2895</v>
      </c>
      <c r="D965" s="2" t="n">
        <v>1.10981289096109</v>
      </c>
    </row>
    <row r="966" customFormat="false" ht="14" hidden="false" customHeight="false" outlineLevel="0" collapsed="false">
      <c r="A966" s="1" t="s">
        <v>2896</v>
      </c>
      <c r="B966" s="1" t="s">
        <v>2897</v>
      </c>
      <c r="C966" s="1" t="s">
        <v>2898</v>
      </c>
      <c r="D966" s="2" t="n">
        <v>1.10956947206785</v>
      </c>
    </row>
    <row r="967" customFormat="false" ht="14" hidden="false" customHeight="false" outlineLevel="0" collapsed="false">
      <c r="A967" s="1" t="s">
        <v>2899</v>
      </c>
      <c r="B967" s="1" t="s">
        <v>2900</v>
      </c>
      <c r="C967" s="6" t="s">
        <v>2901</v>
      </c>
      <c r="D967" s="2" t="n">
        <v>1.10956947206784</v>
      </c>
    </row>
    <row r="968" customFormat="false" ht="14" hidden="false" customHeight="false" outlineLevel="0" collapsed="false">
      <c r="A968" s="1" t="s">
        <v>2902</v>
      </c>
      <c r="B968" s="1" t="s">
        <v>2903</v>
      </c>
      <c r="C968" s="1" t="s">
        <v>2904</v>
      </c>
      <c r="D968" s="2" t="n">
        <v>1.10894850056597</v>
      </c>
    </row>
    <row r="969" customFormat="false" ht="14" hidden="false" customHeight="false" outlineLevel="0" collapsed="false">
      <c r="A969" s="1" t="s">
        <v>2905</v>
      </c>
      <c r="B969" s="1" t="s">
        <v>2906</v>
      </c>
      <c r="C969" s="1" t="s">
        <v>2907</v>
      </c>
      <c r="D969" s="2" t="n">
        <v>1.10783864759593</v>
      </c>
    </row>
    <row r="970" customFormat="false" ht="14" hidden="false" customHeight="false" outlineLevel="0" collapsed="false">
      <c r="A970" s="5" t="s">
        <v>2908</v>
      </c>
      <c r="B970" s="5" t="s">
        <v>2909</v>
      </c>
      <c r="C970" s="1" t="s">
        <v>2910</v>
      </c>
      <c r="D970" s="2" t="n">
        <v>1.10745035352256</v>
      </c>
    </row>
    <row r="971" customFormat="false" ht="14" hidden="false" customHeight="false" outlineLevel="0" collapsed="false">
      <c r="A971" s="1" t="s">
        <v>2911</v>
      </c>
      <c r="B971" s="1" t="s">
        <v>2912</v>
      </c>
      <c r="C971" s="1" t="s">
        <v>2913</v>
      </c>
      <c r="D971" s="2" t="n">
        <v>1.10461452434054</v>
      </c>
    </row>
    <row r="972" customFormat="false" ht="14" hidden="false" customHeight="false" outlineLevel="0" collapsed="false">
      <c r="A972" s="1" t="s">
        <v>2914</v>
      </c>
      <c r="B972" s="1" t="s">
        <v>2915</v>
      </c>
      <c r="C972" s="1" t="s">
        <v>2916</v>
      </c>
      <c r="D972" s="2" t="n">
        <v>1.10278443989866</v>
      </c>
    </row>
    <row r="973" customFormat="false" ht="14" hidden="false" customHeight="false" outlineLevel="0" collapsed="false">
      <c r="A973" s="1" t="s">
        <v>2917</v>
      </c>
      <c r="B973" s="1" t="s">
        <v>2918</v>
      </c>
      <c r="C973" s="1" t="s">
        <v>2919</v>
      </c>
      <c r="D973" s="2" t="n">
        <v>1.10190511587661</v>
      </c>
    </row>
    <row r="974" customFormat="false" ht="14" hidden="false" customHeight="false" outlineLevel="0" collapsed="false">
      <c r="A974" s="1" t="s">
        <v>2920</v>
      </c>
      <c r="B974" s="1" t="s">
        <v>2921</v>
      </c>
      <c r="C974" s="1" t="s">
        <v>2922</v>
      </c>
      <c r="D974" s="2" t="n">
        <v>1.10190511587661</v>
      </c>
    </row>
    <row r="975" customFormat="false" ht="14" hidden="false" customHeight="false" outlineLevel="0" collapsed="false">
      <c r="A975" s="1" t="s">
        <v>2923</v>
      </c>
      <c r="B975" s="1" t="s">
        <v>2924</v>
      </c>
      <c r="C975" s="1" t="s">
        <v>2925</v>
      </c>
      <c r="D975" s="2" t="n">
        <v>1.10154410872915</v>
      </c>
    </row>
    <row r="976" customFormat="false" ht="14" hidden="false" customHeight="false" outlineLevel="0" collapsed="false">
      <c r="A976" s="1" t="s">
        <v>2926</v>
      </c>
      <c r="B976" s="1" t="s">
        <v>2927</v>
      </c>
      <c r="C976" s="1" t="s">
        <v>2928</v>
      </c>
      <c r="D976" s="2" t="n">
        <v>1.1003269380501</v>
      </c>
    </row>
    <row r="977" customFormat="false" ht="14" hidden="false" customHeight="false" outlineLevel="0" collapsed="false">
      <c r="A977" s="1" t="s">
        <v>2929</v>
      </c>
      <c r="B977" s="1" t="s">
        <v>2930</v>
      </c>
      <c r="C977" s="1" t="s">
        <v>2931</v>
      </c>
      <c r="D977" s="2" t="n">
        <v>1.10013687068096</v>
      </c>
    </row>
    <row r="978" customFormat="false" ht="14" hidden="false" customHeight="false" outlineLevel="0" collapsed="false">
      <c r="A978" s="5" t="s">
        <v>2932</v>
      </c>
      <c r="B978" s="5" t="s">
        <v>2933</v>
      </c>
      <c r="C978" s="1" t="s">
        <v>2934</v>
      </c>
      <c r="D978" s="2" t="n">
        <v>1.09763336502951</v>
      </c>
    </row>
    <row r="979" customFormat="false" ht="14" hidden="false" customHeight="false" outlineLevel="0" collapsed="false">
      <c r="A979" s="1" t="s">
        <v>2935</v>
      </c>
      <c r="B979" s="1" t="s">
        <v>2936</v>
      </c>
      <c r="C979" s="1" t="s">
        <v>2937</v>
      </c>
      <c r="D979" s="2" t="n">
        <v>1.09729499362179</v>
      </c>
    </row>
    <row r="980" customFormat="false" ht="14" hidden="false" customHeight="false" outlineLevel="0" collapsed="false">
      <c r="A980" s="1" t="s">
        <v>2938</v>
      </c>
      <c r="B980" s="1" t="s">
        <v>2939</v>
      </c>
      <c r="C980" s="1" t="s">
        <v>2940</v>
      </c>
      <c r="D980" s="2" t="n">
        <v>1.09664681894504</v>
      </c>
    </row>
    <row r="981" customFormat="false" ht="14" hidden="false" customHeight="false" outlineLevel="0" collapsed="false">
      <c r="A981" s="1" t="s">
        <v>2941</v>
      </c>
      <c r="B981" s="1" t="s">
        <v>2942</v>
      </c>
      <c r="C981" s="1" t="s">
        <v>2943</v>
      </c>
      <c r="D981" s="2" t="n">
        <v>1.09251954147599</v>
      </c>
    </row>
    <row r="982" customFormat="false" ht="14" hidden="false" customHeight="false" outlineLevel="0" collapsed="false">
      <c r="A982" s="1" t="s">
        <v>2944</v>
      </c>
      <c r="B982" s="1" t="s">
        <v>2945</v>
      </c>
      <c r="C982" s="1" t="s">
        <v>2946</v>
      </c>
      <c r="D982" s="2" t="n">
        <v>1.09123667158163</v>
      </c>
    </row>
    <row r="983" customFormat="false" ht="14" hidden="false" customHeight="false" outlineLevel="0" collapsed="false">
      <c r="A983" s="1" t="s">
        <v>2947</v>
      </c>
      <c r="B983" s="1" t="s">
        <v>2948</v>
      </c>
      <c r="C983" s="1" t="s">
        <v>2949</v>
      </c>
      <c r="D983" s="2" t="n">
        <v>1.09116137518959</v>
      </c>
    </row>
    <row r="984" customFormat="false" ht="14" hidden="false" customHeight="false" outlineLevel="0" collapsed="false">
      <c r="A984" s="1" t="s">
        <v>2950</v>
      </c>
      <c r="B984" s="1" t="s">
        <v>2951</v>
      </c>
      <c r="C984" s="1" t="s">
        <v>2952</v>
      </c>
      <c r="D984" s="2" t="n">
        <v>1.08787709008916</v>
      </c>
    </row>
    <row r="985" customFormat="false" ht="14" hidden="false" customHeight="false" outlineLevel="0" collapsed="false">
      <c r="A985" s="1" t="s">
        <v>2953</v>
      </c>
      <c r="B985" s="1" t="s">
        <v>2954</v>
      </c>
      <c r="C985" s="1" t="s">
        <v>2955</v>
      </c>
      <c r="D985" s="2" t="n">
        <v>1.08493063918154</v>
      </c>
    </row>
    <row r="986" customFormat="false" ht="14" hidden="false" customHeight="false" outlineLevel="0" collapsed="false">
      <c r="A986" s="5" t="s">
        <v>2956</v>
      </c>
      <c r="B986" s="5" t="s">
        <v>2957</v>
      </c>
      <c r="C986" s="1" t="s">
        <v>2958</v>
      </c>
      <c r="D986" s="2" t="n">
        <v>1.08221396329994</v>
      </c>
    </row>
    <row r="987" customFormat="false" ht="14" hidden="false" customHeight="false" outlineLevel="0" collapsed="false">
      <c r="A987" s="1" t="s">
        <v>2959</v>
      </c>
      <c r="B987" s="1" t="s">
        <v>2960</v>
      </c>
      <c r="C987" s="1" t="s">
        <v>2961</v>
      </c>
      <c r="D987" s="2" t="n">
        <v>1.07692827277685</v>
      </c>
    </row>
    <row r="988" customFormat="false" ht="14" hidden="false" customHeight="false" outlineLevel="0" collapsed="false">
      <c r="A988" s="1" t="s">
        <v>2962</v>
      </c>
      <c r="B988" s="1" t="s">
        <v>2963</v>
      </c>
      <c r="C988" s="1" t="s">
        <v>2964</v>
      </c>
      <c r="D988" s="2" t="n">
        <v>1.07527451063522</v>
      </c>
    </row>
    <row r="989" customFormat="false" ht="14" hidden="false" customHeight="false" outlineLevel="0" collapsed="false">
      <c r="A989" s="1" t="s">
        <v>2965</v>
      </c>
      <c r="B989" s="1" t="s">
        <v>2966</v>
      </c>
      <c r="C989" s="1" t="s">
        <v>2967</v>
      </c>
      <c r="D989" s="2" t="n">
        <v>1.07370903920924</v>
      </c>
    </row>
    <row r="990" customFormat="false" ht="14" hidden="false" customHeight="false" outlineLevel="0" collapsed="false">
      <c r="A990" s="1" t="s">
        <v>2968</v>
      </c>
      <c r="B990" s="1" t="s">
        <v>2969</v>
      </c>
      <c r="C990" s="1" t="s">
        <v>2970</v>
      </c>
      <c r="D990" s="2" t="n">
        <v>1.07348539741073</v>
      </c>
    </row>
    <row r="991" customFormat="false" ht="14" hidden="false" customHeight="false" outlineLevel="0" collapsed="false">
      <c r="A991" s="1" t="s">
        <v>2971</v>
      </c>
      <c r="B991" s="1" t="s">
        <v>2972</v>
      </c>
      <c r="C991" s="1" t="s">
        <v>2973</v>
      </c>
      <c r="D991" s="2" t="n">
        <v>1.07269543838319</v>
      </c>
    </row>
    <row r="992" customFormat="false" ht="14" hidden="false" customHeight="false" outlineLevel="0" collapsed="false">
      <c r="A992" s="5" t="s">
        <v>2974</v>
      </c>
      <c r="B992" s="5" t="s">
        <v>2975</v>
      </c>
      <c r="C992" s="6" t="s">
        <v>2976</v>
      </c>
      <c r="D992" s="2" t="n">
        <v>1.07191725431552</v>
      </c>
    </row>
    <row r="993" customFormat="false" ht="14" hidden="false" customHeight="false" outlineLevel="0" collapsed="false">
      <c r="A993" s="1" t="s">
        <v>2977</v>
      </c>
      <c r="B993" s="1" t="s">
        <v>2978</v>
      </c>
      <c r="C993" s="1" t="s">
        <v>2979</v>
      </c>
      <c r="D993" s="2" t="n">
        <v>1.07184569144239</v>
      </c>
    </row>
    <row r="994" customFormat="false" ht="14" hidden="false" customHeight="false" outlineLevel="0" collapsed="false">
      <c r="A994" s="1" t="s">
        <v>2980</v>
      </c>
      <c r="B994" s="1" t="s">
        <v>2981</v>
      </c>
      <c r="C994" s="1" t="s">
        <v>2982</v>
      </c>
      <c r="D994" s="2" t="n">
        <v>1.06948277819005</v>
      </c>
    </row>
    <row r="995" customFormat="false" ht="14" hidden="false" customHeight="false" outlineLevel="0" collapsed="false">
      <c r="A995" s="1" t="s">
        <v>2983</v>
      </c>
      <c r="B995" s="1" t="s">
        <v>2984</v>
      </c>
      <c r="C995" s="1" t="s">
        <v>2985</v>
      </c>
      <c r="D995" s="2" t="n">
        <v>1.06827376001915</v>
      </c>
    </row>
    <row r="996" customFormat="false" ht="14" hidden="false" customHeight="false" outlineLevel="0" collapsed="false">
      <c r="A996" s="1" t="s">
        <v>2986</v>
      </c>
      <c r="B996" s="1" t="s">
        <v>2987</v>
      </c>
      <c r="C996" s="1" t="s">
        <v>2988</v>
      </c>
      <c r="D996" s="2" t="n">
        <v>1.06774077244064</v>
      </c>
    </row>
    <row r="997" customFormat="false" ht="14" hidden="false" customHeight="false" outlineLevel="0" collapsed="false">
      <c r="A997" s="1" t="s">
        <v>2989</v>
      </c>
      <c r="B997" s="1" t="s">
        <v>2990</v>
      </c>
      <c r="C997" s="1" t="s">
        <v>2991</v>
      </c>
      <c r="D997" s="2" t="n">
        <v>1.06480982258677</v>
      </c>
    </row>
    <row r="998" customFormat="false" ht="14" hidden="false" customHeight="false" outlineLevel="0" collapsed="false">
      <c r="A998" s="1" t="s">
        <v>2992</v>
      </c>
      <c r="B998" s="1" t="s">
        <v>2993</v>
      </c>
      <c r="C998" s="1" t="s">
        <v>2994</v>
      </c>
      <c r="D998" s="2" t="n">
        <v>1.06437018245336</v>
      </c>
    </row>
    <row r="999" customFormat="false" ht="14" hidden="false" customHeight="false" outlineLevel="0" collapsed="false">
      <c r="A999" s="1" t="s">
        <v>2995</v>
      </c>
      <c r="B999" s="1" t="s">
        <v>2996</v>
      </c>
      <c r="C999" s="1" t="s">
        <v>2997</v>
      </c>
      <c r="D999" s="2" t="n">
        <v>1.06420316481596</v>
      </c>
    </row>
    <row r="1000" customFormat="false" ht="14" hidden="false" customHeight="false" outlineLevel="0" collapsed="false">
      <c r="A1000" s="1" t="s">
        <v>2998</v>
      </c>
      <c r="B1000" s="1" t="s">
        <v>2999</v>
      </c>
      <c r="C1000" s="1" t="s">
        <v>3000</v>
      </c>
      <c r="D1000" s="2" t="n">
        <v>1.06256449351497</v>
      </c>
    </row>
    <row r="1001" customFormat="false" ht="14" hidden="false" customHeight="false" outlineLevel="0" collapsed="false">
      <c r="A1001" s="1" t="s">
        <v>3001</v>
      </c>
      <c r="B1001" s="1" t="s">
        <v>3002</v>
      </c>
      <c r="C1001" s="1" t="s">
        <v>3003</v>
      </c>
      <c r="D1001" s="2" t="n">
        <v>1.0609474725159</v>
      </c>
    </row>
    <row r="1002" customFormat="false" ht="14" hidden="false" customHeight="false" outlineLevel="0" collapsed="false">
      <c r="A1002" s="1" t="s">
        <v>3004</v>
      </c>
      <c r="B1002" s="1" t="s">
        <v>3005</v>
      </c>
      <c r="C1002" s="1" t="s">
        <v>3006</v>
      </c>
      <c r="D1002" s="2" t="n">
        <v>1.06068774136822</v>
      </c>
    </row>
    <row r="1003" customFormat="false" ht="14" hidden="false" customHeight="false" outlineLevel="0" collapsed="false">
      <c r="A1003" s="1" t="s">
        <v>3007</v>
      </c>
      <c r="B1003" s="1" t="s">
        <v>3008</v>
      </c>
      <c r="C1003" s="1" t="s">
        <v>3009</v>
      </c>
      <c r="D1003" s="2" t="n">
        <v>1.05701804056138</v>
      </c>
    </row>
    <row r="1004" customFormat="false" ht="14" hidden="false" customHeight="false" outlineLevel="0" collapsed="false">
      <c r="A1004" s="5" t="s">
        <v>3010</v>
      </c>
      <c r="B1004" s="5" t="s">
        <v>3011</v>
      </c>
      <c r="C1004" s="1" t="s">
        <v>3012</v>
      </c>
      <c r="D1004" s="2" t="n">
        <v>1.05560534740324</v>
      </c>
    </row>
    <row r="1005" customFormat="false" ht="14" hidden="false" customHeight="false" outlineLevel="0" collapsed="false">
      <c r="A1005" s="5" t="s">
        <v>3013</v>
      </c>
      <c r="B1005" s="5" t="s">
        <v>3014</v>
      </c>
      <c r="C1005" s="6" t="s">
        <v>3015</v>
      </c>
      <c r="D1005" s="2" t="n">
        <v>1.05495252748566</v>
      </c>
    </row>
    <row r="1006" customFormat="false" ht="14" hidden="false" customHeight="false" outlineLevel="0" collapsed="false">
      <c r="A1006" s="5" t="s">
        <v>3016</v>
      </c>
      <c r="B1006" s="5" t="s">
        <v>3017</v>
      </c>
      <c r="C1006" s="1" t="s">
        <v>3018</v>
      </c>
      <c r="D1006" s="2" t="n">
        <v>1.05430027505748</v>
      </c>
    </row>
    <row r="1007" customFormat="false" ht="14" hidden="false" customHeight="false" outlineLevel="0" collapsed="false">
      <c r="A1007" s="1" t="s">
        <v>3019</v>
      </c>
      <c r="B1007" s="1" t="s">
        <v>3020</v>
      </c>
      <c r="C1007" s="1" t="s">
        <v>3021</v>
      </c>
      <c r="D1007" s="2" t="n">
        <v>1.05361814571075</v>
      </c>
    </row>
    <row r="1008" customFormat="false" ht="14" hidden="false" customHeight="false" outlineLevel="0" collapsed="false">
      <c r="A1008" s="1" t="s">
        <v>3022</v>
      </c>
      <c r="B1008" s="1" t="s">
        <v>3023</v>
      </c>
      <c r="C1008" s="1" t="s">
        <v>3024</v>
      </c>
      <c r="D1008" s="2" t="n">
        <v>1.05059142164407</v>
      </c>
    </row>
    <row r="1009" customFormat="false" ht="14" hidden="false" customHeight="false" outlineLevel="0" collapsed="false">
      <c r="A1009" s="1" t="s">
        <v>3025</v>
      </c>
      <c r="B1009" s="1" t="s">
        <v>3026</v>
      </c>
      <c r="C1009" s="1" t="s">
        <v>3027</v>
      </c>
      <c r="D1009" s="2" t="n">
        <v>1.04971668362307</v>
      </c>
    </row>
    <row r="1010" customFormat="false" ht="14" hidden="false" customHeight="false" outlineLevel="0" collapsed="false">
      <c r="A1010" s="1" t="s">
        <v>3028</v>
      </c>
      <c r="B1010" s="1" t="s">
        <v>3029</v>
      </c>
      <c r="C1010" s="1" t="s">
        <v>3030</v>
      </c>
      <c r="D1010" s="2" t="n">
        <v>1.04783937815909</v>
      </c>
    </row>
    <row r="1011" customFormat="false" ht="14" hidden="false" customHeight="false" outlineLevel="0" collapsed="false">
      <c r="A1011" s="1" t="s">
        <v>3031</v>
      </c>
      <c r="B1011" s="1" t="s">
        <v>3032</v>
      </c>
      <c r="C1011" s="1" t="s">
        <v>3033</v>
      </c>
      <c r="D1011" s="2" t="n">
        <v>1.04676301201912</v>
      </c>
    </row>
    <row r="1012" customFormat="false" ht="14" hidden="false" customHeight="false" outlineLevel="0" collapsed="false">
      <c r="A1012" s="1" t="s">
        <v>3034</v>
      </c>
      <c r="B1012" s="1" t="s">
        <v>3035</v>
      </c>
      <c r="C1012" s="1" t="s">
        <v>3036</v>
      </c>
      <c r="D1012" s="2" t="n">
        <v>1.04666669367116</v>
      </c>
    </row>
    <row r="1013" customFormat="false" ht="14" hidden="false" customHeight="false" outlineLevel="0" collapsed="false">
      <c r="A1013" s="1" t="s">
        <v>3037</v>
      </c>
      <c r="B1013" s="1" t="s">
        <v>3038</v>
      </c>
      <c r="C1013" s="1" t="s">
        <v>3039</v>
      </c>
      <c r="D1013" s="2" t="n">
        <v>1.04608493979253</v>
      </c>
    </row>
    <row r="1014" customFormat="false" ht="14" hidden="false" customHeight="false" outlineLevel="0" collapsed="false">
      <c r="A1014" s="1" t="s">
        <v>3040</v>
      </c>
      <c r="B1014" s="1" t="s">
        <v>3041</v>
      </c>
      <c r="C1014" s="1" t="s">
        <v>3042</v>
      </c>
      <c r="D1014" s="2" t="n">
        <v>1.04608493979253</v>
      </c>
    </row>
    <row r="1015" customFormat="false" ht="14" hidden="false" customHeight="false" outlineLevel="0" collapsed="false">
      <c r="A1015" s="1" t="s">
        <v>3043</v>
      </c>
      <c r="B1015" s="1" t="s">
        <v>3044</v>
      </c>
      <c r="C1015" s="1" t="s">
        <v>3045</v>
      </c>
      <c r="D1015" s="2" t="n">
        <v>1.04383215899447</v>
      </c>
    </row>
    <row r="1016" customFormat="false" ht="14" hidden="false" customHeight="false" outlineLevel="0" collapsed="false">
      <c r="A1016" s="1" t="s">
        <v>3046</v>
      </c>
      <c r="B1016" s="1" t="s">
        <v>3047</v>
      </c>
      <c r="C1016" s="1" t="s">
        <v>3048</v>
      </c>
      <c r="D1016" s="2" t="n">
        <v>1.04381619038515</v>
      </c>
    </row>
    <row r="1017" customFormat="false" ht="14" hidden="false" customHeight="false" outlineLevel="0" collapsed="false">
      <c r="A1017" s="1" t="s">
        <v>3049</v>
      </c>
      <c r="B1017" s="1" t="s">
        <v>3050</v>
      </c>
      <c r="C1017" s="1" t="s">
        <v>3051</v>
      </c>
      <c r="D1017" s="2" t="n">
        <v>1.04246576084112</v>
      </c>
    </row>
    <row r="1018" customFormat="false" ht="14" hidden="false" customHeight="false" outlineLevel="0" collapsed="false">
      <c r="A1018" s="1" t="s">
        <v>3052</v>
      </c>
      <c r="B1018" s="1" t="s">
        <v>3053</v>
      </c>
      <c r="C1018" s="1" t="s">
        <v>3054</v>
      </c>
      <c r="D1018" s="2" t="n">
        <v>1.0422896724149</v>
      </c>
    </row>
    <row r="1019" customFormat="false" ht="14" hidden="false" customHeight="false" outlineLevel="0" collapsed="false">
      <c r="A1019" s="1" t="s">
        <v>3055</v>
      </c>
      <c r="B1019" s="1" t="s">
        <v>3056</v>
      </c>
      <c r="C1019" s="1" t="s">
        <v>3057</v>
      </c>
      <c r="D1019" s="2" t="n">
        <v>1.03964425979126</v>
      </c>
    </row>
    <row r="1020" customFormat="false" ht="14" hidden="false" customHeight="false" outlineLevel="0" collapsed="false">
      <c r="A1020" s="1" t="s">
        <v>3058</v>
      </c>
      <c r="B1020" s="1" t="s">
        <v>3059</v>
      </c>
      <c r="C1020" s="1" t="s">
        <v>3060</v>
      </c>
      <c r="D1020" s="2" t="n">
        <v>1.03963313765182</v>
      </c>
    </row>
    <row r="1021" customFormat="false" ht="14" hidden="false" customHeight="false" outlineLevel="0" collapsed="false">
      <c r="A1021" s="1" t="s">
        <v>3061</v>
      </c>
      <c r="B1021" s="1" t="s">
        <v>3062</v>
      </c>
      <c r="C1021" s="1" t="s">
        <v>3063</v>
      </c>
      <c r="D1021" s="2" t="n">
        <v>1.03963313095037</v>
      </c>
    </row>
    <row r="1022" customFormat="false" ht="14" hidden="false" customHeight="false" outlineLevel="0" collapsed="false">
      <c r="A1022" s="1" t="s">
        <v>3064</v>
      </c>
      <c r="B1022" s="1" t="s">
        <v>3065</v>
      </c>
      <c r="C1022" s="1" t="s">
        <v>3066</v>
      </c>
      <c r="D1022" s="2" t="n">
        <v>1.03846418630241</v>
      </c>
    </row>
    <row r="1023" customFormat="false" ht="14" hidden="false" customHeight="false" outlineLevel="0" collapsed="false">
      <c r="A1023" s="5" t="s">
        <v>3067</v>
      </c>
      <c r="B1023" s="5" t="s">
        <v>3068</v>
      </c>
      <c r="C1023" s="1" t="s">
        <v>3069</v>
      </c>
      <c r="D1023" s="2" t="n">
        <v>1.0383818756244</v>
      </c>
    </row>
    <row r="1024" customFormat="false" ht="14" hidden="false" customHeight="false" outlineLevel="0" collapsed="false">
      <c r="A1024" s="5" t="s">
        <v>3070</v>
      </c>
      <c r="B1024" s="5" t="s">
        <v>3071</v>
      </c>
      <c r="C1024" s="1" t="s">
        <v>3072</v>
      </c>
      <c r="D1024" s="2" t="n">
        <v>1.03348179292904</v>
      </c>
    </row>
    <row r="1025" customFormat="false" ht="14" hidden="false" customHeight="false" outlineLevel="0" collapsed="false">
      <c r="A1025" s="5" t="s">
        <v>3073</v>
      </c>
      <c r="B1025" s="5" t="s">
        <v>3074</v>
      </c>
      <c r="C1025" s="1" t="s">
        <v>3075</v>
      </c>
      <c r="D1025" s="2" t="n">
        <v>1.03329280769079</v>
      </c>
    </row>
    <row r="1026" customFormat="false" ht="14" hidden="false" customHeight="false" outlineLevel="0" collapsed="false">
      <c r="A1026" s="5" t="s">
        <v>3076</v>
      </c>
      <c r="B1026" s="5" t="s">
        <v>3077</v>
      </c>
      <c r="C1026" s="1" t="s">
        <v>3078</v>
      </c>
      <c r="D1026" s="2" t="n">
        <v>1.03306677936478</v>
      </c>
    </row>
    <row r="1027" customFormat="false" ht="14" hidden="false" customHeight="false" outlineLevel="0" collapsed="false">
      <c r="A1027" s="1" t="s">
        <v>3079</v>
      </c>
      <c r="B1027" s="1" t="s">
        <v>3080</v>
      </c>
      <c r="C1027" s="1" t="s">
        <v>3081</v>
      </c>
      <c r="D1027" s="2" t="n">
        <v>1.03284570002945</v>
      </c>
    </row>
    <row r="1028" customFormat="false" ht="14" hidden="false" customHeight="false" outlineLevel="0" collapsed="false">
      <c r="A1028" s="1" t="s">
        <v>3082</v>
      </c>
      <c r="B1028" s="1" t="s">
        <v>3083</v>
      </c>
      <c r="C1028" s="1" t="s">
        <v>3084</v>
      </c>
      <c r="D1028" s="2" t="n">
        <v>1.03184742451971</v>
      </c>
    </row>
    <row r="1029" customFormat="false" ht="14" hidden="false" customHeight="false" outlineLevel="0" collapsed="false">
      <c r="A1029" s="1" t="s">
        <v>3085</v>
      </c>
      <c r="B1029" s="1" t="s">
        <v>3086</v>
      </c>
      <c r="C1029" s="1" t="s">
        <v>3087</v>
      </c>
      <c r="D1029" s="2" t="n">
        <v>1.02855290655351</v>
      </c>
    </row>
    <row r="1030" customFormat="false" ht="14" hidden="false" customHeight="false" outlineLevel="0" collapsed="false">
      <c r="A1030" s="1" t="s">
        <v>3088</v>
      </c>
      <c r="B1030" s="1" t="s">
        <v>3089</v>
      </c>
      <c r="C1030" s="1" t="s">
        <v>3090</v>
      </c>
      <c r="D1030" s="2" t="n">
        <v>1.02176334017505</v>
      </c>
    </row>
    <row r="1031" customFormat="false" ht="14" hidden="false" customHeight="false" outlineLevel="0" collapsed="false">
      <c r="A1031" s="1" t="s">
        <v>3091</v>
      </c>
      <c r="B1031" s="1" t="s">
        <v>3092</v>
      </c>
      <c r="C1031" s="1" t="s">
        <v>3093</v>
      </c>
      <c r="D1031" s="2" t="n">
        <v>1.02078609890418</v>
      </c>
    </row>
    <row r="1032" customFormat="false" ht="14" hidden="false" customHeight="false" outlineLevel="0" collapsed="false">
      <c r="A1032" s="5" t="s">
        <v>3094</v>
      </c>
      <c r="B1032" s="5" t="s">
        <v>3095</v>
      </c>
      <c r="C1032" s="1" t="s">
        <v>3096</v>
      </c>
      <c r="D1032" s="2" t="n">
        <v>1.01747969210269</v>
      </c>
    </row>
    <row r="1033" customFormat="false" ht="14" hidden="false" customHeight="false" outlineLevel="0" collapsed="false">
      <c r="A1033" s="1" t="s">
        <v>3097</v>
      </c>
      <c r="B1033" s="1" t="s">
        <v>3098</v>
      </c>
      <c r="C1033" s="1" t="s">
        <v>3099</v>
      </c>
      <c r="D1033" s="2" t="n">
        <v>1.01684752256481</v>
      </c>
    </row>
    <row r="1034" customFormat="false" ht="14" hidden="false" customHeight="false" outlineLevel="0" collapsed="false">
      <c r="A1034" s="1" t="s">
        <v>3100</v>
      </c>
      <c r="B1034" s="1" t="s">
        <v>3101</v>
      </c>
      <c r="C1034" s="1" t="s">
        <v>3102</v>
      </c>
      <c r="D1034" s="2" t="n">
        <v>1.0167776235912</v>
      </c>
    </row>
    <row r="1035" customFormat="false" ht="14" hidden="false" customHeight="false" outlineLevel="0" collapsed="false">
      <c r="A1035" s="1" t="s">
        <v>3103</v>
      </c>
      <c r="B1035" s="1" t="s">
        <v>3104</v>
      </c>
      <c r="C1035" s="1" t="s">
        <v>3105</v>
      </c>
      <c r="D1035" s="2" t="n">
        <v>1.01648984767576</v>
      </c>
    </row>
    <row r="1036" customFormat="false" ht="14" hidden="false" customHeight="false" outlineLevel="0" collapsed="false">
      <c r="A1036" s="1" t="s">
        <v>3106</v>
      </c>
      <c r="B1036" s="1" t="s">
        <v>3107</v>
      </c>
      <c r="C1036" s="1" t="s">
        <v>3108</v>
      </c>
      <c r="D1036" s="2" t="n">
        <v>1.01198473160326</v>
      </c>
    </row>
    <row r="1037" customFormat="false" ht="14" hidden="false" customHeight="false" outlineLevel="0" collapsed="false">
      <c r="A1037" s="1" t="s">
        <v>3109</v>
      </c>
      <c r="B1037" s="1" t="s">
        <v>3110</v>
      </c>
      <c r="C1037" s="1" t="s">
        <v>3111</v>
      </c>
      <c r="D1037" s="2" t="n">
        <v>1.01077601859149</v>
      </c>
    </row>
    <row r="1038" customFormat="false" ht="14" hidden="false" customHeight="false" outlineLevel="0" collapsed="false">
      <c r="A1038" s="1" t="s">
        <v>3112</v>
      </c>
      <c r="B1038" s="1" t="s">
        <v>3113</v>
      </c>
      <c r="C1038" s="1" t="s">
        <v>3114</v>
      </c>
      <c r="D1038" s="2" t="n">
        <v>1.00286727459217</v>
      </c>
    </row>
    <row r="1039" customFormat="false" ht="14" hidden="false" customHeight="false" outlineLevel="0" collapsed="false">
      <c r="A1039" s="1" t="s">
        <v>3115</v>
      </c>
      <c r="B1039" s="1" t="s">
        <v>3116</v>
      </c>
      <c r="C1039" s="1" t="s">
        <v>3117</v>
      </c>
      <c r="D1039" s="2" t="n">
        <v>1.00197082639683</v>
      </c>
    </row>
    <row r="1040" customFormat="false" ht="14" hidden="false" customHeight="false" outlineLevel="0" collapsed="false">
      <c r="A1040" s="1" t="s">
        <v>3118</v>
      </c>
      <c r="B1040" s="1" t="s">
        <v>3119</v>
      </c>
      <c r="C1040" s="1" t="s">
        <v>3120</v>
      </c>
      <c r="D1040" s="2" t="n">
        <v>1.00143654457387</v>
      </c>
    </row>
    <row r="1041" customFormat="false" ht="14" hidden="false" customHeight="false" outlineLevel="0" collapsed="false">
      <c r="A1041" s="5" t="s">
        <v>3121</v>
      </c>
      <c r="B1041" s="5" t="s">
        <v>3122</v>
      </c>
      <c r="C1041" s="1" t="s">
        <v>3123</v>
      </c>
      <c r="D1041" s="2" t="n">
        <v>0.998727389837431</v>
      </c>
    </row>
    <row r="1042" customFormat="false" ht="14" hidden="false" customHeight="false" outlineLevel="0" collapsed="false">
      <c r="A1042" s="5" t="s">
        <v>3124</v>
      </c>
      <c r="B1042" s="5" t="s">
        <v>3125</v>
      </c>
      <c r="C1042" s="1" t="s">
        <v>3126</v>
      </c>
      <c r="D1042" s="2" t="n">
        <v>0.994674452564248</v>
      </c>
    </row>
    <row r="1043" customFormat="false" ht="14" hidden="false" customHeight="false" outlineLevel="0" collapsed="false">
      <c r="A1043" s="1" t="s">
        <v>3127</v>
      </c>
      <c r="B1043" s="1" t="s">
        <v>3128</v>
      </c>
      <c r="C1043" s="1" t="s">
        <v>3129</v>
      </c>
      <c r="D1043" s="2" t="n">
        <v>0.99438593790069</v>
      </c>
    </row>
    <row r="1044" customFormat="false" ht="14" hidden="false" customHeight="false" outlineLevel="0" collapsed="false">
      <c r="A1044" s="1" t="s">
        <v>3130</v>
      </c>
      <c r="B1044" s="1" t="s">
        <v>3131</v>
      </c>
      <c r="C1044" s="1" t="s">
        <v>3132</v>
      </c>
      <c r="D1044" s="2" t="n">
        <v>0.99393699746441</v>
      </c>
    </row>
    <row r="1045" customFormat="false" ht="14" hidden="false" customHeight="false" outlineLevel="0" collapsed="false">
      <c r="A1045" s="5" t="s">
        <v>3133</v>
      </c>
      <c r="B1045" s="5" t="s">
        <v>3134</v>
      </c>
      <c r="C1045" s="1" t="s">
        <v>3135</v>
      </c>
      <c r="D1045" s="2" t="n">
        <v>0.993678109660604</v>
      </c>
    </row>
    <row r="1046" customFormat="false" ht="14" hidden="false" customHeight="false" outlineLevel="0" collapsed="false">
      <c r="A1046" s="1" t="s">
        <v>3136</v>
      </c>
      <c r="B1046" s="1" t="s">
        <v>3137</v>
      </c>
      <c r="C1046" s="1" t="s">
        <v>3138</v>
      </c>
      <c r="D1046" s="2" t="n">
        <v>0.989656656415208</v>
      </c>
    </row>
    <row r="1047" customFormat="false" ht="14" hidden="false" customHeight="false" outlineLevel="0" collapsed="false">
      <c r="A1047" s="1" t="s">
        <v>3139</v>
      </c>
      <c r="B1047" s="1" t="s">
        <v>3140</v>
      </c>
      <c r="C1047" s="1" t="s">
        <v>3141</v>
      </c>
      <c r="D1047" s="2" t="n">
        <v>0.986033753466812</v>
      </c>
    </row>
    <row r="1048" customFormat="false" ht="14" hidden="false" customHeight="false" outlineLevel="0" collapsed="false">
      <c r="A1048" s="1" t="s">
        <v>3142</v>
      </c>
      <c r="B1048" s="1" t="s">
        <v>3143</v>
      </c>
      <c r="C1048" s="1" t="s">
        <v>3144</v>
      </c>
      <c r="D1048" s="2" t="n">
        <v>0.98595002991321</v>
      </c>
    </row>
    <row r="1049" customFormat="false" ht="14" hidden="false" customHeight="false" outlineLevel="0" collapsed="false">
      <c r="A1049" s="5" t="s">
        <v>3145</v>
      </c>
      <c r="B1049" s="5" t="s">
        <v>3146</v>
      </c>
      <c r="C1049" s="6" t="s">
        <v>3147</v>
      </c>
      <c r="D1049" s="2" t="n">
        <v>0.983572891438652</v>
      </c>
    </row>
    <row r="1050" customFormat="false" ht="14" hidden="false" customHeight="false" outlineLevel="0" collapsed="false">
      <c r="A1050" s="1" t="s">
        <v>3148</v>
      </c>
      <c r="B1050" s="1" t="s">
        <v>3149</v>
      </c>
      <c r="C1050" s="1" t="s">
        <v>3150</v>
      </c>
      <c r="D1050" s="2" t="n">
        <v>0.980486833364601</v>
      </c>
    </row>
    <row r="1051" customFormat="false" ht="14" hidden="false" customHeight="false" outlineLevel="0" collapsed="false">
      <c r="A1051" s="1" t="s">
        <v>3151</v>
      </c>
      <c r="B1051" s="1" t="s">
        <v>3152</v>
      </c>
      <c r="C1051" s="1" t="s">
        <v>3153</v>
      </c>
      <c r="D1051" s="2" t="n">
        <v>0.979933624628637</v>
      </c>
    </row>
    <row r="1052" customFormat="false" ht="14" hidden="false" customHeight="false" outlineLevel="0" collapsed="false">
      <c r="A1052" s="1" t="s">
        <v>3154</v>
      </c>
      <c r="B1052" s="1" t="s">
        <v>3155</v>
      </c>
      <c r="C1052" s="1" t="s">
        <v>3156</v>
      </c>
      <c r="D1052" s="2" t="n">
        <v>0.974804243564144</v>
      </c>
    </row>
    <row r="1053" customFormat="false" ht="14" hidden="false" customHeight="false" outlineLevel="0" collapsed="false">
      <c r="A1053" s="1" t="s">
        <v>3157</v>
      </c>
      <c r="B1053" s="1" t="s">
        <v>3158</v>
      </c>
      <c r="C1053" s="1" t="s">
        <v>3159</v>
      </c>
      <c r="D1053" s="2" t="n">
        <v>0.972654947412285</v>
      </c>
    </row>
    <row r="1054" customFormat="false" ht="14" hidden="false" customHeight="false" outlineLevel="0" collapsed="false">
      <c r="A1054" s="1" t="s">
        <v>3160</v>
      </c>
      <c r="B1054" s="1" t="s">
        <v>3161</v>
      </c>
      <c r="C1054" s="1" t="s">
        <v>3162</v>
      </c>
      <c r="D1054" s="2" t="n">
        <v>0.972421912179219</v>
      </c>
    </row>
    <row r="1055" customFormat="false" ht="14" hidden="false" customHeight="false" outlineLevel="0" collapsed="false">
      <c r="A1055" s="1" t="s">
        <v>3163</v>
      </c>
      <c r="B1055" s="1" t="s">
        <v>3164</v>
      </c>
      <c r="C1055" s="1" t="s">
        <v>3165</v>
      </c>
      <c r="D1055" s="2" t="n">
        <v>0.97147956010395</v>
      </c>
    </row>
    <row r="1056" customFormat="false" ht="14" hidden="false" customHeight="false" outlineLevel="0" collapsed="false">
      <c r="A1056" s="1" t="s">
        <v>3166</v>
      </c>
      <c r="B1056" s="1" t="s">
        <v>3167</v>
      </c>
      <c r="C1056" s="1" t="s">
        <v>3168</v>
      </c>
      <c r="D1056" s="2" t="n">
        <v>0.968107730016084</v>
      </c>
    </row>
    <row r="1057" customFormat="false" ht="14" hidden="false" customHeight="false" outlineLevel="0" collapsed="false">
      <c r="A1057" s="1" t="s">
        <v>3169</v>
      </c>
      <c r="B1057" s="1" t="s">
        <v>3170</v>
      </c>
      <c r="C1057" s="6" t="s">
        <v>3171</v>
      </c>
      <c r="D1057" s="2" t="n">
        <v>0.967907984996513</v>
      </c>
    </row>
    <row r="1058" customFormat="false" ht="14" hidden="false" customHeight="false" outlineLevel="0" collapsed="false">
      <c r="A1058" s="1" t="s">
        <v>3172</v>
      </c>
      <c r="B1058" s="1" t="s">
        <v>3173</v>
      </c>
      <c r="C1058" s="1" t="s">
        <v>3174</v>
      </c>
      <c r="D1058" s="2" t="n">
        <v>0.967032575003556</v>
      </c>
    </row>
    <row r="1059" customFormat="false" ht="14" hidden="false" customHeight="false" outlineLevel="0" collapsed="false">
      <c r="A1059" s="1" t="s">
        <v>3175</v>
      </c>
      <c r="B1059" s="1" t="s">
        <v>3176</v>
      </c>
      <c r="C1059" s="1" t="s">
        <v>3177</v>
      </c>
      <c r="D1059" s="2" t="n">
        <v>0.966880954109212</v>
      </c>
    </row>
    <row r="1060" customFormat="false" ht="14" hidden="false" customHeight="false" outlineLevel="0" collapsed="false">
      <c r="A1060" s="1" t="s">
        <v>3178</v>
      </c>
      <c r="B1060" s="1" t="s">
        <v>3179</v>
      </c>
      <c r="C1060" s="1" t="s">
        <v>3180</v>
      </c>
      <c r="D1060" s="2" t="n">
        <v>0.965936328924846</v>
      </c>
    </row>
    <row r="1061" customFormat="false" ht="14" hidden="false" customHeight="false" outlineLevel="0" collapsed="false">
      <c r="A1061" s="1" t="s">
        <v>3181</v>
      </c>
      <c r="B1061" s="1" t="s">
        <v>3182</v>
      </c>
      <c r="C1061" s="1" t="s">
        <v>3183</v>
      </c>
      <c r="D1061" s="2" t="n">
        <v>0.965907240333053</v>
      </c>
    </row>
    <row r="1062" customFormat="false" ht="14" hidden="false" customHeight="false" outlineLevel="0" collapsed="false">
      <c r="A1062" s="1" t="s">
        <v>3184</v>
      </c>
      <c r="B1062" s="1" t="s">
        <v>3185</v>
      </c>
      <c r="C1062" s="1" t="s">
        <v>3186</v>
      </c>
      <c r="D1062" s="2" t="n">
        <v>0.963724145953269</v>
      </c>
    </row>
    <row r="1063" customFormat="false" ht="14" hidden="false" customHeight="false" outlineLevel="0" collapsed="false">
      <c r="A1063" s="1" t="s">
        <v>3187</v>
      </c>
      <c r="B1063" s="1" t="s">
        <v>3188</v>
      </c>
      <c r="C1063" s="1" t="s">
        <v>3189</v>
      </c>
      <c r="D1063" s="2" t="n">
        <v>0.962594443101754</v>
      </c>
    </row>
    <row r="1064" customFormat="false" ht="14" hidden="false" customHeight="false" outlineLevel="0" collapsed="false">
      <c r="A1064" s="1" t="s">
        <v>3190</v>
      </c>
      <c r="B1064" s="1" t="s">
        <v>3191</v>
      </c>
      <c r="C1064" s="1" t="s">
        <v>3192</v>
      </c>
      <c r="D1064" s="2" t="n">
        <v>0.961271899227226</v>
      </c>
    </row>
    <row r="1065" customFormat="false" ht="14" hidden="false" customHeight="false" outlineLevel="0" collapsed="false">
      <c r="A1065" s="1" t="s">
        <v>3193</v>
      </c>
      <c r="B1065" s="1" t="s">
        <v>3194</v>
      </c>
      <c r="C1065" s="1" t="s">
        <v>3195</v>
      </c>
      <c r="D1065" s="2" t="n">
        <v>0.960107601737731</v>
      </c>
    </row>
    <row r="1066" customFormat="false" ht="14" hidden="false" customHeight="false" outlineLevel="0" collapsed="false">
      <c r="A1066" s="1" t="s">
        <v>3196</v>
      </c>
      <c r="B1066" s="1" t="s">
        <v>3197</v>
      </c>
      <c r="C1066" s="1" t="s">
        <v>3198</v>
      </c>
      <c r="D1066" s="2" t="n">
        <v>0.958780891526248</v>
      </c>
    </row>
    <row r="1067" customFormat="false" ht="14" hidden="false" customHeight="false" outlineLevel="0" collapsed="false">
      <c r="A1067" s="1" t="s">
        <v>3199</v>
      </c>
      <c r="B1067" s="1" t="s">
        <v>3200</v>
      </c>
      <c r="C1067" s="1" t="s">
        <v>3201</v>
      </c>
      <c r="D1067" s="2" t="n">
        <v>0.958593451005748</v>
      </c>
    </row>
    <row r="1068" customFormat="false" ht="14" hidden="false" customHeight="false" outlineLevel="0" collapsed="false">
      <c r="A1068" s="1" t="s">
        <v>3202</v>
      </c>
      <c r="B1068" s="1" t="s">
        <v>3203</v>
      </c>
      <c r="C1068" s="1" t="s">
        <v>3204</v>
      </c>
      <c r="D1068" s="2" t="n">
        <v>0.958102394410036</v>
      </c>
    </row>
    <row r="1069" customFormat="false" ht="14" hidden="false" customHeight="false" outlineLevel="0" collapsed="false">
      <c r="A1069" s="1" t="s">
        <v>3205</v>
      </c>
      <c r="B1069" s="1" t="s">
        <v>3206</v>
      </c>
      <c r="C1069" s="1" t="s">
        <v>3207</v>
      </c>
      <c r="D1069" s="2" t="n">
        <v>0.956903350820441</v>
      </c>
    </row>
    <row r="1070" customFormat="false" ht="14" hidden="false" customHeight="false" outlineLevel="0" collapsed="false">
      <c r="A1070" s="1" t="s">
        <v>3208</v>
      </c>
      <c r="B1070" s="1" t="s">
        <v>3209</v>
      </c>
      <c r="C1070" s="1" t="s">
        <v>3210</v>
      </c>
      <c r="D1070" s="2" t="n">
        <v>0.955945317593741</v>
      </c>
    </row>
    <row r="1071" customFormat="false" ht="14" hidden="false" customHeight="false" outlineLevel="0" collapsed="false">
      <c r="A1071" s="1" t="s">
        <v>3211</v>
      </c>
      <c r="B1071" s="1" t="s">
        <v>3212</v>
      </c>
      <c r="C1071" s="1" t="s">
        <v>3213</v>
      </c>
      <c r="D1071" s="2" t="n">
        <v>0.95594531759374</v>
      </c>
    </row>
    <row r="1072" customFormat="false" ht="14" hidden="false" customHeight="false" outlineLevel="0" collapsed="false">
      <c r="A1072" s="1" t="s">
        <v>3214</v>
      </c>
      <c r="B1072" s="1" t="s">
        <v>3215</v>
      </c>
      <c r="C1072" s="1" t="s">
        <v>3216</v>
      </c>
      <c r="D1072" s="2" t="n">
        <v>0.954281401894818</v>
      </c>
    </row>
    <row r="1073" customFormat="false" ht="14" hidden="false" customHeight="false" outlineLevel="0" collapsed="false">
      <c r="A1073" s="1" t="s">
        <v>3217</v>
      </c>
      <c r="B1073" s="1" t="s">
        <v>3218</v>
      </c>
      <c r="C1073" s="1" t="s">
        <v>3219</v>
      </c>
      <c r="D1073" s="2" t="n">
        <v>0.952637998043936</v>
      </c>
    </row>
    <row r="1074" customFormat="false" ht="14" hidden="false" customHeight="false" outlineLevel="0" collapsed="false">
      <c r="A1074" s="1" t="s">
        <v>3220</v>
      </c>
      <c r="B1074" s="1" t="s">
        <v>3221</v>
      </c>
      <c r="C1074" s="1" t="s">
        <v>3222</v>
      </c>
      <c r="D1074" s="2" t="n">
        <v>0.951837567498852</v>
      </c>
    </row>
    <row r="1075" customFormat="false" ht="14" hidden="false" customHeight="false" outlineLevel="0" collapsed="false">
      <c r="A1075" s="1" t="s">
        <v>3223</v>
      </c>
      <c r="B1075" s="1" t="s">
        <v>3224</v>
      </c>
      <c r="C1075" s="1" t="s">
        <v>3225</v>
      </c>
      <c r="D1075" s="2" t="n">
        <v>0.951039140057346</v>
      </c>
    </row>
    <row r="1076" customFormat="false" ht="14" hidden="false" customHeight="false" outlineLevel="0" collapsed="false">
      <c r="A1076" s="1" t="s">
        <v>3226</v>
      </c>
      <c r="B1076" s="1" t="s">
        <v>3227</v>
      </c>
      <c r="C1076" s="1" t="s">
        <v>3228</v>
      </c>
      <c r="D1076" s="2" t="n">
        <v>0.949342120950521</v>
      </c>
    </row>
    <row r="1077" customFormat="false" ht="14" hidden="false" customHeight="false" outlineLevel="0" collapsed="false">
      <c r="A1077" s="1" t="s">
        <v>3229</v>
      </c>
      <c r="B1077" s="1" t="s">
        <v>3230</v>
      </c>
      <c r="C1077" s="1" t="s">
        <v>3231</v>
      </c>
      <c r="D1077" s="2" t="n">
        <v>0.946057646725596</v>
      </c>
    </row>
    <row r="1078" customFormat="false" ht="14" hidden="false" customHeight="false" outlineLevel="0" collapsed="false">
      <c r="A1078" s="1" t="s">
        <v>3232</v>
      </c>
      <c r="B1078" s="1" t="s">
        <v>3233</v>
      </c>
      <c r="C1078" s="1" t="s">
        <v>3234</v>
      </c>
      <c r="D1078" s="2" t="n">
        <v>0.944847908033835</v>
      </c>
    </row>
    <row r="1079" customFormat="false" ht="14" hidden="false" customHeight="false" outlineLevel="0" collapsed="false">
      <c r="A1079" s="1" t="s">
        <v>3235</v>
      </c>
      <c r="B1079" s="1" t="s">
        <v>3236</v>
      </c>
      <c r="C1079" s="1" t="s">
        <v>3237</v>
      </c>
      <c r="D1079" s="2" t="n">
        <v>0.944404670468616</v>
      </c>
    </row>
    <row r="1080" customFormat="false" ht="14" hidden="false" customHeight="false" outlineLevel="0" collapsed="false">
      <c r="A1080" s="1" t="s">
        <v>3238</v>
      </c>
      <c r="B1080" s="1" t="s">
        <v>3239</v>
      </c>
      <c r="C1080" s="1" t="s">
        <v>3240</v>
      </c>
      <c r="D1080" s="2" t="n">
        <v>0.943380101141769</v>
      </c>
    </row>
    <row r="1081" customFormat="false" ht="14" hidden="false" customHeight="false" outlineLevel="0" collapsed="false">
      <c r="A1081" s="1" t="s">
        <v>3241</v>
      </c>
      <c r="B1081" s="1" t="s">
        <v>3242</v>
      </c>
      <c r="C1081" s="1" t="s">
        <v>3243</v>
      </c>
      <c r="D1081" s="2" t="n">
        <v>0.93963045420619</v>
      </c>
    </row>
    <row r="1082" customFormat="false" ht="14" hidden="false" customHeight="false" outlineLevel="0" collapsed="false">
      <c r="A1082" s="1" t="s">
        <v>3244</v>
      </c>
      <c r="B1082" s="1" t="s">
        <v>3245</v>
      </c>
      <c r="C1082" s="1" t="s">
        <v>3246</v>
      </c>
      <c r="D1082" s="2" t="n">
        <v>0.939522749214012</v>
      </c>
    </row>
    <row r="1083" customFormat="false" ht="14" hidden="false" customHeight="false" outlineLevel="0" collapsed="false">
      <c r="A1083" s="1" t="s">
        <v>3247</v>
      </c>
      <c r="B1083" s="1" t="s">
        <v>3248</v>
      </c>
      <c r="C1083" s="1" t="s">
        <v>3249</v>
      </c>
      <c r="D1083" s="2" t="n">
        <v>0.937988153390087</v>
      </c>
    </row>
    <row r="1084" customFormat="false" ht="14" hidden="false" customHeight="false" outlineLevel="0" collapsed="false">
      <c r="A1084" s="1" t="s">
        <v>3250</v>
      </c>
      <c r="B1084" s="1" t="s">
        <v>3251</v>
      </c>
      <c r="C1084" s="1" t="s">
        <v>3252</v>
      </c>
      <c r="D1084" s="2" t="n">
        <v>0.93700114968466</v>
      </c>
    </row>
    <row r="1085" customFormat="false" ht="14" hidden="false" customHeight="false" outlineLevel="0" collapsed="false">
      <c r="A1085" s="1" t="s">
        <v>3253</v>
      </c>
      <c r="B1085" s="1" t="s">
        <v>3254</v>
      </c>
      <c r="C1085" s="1" t="s">
        <v>3255</v>
      </c>
      <c r="D1085" s="2" t="n">
        <v>0.929804942613163</v>
      </c>
    </row>
    <row r="1086" customFormat="false" ht="14" hidden="false" customHeight="false" outlineLevel="0" collapsed="false">
      <c r="A1086" s="1" t="s">
        <v>3256</v>
      </c>
      <c r="B1086" s="1" t="s">
        <v>3257</v>
      </c>
      <c r="C1086" s="1" t="s">
        <v>3258</v>
      </c>
      <c r="D1086" s="2" t="n">
        <v>0.929804942613161</v>
      </c>
    </row>
    <row r="1087" customFormat="false" ht="14" hidden="false" customHeight="false" outlineLevel="0" collapsed="false">
      <c r="A1087" s="1" t="s">
        <v>3259</v>
      </c>
      <c r="B1087" s="1" t="s">
        <v>3260</v>
      </c>
      <c r="C1087" s="1" t="s">
        <v>3261</v>
      </c>
      <c r="D1087" s="2" t="n">
        <v>0.929150698657296</v>
      </c>
    </row>
    <row r="1088" customFormat="false" ht="14" hidden="false" customHeight="false" outlineLevel="0" collapsed="false">
      <c r="A1088" s="1" t="s">
        <v>3262</v>
      </c>
      <c r="B1088" s="1" t="s">
        <v>3263</v>
      </c>
      <c r="C1088" s="1" t="s">
        <v>3264</v>
      </c>
      <c r="D1088" s="2" t="n">
        <v>0.928041514832716</v>
      </c>
    </row>
    <row r="1089" customFormat="false" ht="14" hidden="false" customHeight="false" outlineLevel="0" collapsed="false">
      <c r="A1089" s="1" t="s">
        <v>3265</v>
      </c>
      <c r="B1089" s="1" t="s">
        <v>3266</v>
      </c>
      <c r="C1089" s="1" t="s">
        <v>3267</v>
      </c>
      <c r="D1089" s="2" t="n">
        <v>0.927474740032146</v>
      </c>
    </row>
    <row r="1090" customFormat="false" ht="14" hidden="false" customHeight="false" outlineLevel="0" collapsed="false">
      <c r="A1090" s="1" t="s">
        <v>3268</v>
      </c>
      <c r="B1090" s="1" t="s">
        <v>3269</v>
      </c>
      <c r="C1090" s="1" t="s">
        <v>3270</v>
      </c>
      <c r="D1090" s="2" t="n">
        <v>0.926588061890372</v>
      </c>
    </row>
    <row r="1091" customFormat="false" ht="14" hidden="false" customHeight="false" outlineLevel="0" collapsed="false">
      <c r="A1091" s="1" t="s">
        <v>3271</v>
      </c>
      <c r="B1091" s="1" t="s">
        <v>3272</v>
      </c>
      <c r="C1091" s="1" t="s">
        <v>3273</v>
      </c>
      <c r="D1091" s="2" t="n">
        <v>0.926588061890371</v>
      </c>
    </row>
    <row r="1092" customFormat="false" ht="14" hidden="false" customHeight="false" outlineLevel="0" collapsed="false">
      <c r="A1092" s="1" t="s">
        <v>3274</v>
      </c>
      <c r="B1092" s="1" t="s">
        <v>3275</v>
      </c>
      <c r="C1092" s="6" t="s">
        <v>3276</v>
      </c>
      <c r="D1092" s="2" t="n">
        <v>0.926181612623333</v>
      </c>
    </row>
    <row r="1093" customFormat="false" ht="14" hidden="false" customHeight="false" outlineLevel="0" collapsed="false">
      <c r="A1093" s="1" t="s">
        <v>3277</v>
      </c>
      <c r="B1093" s="1" t="s">
        <v>3278</v>
      </c>
      <c r="C1093" s="1" t="s">
        <v>3279</v>
      </c>
      <c r="D1093" s="2" t="n">
        <v>0.925401317272242</v>
      </c>
    </row>
    <row r="1094" customFormat="false" ht="14" hidden="false" customHeight="false" outlineLevel="0" collapsed="false">
      <c r="A1094" s="1" t="s">
        <v>3280</v>
      </c>
      <c r="B1094" s="1" t="s">
        <v>3281</v>
      </c>
      <c r="C1094" s="1" t="s">
        <v>3282</v>
      </c>
      <c r="D1094" s="2" t="n">
        <v>0.924334263072313</v>
      </c>
    </row>
    <row r="1095" customFormat="false" ht="14" hidden="false" customHeight="false" outlineLevel="0" collapsed="false">
      <c r="A1095" s="1" t="s">
        <v>3283</v>
      </c>
      <c r="B1095" s="1" t="s">
        <v>3284</v>
      </c>
      <c r="C1095" s="1" t="s">
        <v>3285</v>
      </c>
      <c r="D1095" s="2" t="n">
        <v>0.924026904307237</v>
      </c>
    </row>
    <row r="1096" customFormat="false" ht="14" hidden="false" customHeight="false" outlineLevel="0" collapsed="false">
      <c r="A1096" s="1" t="s">
        <v>3286</v>
      </c>
      <c r="B1096" s="1" t="s">
        <v>3287</v>
      </c>
      <c r="C1096" s="1" t="s">
        <v>3288</v>
      </c>
      <c r="D1096" s="2" t="n">
        <v>0.923382310729392</v>
      </c>
    </row>
    <row r="1097" customFormat="false" ht="14" hidden="false" customHeight="false" outlineLevel="0" collapsed="false">
      <c r="A1097" s="1" t="s">
        <v>3289</v>
      </c>
      <c r="B1097" s="1" t="s">
        <v>3290</v>
      </c>
      <c r="C1097" s="1" t="s">
        <v>3291</v>
      </c>
      <c r="D1097" s="2" t="n">
        <v>0.922894916384498</v>
      </c>
    </row>
    <row r="1098" customFormat="false" ht="14" hidden="false" customHeight="false" outlineLevel="0" collapsed="false">
      <c r="A1098" s="5" t="s">
        <v>3292</v>
      </c>
      <c r="B1098" s="5" t="s">
        <v>3293</v>
      </c>
      <c r="C1098" s="1" t="s">
        <v>3294</v>
      </c>
      <c r="D1098" s="2" t="n">
        <v>0.921513380716202</v>
      </c>
    </row>
    <row r="1099" customFormat="false" ht="14" hidden="false" customHeight="false" outlineLevel="0" collapsed="false">
      <c r="A1099" s="1" t="s">
        <v>3295</v>
      </c>
      <c r="B1099" s="1" t="s">
        <v>3296</v>
      </c>
      <c r="C1099" s="1" t="s">
        <v>3297</v>
      </c>
      <c r="D1099" s="2" t="n">
        <v>0.917004043204672</v>
      </c>
    </row>
    <row r="1100" customFormat="false" ht="14" hidden="false" customHeight="false" outlineLevel="0" collapsed="false">
      <c r="A1100" s="1" t="s">
        <v>3298</v>
      </c>
      <c r="B1100" s="1" t="s">
        <v>3299</v>
      </c>
      <c r="C1100" s="1" t="s">
        <v>3300</v>
      </c>
      <c r="D1100" s="2" t="n">
        <v>0.914983399790522</v>
      </c>
    </row>
    <row r="1101" customFormat="false" ht="14" hidden="false" customHeight="false" outlineLevel="0" collapsed="false">
      <c r="A1101" s="1" t="s">
        <v>3301</v>
      </c>
      <c r="B1101" s="1" t="s">
        <v>3302</v>
      </c>
      <c r="C1101" s="1" t="s">
        <v>3303</v>
      </c>
      <c r="D1101" s="2" t="n">
        <v>0.911248913764737</v>
      </c>
    </row>
    <row r="1102" customFormat="false" ht="14" hidden="false" customHeight="false" outlineLevel="0" collapsed="false">
      <c r="A1102" s="1" t="s">
        <v>3304</v>
      </c>
      <c r="B1102" s="1" t="s">
        <v>3305</v>
      </c>
      <c r="C1102" s="1" t="s">
        <v>3306</v>
      </c>
      <c r="D1102" s="2" t="n">
        <v>0.910780830862501</v>
      </c>
    </row>
    <row r="1103" customFormat="false" ht="14" hidden="false" customHeight="false" outlineLevel="0" collapsed="false">
      <c r="A1103" s="1" t="s">
        <v>3307</v>
      </c>
      <c r="B1103" s="1" t="s">
        <v>3308</v>
      </c>
      <c r="C1103" s="1" t="s">
        <v>3309</v>
      </c>
      <c r="D1103" s="2" t="n">
        <v>0.910669833591979</v>
      </c>
    </row>
    <row r="1104" customFormat="false" ht="14" hidden="false" customHeight="false" outlineLevel="0" collapsed="false">
      <c r="A1104" s="1" t="s">
        <v>3310</v>
      </c>
      <c r="B1104" s="1" t="s">
        <v>3311</v>
      </c>
      <c r="C1104" s="1" t="s">
        <v>3312</v>
      </c>
      <c r="D1104" s="2" t="n">
        <v>0.907081342496683</v>
      </c>
    </row>
    <row r="1105" customFormat="false" ht="14" hidden="false" customHeight="false" outlineLevel="0" collapsed="false">
      <c r="A1105" s="1" t="s">
        <v>3313</v>
      </c>
      <c r="B1105" s="1" t="s">
        <v>3314</v>
      </c>
      <c r="C1105" s="1" t="s">
        <v>3315</v>
      </c>
      <c r="D1105" s="2" t="n">
        <v>0.906052145600623</v>
      </c>
    </row>
    <row r="1106" customFormat="false" ht="14" hidden="false" customHeight="false" outlineLevel="0" collapsed="false">
      <c r="A1106" s="1" t="s">
        <v>3316</v>
      </c>
      <c r="B1106" s="1" t="s">
        <v>3317</v>
      </c>
      <c r="C1106" s="1" t="s">
        <v>3318</v>
      </c>
      <c r="D1106" s="2" t="n">
        <v>0.905706281683688</v>
      </c>
    </row>
    <row r="1107" customFormat="false" ht="14" hidden="false" customHeight="false" outlineLevel="0" collapsed="false">
      <c r="A1107" s="1" t="s">
        <v>3319</v>
      </c>
      <c r="B1107" s="1" t="s">
        <v>3320</v>
      </c>
      <c r="C1107" s="1" t="s">
        <v>3321</v>
      </c>
      <c r="D1107" s="2" t="n">
        <v>0.905518485469431</v>
      </c>
    </row>
    <row r="1108" customFormat="false" ht="14" hidden="false" customHeight="false" outlineLevel="0" collapsed="false">
      <c r="A1108" s="1" t="s">
        <v>3322</v>
      </c>
      <c r="B1108" s="1" t="s">
        <v>3323</v>
      </c>
      <c r="C1108" s="1" t="s">
        <v>3324</v>
      </c>
      <c r="D1108" s="2" t="n">
        <v>0.904379377561088</v>
      </c>
    </row>
    <row r="1109" customFormat="false" ht="14" hidden="false" customHeight="false" outlineLevel="0" collapsed="false">
      <c r="A1109" s="1" t="s">
        <v>3325</v>
      </c>
      <c r="B1109" s="1" t="s">
        <v>3326</v>
      </c>
      <c r="C1109" s="1" t="s">
        <v>3327</v>
      </c>
      <c r="D1109" s="2" t="n">
        <v>0.904379377561088</v>
      </c>
    </row>
    <row r="1110" customFormat="false" ht="14" hidden="false" customHeight="false" outlineLevel="0" collapsed="false">
      <c r="A1110" s="1" t="s">
        <v>3328</v>
      </c>
      <c r="B1110" s="1" t="s">
        <v>3329</v>
      </c>
      <c r="C1110" s="1" t="s">
        <v>3330</v>
      </c>
      <c r="D1110" s="2" t="n">
        <v>0.904217638171264</v>
      </c>
    </row>
    <row r="1111" customFormat="false" ht="14" hidden="false" customHeight="false" outlineLevel="0" collapsed="false">
      <c r="A1111" s="1" t="s">
        <v>3331</v>
      </c>
      <c r="B1111" s="1" t="s">
        <v>3332</v>
      </c>
      <c r="C1111" s="1" t="s">
        <v>3333</v>
      </c>
      <c r="D1111" s="2" t="n">
        <v>0.903951373891878</v>
      </c>
    </row>
    <row r="1112" customFormat="false" ht="14" hidden="false" customHeight="false" outlineLevel="0" collapsed="false">
      <c r="A1112" s="5" t="s">
        <v>3334</v>
      </c>
      <c r="B1112" s="5" t="s">
        <v>3335</v>
      </c>
      <c r="C1112" s="1" t="s">
        <v>3336</v>
      </c>
      <c r="D1112" s="2" t="n">
        <v>0.903380580754053</v>
      </c>
    </row>
    <row r="1113" customFormat="false" ht="14" hidden="false" customHeight="false" outlineLevel="0" collapsed="false">
      <c r="A1113" s="1" t="s">
        <v>3337</v>
      </c>
      <c r="B1113" s="1" t="s">
        <v>3338</v>
      </c>
      <c r="C1113" s="1" t="s">
        <v>3339</v>
      </c>
      <c r="D1113" s="2" t="n">
        <v>0.902518399384116</v>
      </c>
    </row>
    <row r="1114" customFormat="false" ht="14" hidden="false" customHeight="false" outlineLevel="0" collapsed="false">
      <c r="A1114" s="1" t="s">
        <v>3340</v>
      </c>
      <c r="B1114" s="1" t="s">
        <v>3341</v>
      </c>
      <c r="C1114" s="1" t="s">
        <v>3342</v>
      </c>
      <c r="D1114" s="2" t="n">
        <v>0.90125046261083</v>
      </c>
    </row>
    <row r="1115" customFormat="false" ht="14" hidden="false" customHeight="false" outlineLevel="0" collapsed="false">
      <c r="A1115" s="1" t="s">
        <v>3343</v>
      </c>
      <c r="B1115" s="1" t="s">
        <v>3344</v>
      </c>
      <c r="C1115" s="1" t="s">
        <v>3345</v>
      </c>
      <c r="D1115" s="2" t="n">
        <v>0.898463418128884</v>
      </c>
    </row>
    <row r="1116" customFormat="false" ht="14" hidden="false" customHeight="false" outlineLevel="0" collapsed="false">
      <c r="A1116" s="1" t="s">
        <v>3346</v>
      </c>
      <c r="B1116" s="1" t="s">
        <v>3347</v>
      </c>
      <c r="C1116" s="1" t="s">
        <v>3348</v>
      </c>
      <c r="D1116" s="2" t="n">
        <v>0.898440853294591</v>
      </c>
    </row>
    <row r="1117" customFormat="false" ht="14" hidden="false" customHeight="false" outlineLevel="0" collapsed="false">
      <c r="A1117" s="1" t="s">
        <v>3349</v>
      </c>
      <c r="B1117" s="1" t="s">
        <v>3350</v>
      </c>
      <c r="C1117" s="1" t="s">
        <v>3351</v>
      </c>
      <c r="D1117" s="2" t="n">
        <v>0.898132372883932</v>
      </c>
    </row>
    <row r="1118" customFormat="false" ht="14" hidden="false" customHeight="false" outlineLevel="0" collapsed="false">
      <c r="A1118" s="1" t="s">
        <v>3352</v>
      </c>
      <c r="B1118" s="1" t="s">
        <v>3353</v>
      </c>
      <c r="C1118" s="1" t="s">
        <v>3354</v>
      </c>
      <c r="D1118" s="2" t="n">
        <v>0.897981097526264</v>
      </c>
    </row>
    <row r="1119" customFormat="false" ht="14" hidden="false" customHeight="false" outlineLevel="0" collapsed="false">
      <c r="A1119" s="5" t="s">
        <v>3355</v>
      </c>
      <c r="B1119" s="5" t="s">
        <v>3356</v>
      </c>
      <c r="C1119" s="6" t="s">
        <v>3357</v>
      </c>
      <c r="D1119" s="2" t="n">
        <v>0.896186756294021</v>
      </c>
    </row>
    <row r="1120" customFormat="false" ht="14" hidden="false" customHeight="false" outlineLevel="0" collapsed="false">
      <c r="A1120" s="1" t="s">
        <v>3358</v>
      </c>
      <c r="B1120" s="1" t="s">
        <v>3359</v>
      </c>
      <c r="C1120" s="1" t="s">
        <v>3360</v>
      </c>
      <c r="D1120" s="2" t="n">
        <v>0.895364631189809</v>
      </c>
    </row>
    <row r="1121" customFormat="false" ht="14" hidden="false" customHeight="false" outlineLevel="0" collapsed="false">
      <c r="A1121" s="1" t="s">
        <v>3361</v>
      </c>
      <c r="B1121" s="1" t="s">
        <v>3362</v>
      </c>
      <c r="C1121" s="1" t="s">
        <v>3363</v>
      </c>
      <c r="D1121" s="2" t="n">
        <v>0.894393093029774</v>
      </c>
    </row>
    <row r="1122" customFormat="false" ht="14" hidden="false" customHeight="false" outlineLevel="0" collapsed="false">
      <c r="A1122" s="1" t="s">
        <v>3364</v>
      </c>
      <c r="B1122" s="1" t="s">
        <v>3365</v>
      </c>
      <c r="C1122" s="1" t="s">
        <v>3366</v>
      </c>
      <c r="D1122" s="2" t="n">
        <v>0.894085935007724</v>
      </c>
    </row>
    <row r="1123" customFormat="false" ht="14" hidden="false" customHeight="false" outlineLevel="0" collapsed="false">
      <c r="A1123" s="1" t="s">
        <v>3367</v>
      </c>
      <c r="B1123" s="1" t="s">
        <v>3368</v>
      </c>
      <c r="C1123" s="1" t="s">
        <v>3369</v>
      </c>
      <c r="D1123" s="2" t="n">
        <v>0.891928519420092</v>
      </c>
    </row>
    <row r="1124" customFormat="false" ht="14" hidden="false" customHeight="false" outlineLevel="0" collapsed="false">
      <c r="A1124" s="1" t="s">
        <v>3370</v>
      </c>
      <c r="B1124" s="1" t="s">
        <v>3371</v>
      </c>
      <c r="C1124" s="1" t="s">
        <v>3372</v>
      </c>
      <c r="D1124" s="2" t="n">
        <v>0.891598458068633</v>
      </c>
    </row>
    <row r="1125" customFormat="false" ht="14" hidden="false" customHeight="false" outlineLevel="0" collapsed="false">
      <c r="A1125" s="5" t="s">
        <v>3373</v>
      </c>
      <c r="B1125" s="5" t="s">
        <v>3374</v>
      </c>
      <c r="C1125" s="1" t="s">
        <v>3375</v>
      </c>
      <c r="D1125" s="2" t="n">
        <v>0.890264018220899</v>
      </c>
    </row>
    <row r="1126" customFormat="false" ht="14" hidden="false" customHeight="false" outlineLevel="0" collapsed="false">
      <c r="A1126" s="1" t="s">
        <v>3376</v>
      </c>
      <c r="B1126" s="1" t="s">
        <v>3377</v>
      </c>
      <c r="C1126" s="1" t="s">
        <v>3378</v>
      </c>
      <c r="D1126" s="2" t="n">
        <v>0.890047333282623</v>
      </c>
    </row>
    <row r="1127" customFormat="false" ht="14" hidden="false" customHeight="false" outlineLevel="0" collapsed="false">
      <c r="A1127" s="1" t="s">
        <v>3379</v>
      </c>
      <c r="B1127" s="1" t="s">
        <v>3380</v>
      </c>
      <c r="C1127" s="1" t="s">
        <v>3381</v>
      </c>
      <c r="D1127" s="2" t="n">
        <v>0.889162960487561</v>
      </c>
    </row>
    <row r="1128" customFormat="false" ht="14" hidden="false" customHeight="false" outlineLevel="0" collapsed="false">
      <c r="A1128" s="1" t="s">
        <v>3382</v>
      </c>
      <c r="B1128" s="1" t="s">
        <v>3383</v>
      </c>
      <c r="C1128" s="1" t="s">
        <v>3384</v>
      </c>
      <c r="D1128" s="2" t="n">
        <v>0.887977428206337</v>
      </c>
    </row>
    <row r="1129" customFormat="false" ht="14" hidden="false" customHeight="false" outlineLevel="0" collapsed="false">
      <c r="A1129" s="1" t="s">
        <v>3385</v>
      </c>
      <c r="B1129" s="1" t="s">
        <v>3386</v>
      </c>
      <c r="C1129" s="1" t="s">
        <v>3387</v>
      </c>
      <c r="D1129" s="2" t="n">
        <v>0.886144723999453</v>
      </c>
    </row>
    <row r="1130" customFormat="false" ht="14" hidden="false" customHeight="false" outlineLevel="0" collapsed="false">
      <c r="A1130" s="1" t="s">
        <v>3388</v>
      </c>
      <c r="B1130" s="1" t="s">
        <v>3389</v>
      </c>
      <c r="C1130" s="1" t="s">
        <v>3390</v>
      </c>
      <c r="D1130" s="2" t="n">
        <v>0.885561172852254</v>
      </c>
    </row>
    <row r="1131" customFormat="false" ht="14" hidden="false" customHeight="false" outlineLevel="0" collapsed="false">
      <c r="A1131" s="1" t="s">
        <v>3391</v>
      </c>
      <c r="B1131" s="1" t="s">
        <v>3392</v>
      </c>
      <c r="C1131" s="1" t="s">
        <v>3393</v>
      </c>
      <c r="D1131" s="2" t="n">
        <v>0.88453574061248</v>
      </c>
    </row>
    <row r="1132" customFormat="false" ht="14" hidden="false" customHeight="false" outlineLevel="0" collapsed="false">
      <c r="A1132" s="1" t="s">
        <v>3394</v>
      </c>
      <c r="B1132" s="1" t="s">
        <v>3395</v>
      </c>
      <c r="C1132" s="1" t="s">
        <v>3396</v>
      </c>
      <c r="D1132" s="2" t="n">
        <v>0.884518438258686</v>
      </c>
    </row>
    <row r="1133" customFormat="false" ht="14" hidden="false" customHeight="false" outlineLevel="0" collapsed="false">
      <c r="A1133" s="1" t="s">
        <v>3397</v>
      </c>
      <c r="B1133" s="1" t="s">
        <v>3398</v>
      </c>
      <c r="C1133" s="1" t="s">
        <v>3399</v>
      </c>
      <c r="D1133" s="2" t="n">
        <v>0.883017760746465</v>
      </c>
    </row>
    <row r="1134" customFormat="false" ht="14" hidden="false" customHeight="false" outlineLevel="0" collapsed="false">
      <c r="A1134" s="1" t="s">
        <v>3400</v>
      </c>
      <c r="B1134" s="1" t="s">
        <v>3401</v>
      </c>
      <c r="C1134" s="1" t="s">
        <v>3402</v>
      </c>
      <c r="D1134" s="2" t="n">
        <v>0.882874099982722</v>
      </c>
    </row>
    <row r="1135" customFormat="false" ht="14" hidden="false" customHeight="false" outlineLevel="0" collapsed="false">
      <c r="A1135" s="1" t="s">
        <v>3403</v>
      </c>
      <c r="B1135" s="1" t="s">
        <v>3404</v>
      </c>
      <c r="C1135" s="1" t="s">
        <v>3405</v>
      </c>
      <c r="D1135" s="2" t="n">
        <v>0.881306909993151</v>
      </c>
    </row>
    <row r="1136" customFormat="false" ht="14" hidden="false" customHeight="false" outlineLevel="0" collapsed="false">
      <c r="A1136" s="5" t="s">
        <v>3406</v>
      </c>
      <c r="B1136" s="5" t="s">
        <v>3407</v>
      </c>
      <c r="C1136" s="6" t="s">
        <v>3408</v>
      </c>
      <c r="D1136" s="2" t="n">
        <v>0.87971940320178</v>
      </c>
    </row>
    <row r="1137" customFormat="false" ht="14" hidden="false" customHeight="false" outlineLevel="0" collapsed="false">
      <c r="A1137" s="1" t="s">
        <v>3409</v>
      </c>
      <c r="B1137" s="1" t="s">
        <v>3410</v>
      </c>
      <c r="C1137" s="1" t="s">
        <v>3411</v>
      </c>
      <c r="D1137" s="2" t="n">
        <v>0.876347279030353</v>
      </c>
    </row>
    <row r="1138" customFormat="false" ht="14" hidden="false" customHeight="false" outlineLevel="0" collapsed="false">
      <c r="A1138" s="1" t="s">
        <v>3412</v>
      </c>
      <c r="B1138" s="1" t="s">
        <v>3413</v>
      </c>
      <c r="C1138" s="1" t="s">
        <v>3414</v>
      </c>
      <c r="D1138" s="2" t="n">
        <v>0.875350824662786</v>
      </c>
    </row>
    <row r="1139" customFormat="false" ht="14" hidden="false" customHeight="false" outlineLevel="0" collapsed="false">
      <c r="A1139" s="5" t="s">
        <v>3415</v>
      </c>
      <c r="B1139" s="5" t="s">
        <v>3416</v>
      </c>
      <c r="C1139" s="1" t="s">
        <v>3417</v>
      </c>
      <c r="D1139" s="2" t="n">
        <v>0.87506814736553</v>
      </c>
    </row>
    <row r="1140" customFormat="false" ht="14" hidden="false" customHeight="false" outlineLevel="0" collapsed="false">
      <c r="A1140" s="1" t="s">
        <v>3418</v>
      </c>
      <c r="B1140" s="1" t="s">
        <v>3419</v>
      </c>
      <c r="C1140" s="1" t="s">
        <v>3420</v>
      </c>
      <c r="D1140" s="2" t="n">
        <v>0.872872491050594</v>
      </c>
    </row>
    <row r="1141" customFormat="false" ht="14" hidden="false" customHeight="false" outlineLevel="0" collapsed="false">
      <c r="A1141" s="5" t="s">
        <v>3421</v>
      </c>
      <c r="B1141" s="5" t="s">
        <v>3422</v>
      </c>
      <c r="C1141" s="6" t="s">
        <v>3423</v>
      </c>
      <c r="D1141" s="2" t="n">
        <v>0.872355055043458</v>
      </c>
    </row>
    <row r="1142" customFormat="false" ht="14" hidden="false" customHeight="false" outlineLevel="0" collapsed="false">
      <c r="A1142" s="1" t="s">
        <v>3424</v>
      </c>
      <c r="B1142" s="1" t="s">
        <v>3425</v>
      </c>
      <c r="C1142" s="1" t="s">
        <v>3426</v>
      </c>
      <c r="D1142" s="2" t="n">
        <v>0.871358843534932</v>
      </c>
    </row>
    <row r="1143" customFormat="false" ht="14" hidden="false" customHeight="false" outlineLevel="0" collapsed="false">
      <c r="A1143" s="1" t="s">
        <v>3427</v>
      </c>
      <c r="B1143" s="1" t="s">
        <v>3428</v>
      </c>
      <c r="C1143" s="1" t="s">
        <v>3429</v>
      </c>
      <c r="D1143" s="2" t="n">
        <v>0.871170675183863</v>
      </c>
    </row>
    <row r="1144" customFormat="false" ht="14" hidden="false" customHeight="false" outlineLevel="0" collapsed="false">
      <c r="A1144" s="1" t="s">
        <v>3430</v>
      </c>
      <c r="B1144" s="1" t="s">
        <v>3431</v>
      </c>
      <c r="C1144" s="1" t="s">
        <v>3432</v>
      </c>
      <c r="D1144" s="2" t="n">
        <v>0.870550563296125</v>
      </c>
    </row>
    <row r="1145" customFormat="false" ht="14" hidden="false" customHeight="false" outlineLevel="0" collapsed="false">
      <c r="A1145" s="1" t="s">
        <v>3433</v>
      </c>
      <c r="B1145" s="1" t="s">
        <v>3434</v>
      </c>
      <c r="C1145" s="1" t="s">
        <v>3435</v>
      </c>
      <c r="D1145" s="2" t="n">
        <v>0.869724575665126</v>
      </c>
    </row>
    <row r="1146" customFormat="false" ht="14" hidden="false" customHeight="false" outlineLevel="0" collapsed="false">
      <c r="A1146" s="5" t="s">
        <v>3436</v>
      </c>
      <c r="B1146" s="5" t="s">
        <v>3437</v>
      </c>
      <c r="C1146" s="1" t="s">
        <v>3438</v>
      </c>
      <c r="D1146" s="2" t="n">
        <v>0.867850293135039</v>
      </c>
    </row>
    <row r="1147" customFormat="false" ht="14" hidden="false" customHeight="false" outlineLevel="0" collapsed="false">
      <c r="A1147" s="1" t="s">
        <v>3439</v>
      </c>
      <c r="B1147" s="1" t="s">
        <v>3440</v>
      </c>
      <c r="C1147" s="6" t="s">
        <v>3441</v>
      </c>
      <c r="D1147" s="2" t="n">
        <v>0.867555742897807</v>
      </c>
    </row>
    <row r="1148" customFormat="false" ht="14" hidden="false" customHeight="false" outlineLevel="0" collapsed="false">
      <c r="A1148" s="1" t="s">
        <v>3442</v>
      </c>
      <c r="B1148" s="1" t="s">
        <v>3443</v>
      </c>
      <c r="C1148" s="1" t="s">
        <v>3444</v>
      </c>
      <c r="D1148" s="2" t="n">
        <v>0.86590671804729</v>
      </c>
    </row>
    <row r="1149" customFormat="false" ht="14" hidden="false" customHeight="false" outlineLevel="0" collapsed="false">
      <c r="A1149" s="1" t="s">
        <v>3445</v>
      </c>
      <c r="B1149" s="1" t="s">
        <v>3446</v>
      </c>
      <c r="C1149" s="1" t="s">
        <v>3447</v>
      </c>
      <c r="D1149" s="2" t="n">
        <v>0.865242819791701</v>
      </c>
    </row>
    <row r="1150" customFormat="false" ht="14" hidden="false" customHeight="false" outlineLevel="0" collapsed="false">
      <c r="A1150" s="1" t="s">
        <v>3448</v>
      </c>
      <c r="B1150" s="1" t="s">
        <v>3449</v>
      </c>
      <c r="C1150" s="1" t="s">
        <v>3450</v>
      </c>
      <c r="D1150" s="2" t="n">
        <v>0.864119235830874</v>
      </c>
    </row>
    <row r="1151" customFormat="false" ht="14" hidden="false" customHeight="false" outlineLevel="0" collapsed="false">
      <c r="A1151" s="1" t="s">
        <v>3451</v>
      </c>
      <c r="B1151" s="1" t="s">
        <v>3452</v>
      </c>
      <c r="C1151" s="1" t="s">
        <v>3453</v>
      </c>
      <c r="D1151" s="2" t="n">
        <v>0.862277205988106</v>
      </c>
    </row>
    <row r="1152" customFormat="false" ht="14" hidden="false" customHeight="false" outlineLevel="0" collapsed="false">
      <c r="A1152" s="1" t="s">
        <v>3454</v>
      </c>
      <c r="B1152" s="1" t="s">
        <v>3455</v>
      </c>
      <c r="C1152" s="1" t="s">
        <v>3456</v>
      </c>
      <c r="D1152" s="2" t="n">
        <v>0.861777911782279</v>
      </c>
    </row>
    <row r="1153" customFormat="false" ht="14" hidden="false" customHeight="false" outlineLevel="0" collapsed="false">
      <c r="A1153" s="1" t="s">
        <v>3457</v>
      </c>
      <c r="B1153" s="1" t="s">
        <v>3458</v>
      </c>
      <c r="C1153" s="1" t="s">
        <v>3459</v>
      </c>
      <c r="D1153" s="2" t="n">
        <v>0.861496170895393</v>
      </c>
    </row>
    <row r="1154" customFormat="false" ht="14" hidden="false" customHeight="false" outlineLevel="0" collapsed="false">
      <c r="A1154" s="5" t="s">
        <v>3460</v>
      </c>
      <c r="B1154" s="5" t="s">
        <v>3461</v>
      </c>
      <c r="C1154" s="1" t="s">
        <v>3462</v>
      </c>
      <c r="D1154" s="2" t="n">
        <v>0.859860934243745</v>
      </c>
    </row>
    <row r="1155" customFormat="false" ht="14" hidden="false" customHeight="false" outlineLevel="0" collapsed="false">
      <c r="A1155" s="1" t="s">
        <v>3463</v>
      </c>
      <c r="B1155" s="1" t="s">
        <v>3464</v>
      </c>
      <c r="C1155" s="1" t="s">
        <v>3465</v>
      </c>
      <c r="D1155" s="2" t="n">
        <v>0.858565436437753</v>
      </c>
    </row>
    <row r="1156" customFormat="false" ht="14" hidden="false" customHeight="false" outlineLevel="0" collapsed="false">
      <c r="A1156" s="1" t="s">
        <v>3466</v>
      </c>
      <c r="B1156" s="1" t="s">
        <v>3467</v>
      </c>
      <c r="C1156" s="1" t="s">
        <v>3468</v>
      </c>
      <c r="D1156" s="2" t="n">
        <v>0.858208895633149</v>
      </c>
    </row>
    <row r="1157" customFormat="false" ht="14" hidden="false" customHeight="false" outlineLevel="0" collapsed="false">
      <c r="A1157" s="1" t="s">
        <v>3469</v>
      </c>
      <c r="B1157" s="1" t="s">
        <v>3470</v>
      </c>
      <c r="C1157" s="1" t="s">
        <v>3471</v>
      </c>
      <c r="D1157" s="2" t="n">
        <v>0.857283258338746</v>
      </c>
    </row>
    <row r="1158" customFormat="false" ht="14" hidden="false" customHeight="false" outlineLevel="0" collapsed="false">
      <c r="A1158" s="1" t="s">
        <v>3472</v>
      </c>
      <c r="B1158" s="1" t="s">
        <v>3473</v>
      </c>
      <c r="C1158" s="1" t="s">
        <v>3474</v>
      </c>
      <c r="D1158" s="2" t="n">
        <v>0.856415290876738</v>
      </c>
    </row>
    <row r="1159" customFormat="false" ht="14" hidden="false" customHeight="false" outlineLevel="0" collapsed="false">
      <c r="A1159" s="1" t="s">
        <v>3475</v>
      </c>
      <c r="B1159" s="1" t="s">
        <v>3476</v>
      </c>
      <c r="C1159" s="1" t="s">
        <v>3477</v>
      </c>
      <c r="D1159" s="2" t="n">
        <v>0.855821382022029</v>
      </c>
    </row>
    <row r="1160" customFormat="false" ht="14" hidden="false" customHeight="false" outlineLevel="0" collapsed="false">
      <c r="A1160" s="5" t="s">
        <v>3478</v>
      </c>
      <c r="B1160" s="5" t="s">
        <v>3479</v>
      </c>
      <c r="C1160" s="1" t="s">
        <v>3480</v>
      </c>
      <c r="D1160" s="2" t="n">
        <v>0.853824838097129</v>
      </c>
    </row>
    <row r="1161" customFormat="false" ht="14" hidden="false" customHeight="false" outlineLevel="0" collapsed="false">
      <c r="A1161" s="5" t="s">
        <v>3481</v>
      </c>
      <c r="B1161" s="5" t="s">
        <v>3482</v>
      </c>
      <c r="C1161" s="1" t="s">
        <v>3483</v>
      </c>
      <c r="D1161" s="2" t="n">
        <v>0.852569327285286</v>
      </c>
    </row>
    <row r="1162" customFormat="false" ht="14" hidden="false" customHeight="false" outlineLevel="0" collapsed="false">
      <c r="A1162" s="1" t="s">
        <v>3484</v>
      </c>
      <c r="B1162" s="1" t="s">
        <v>3485</v>
      </c>
      <c r="C1162" s="1" t="s">
        <v>3486</v>
      </c>
      <c r="D1162" s="2" t="n">
        <v>0.850264617495409</v>
      </c>
    </row>
    <row r="1163" customFormat="false" ht="14" hidden="false" customHeight="false" outlineLevel="0" collapsed="false">
      <c r="A1163" s="1" t="s">
        <v>3487</v>
      </c>
      <c r="B1163" s="1" t="s">
        <v>3488</v>
      </c>
      <c r="C1163" s="1" t="s">
        <v>3489</v>
      </c>
      <c r="D1163" s="2" t="n">
        <v>0.849780831808452</v>
      </c>
    </row>
    <row r="1164" customFormat="false" ht="14" hidden="false" customHeight="false" outlineLevel="0" collapsed="false">
      <c r="A1164" s="1" t="s">
        <v>3490</v>
      </c>
      <c r="B1164" s="1" t="s">
        <v>3491</v>
      </c>
      <c r="C1164" s="1" t="s">
        <v>3492</v>
      </c>
      <c r="D1164" s="2" t="n">
        <v>0.846791080175275</v>
      </c>
    </row>
    <row r="1165" customFormat="false" ht="14" hidden="false" customHeight="false" outlineLevel="0" collapsed="false">
      <c r="A1165" s="1" t="s">
        <v>3493</v>
      </c>
      <c r="B1165" s="1" t="s">
        <v>3494</v>
      </c>
      <c r="C1165" s="1" t="s">
        <v>3495</v>
      </c>
      <c r="D1165" s="2" t="n">
        <v>0.846012060455279</v>
      </c>
    </row>
    <row r="1166" customFormat="false" ht="14" hidden="false" customHeight="false" outlineLevel="0" collapsed="false">
      <c r="A1166" s="1" t="s">
        <v>3496</v>
      </c>
      <c r="B1166" s="1" t="s">
        <v>3497</v>
      </c>
      <c r="C1166" s="1" t="s">
        <v>3498</v>
      </c>
      <c r="D1166" s="2" t="n">
        <v>0.843940825516896</v>
      </c>
    </row>
    <row r="1167" customFormat="false" ht="14" hidden="false" customHeight="false" outlineLevel="0" collapsed="false">
      <c r="A1167" s="1" t="s">
        <v>3499</v>
      </c>
      <c r="B1167" s="1" t="s">
        <v>3500</v>
      </c>
      <c r="C1167" s="1" t="s">
        <v>3501</v>
      </c>
      <c r="D1167" s="2" t="n">
        <v>0.841532848959159</v>
      </c>
    </row>
    <row r="1168" customFormat="false" ht="14" hidden="false" customHeight="false" outlineLevel="0" collapsed="false">
      <c r="A1168" s="1" t="s">
        <v>3502</v>
      </c>
      <c r="B1168" s="1" t="s">
        <v>3503</v>
      </c>
      <c r="C1168" s="1" t="s">
        <v>3504</v>
      </c>
      <c r="D1168" s="2" t="n">
        <v>0.840896415253714</v>
      </c>
    </row>
    <row r="1169" customFormat="false" ht="14" hidden="false" customHeight="false" outlineLevel="0" collapsed="false">
      <c r="A1169" s="1" t="s">
        <v>3505</v>
      </c>
      <c r="B1169" s="1" t="s">
        <v>3506</v>
      </c>
      <c r="C1169" s="1" t="s">
        <v>3507</v>
      </c>
      <c r="D1169" s="2" t="n">
        <v>0.839753646894833</v>
      </c>
    </row>
    <row r="1170" customFormat="false" ht="14" hidden="false" customHeight="false" outlineLevel="0" collapsed="false">
      <c r="A1170" s="1" t="s">
        <v>3508</v>
      </c>
      <c r="B1170" s="1" t="s">
        <v>3509</v>
      </c>
      <c r="C1170" s="1" t="s">
        <v>3510</v>
      </c>
      <c r="D1170" s="2" t="n">
        <v>0.83955298085483</v>
      </c>
    </row>
    <row r="1171" customFormat="false" ht="14" hidden="false" customHeight="false" outlineLevel="0" collapsed="false">
      <c r="A1171" s="1" t="s">
        <v>3511</v>
      </c>
      <c r="B1171" s="1" t="s">
        <v>3512</v>
      </c>
      <c r="C1171" s="1" t="s">
        <v>3513</v>
      </c>
      <c r="D1171" s="2" t="n">
        <v>0.838396722936435</v>
      </c>
    </row>
    <row r="1172" customFormat="false" ht="14" hidden="false" customHeight="false" outlineLevel="0" collapsed="false">
      <c r="A1172" s="1" t="s">
        <v>3514</v>
      </c>
      <c r="B1172" s="1" t="s">
        <v>3515</v>
      </c>
      <c r="C1172" s="1" t="s">
        <v>3516</v>
      </c>
      <c r="D1172" s="2" t="n">
        <v>0.838250786426221</v>
      </c>
    </row>
    <row r="1173" customFormat="false" ht="14" hidden="false" customHeight="false" outlineLevel="0" collapsed="false">
      <c r="A1173" s="1" t="s">
        <v>3517</v>
      </c>
      <c r="B1173" s="1" t="s">
        <v>3518</v>
      </c>
      <c r="C1173" s="1" t="s">
        <v>3519</v>
      </c>
      <c r="D1173" s="2" t="n">
        <v>0.837745630639313</v>
      </c>
    </row>
    <row r="1174" customFormat="false" ht="14" hidden="false" customHeight="false" outlineLevel="0" collapsed="false">
      <c r="A1174" s="1" t="s">
        <v>3520</v>
      </c>
      <c r="B1174" s="1" t="s">
        <v>3521</v>
      </c>
      <c r="C1174" s="1" t="s">
        <v>3522</v>
      </c>
      <c r="D1174" s="2" t="n">
        <v>0.837515147706956</v>
      </c>
    </row>
    <row r="1175" customFormat="false" ht="14" hidden="false" customHeight="false" outlineLevel="0" collapsed="false">
      <c r="A1175" s="5" t="s">
        <v>3523</v>
      </c>
      <c r="B1175" s="5" t="s">
        <v>3524</v>
      </c>
      <c r="C1175" s="1" t="s">
        <v>3525</v>
      </c>
      <c r="D1175" s="2" t="n">
        <v>0.83715957552888</v>
      </c>
    </row>
    <row r="1176" customFormat="false" ht="14" hidden="false" customHeight="false" outlineLevel="0" collapsed="false">
      <c r="A1176" s="1" t="s">
        <v>3526</v>
      </c>
      <c r="B1176" s="1" t="s">
        <v>3527</v>
      </c>
      <c r="C1176" s="1" t="s">
        <v>3528</v>
      </c>
      <c r="D1176" s="2" t="n">
        <v>0.836661794329922</v>
      </c>
    </row>
    <row r="1177" customFormat="false" ht="14" hidden="false" customHeight="false" outlineLevel="0" collapsed="false">
      <c r="A1177" s="1" t="s">
        <v>3529</v>
      </c>
      <c r="B1177" s="1" t="s">
        <v>3530</v>
      </c>
      <c r="C1177" s="1" t="s">
        <v>3531</v>
      </c>
      <c r="D1177" s="2" t="n">
        <v>0.83508791942837</v>
      </c>
    </row>
    <row r="1178" customFormat="false" ht="14" hidden="false" customHeight="false" outlineLevel="0" collapsed="false">
      <c r="A1178" s="1" t="s">
        <v>3532</v>
      </c>
      <c r="B1178" s="1" t="s">
        <v>3533</v>
      </c>
      <c r="C1178" s="1" t="s">
        <v>3534</v>
      </c>
      <c r="D1178" s="2" t="n">
        <v>0.835087919428367</v>
      </c>
    </row>
    <row r="1179" customFormat="false" ht="14" hidden="false" customHeight="false" outlineLevel="0" collapsed="false">
      <c r="A1179" s="1" t="s">
        <v>3535</v>
      </c>
      <c r="B1179" s="1" t="s">
        <v>3536</v>
      </c>
      <c r="C1179" s="1" t="s">
        <v>3537</v>
      </c>
      <c r="D1179" s="2" t="n">
        <v>0.83493813328502</v>
      </c>
    </row>
    <row r="1180" customFormat="false" ht="14" hidden="false" customHeight="false" outlineLevel="0" collapsed="false">
      <c r="A1180" s="1" t="s">
        <v>3538</v>
      </c>
      <c r="B1180" s="1" t="s">
        <v>3539</v>
      </c>
      <c r="C1180" s="1" t="s">
        <v>3540</v>
      </c>
      <c r="D1180" s="2" t="n">
        <v>0.834366143777356</v>
      </c>
    </row>
    <row r="1181" customFormat="false" ht="14" hidden="false" customHeight="false" outlineLevel="0" collapsed="false">
      <c r="A1181" s="1" t="s">
        <v>3541</v>
      </c>
      <c r="B1181" s="1" t="s">
        <v>3542</v>
      </c>
      <c r="C1181" s="1" t="s">
        <v>3543</v>
      </c>
      <c r="D1181" s="2" t="n">
        <v>0.833197530955137</v>
      </c>
    </row>
    <row r="1182" customFormat="false" ht="14" hidden="false" customHeight="false" outlineLevel="0" collapsed="false">
      <c r="A1182" s="1" t="s">
        <v>3544</v>
      </c>
      <c r="B1182" s="1" t="s">
        <v>3545</v>
      </c>
      <c r="C1182" s="1" t="s">
        <v>3546</v>
      </c>
      <c r="D1182" s="2" t="n">
        <v>0.832788175483282</v>
      </c>
    </row>
    <row r="1183" customFormat="false" ht="14" hidden="false" customHeight="false" outlineLevel="0" collapsed="false">
      <c r="A1183" s="1" t="s">
        <v>3547</v>
      </c>
      <c r="B1183" s="1" t="s">
        <v>3548</v>
      </c>
      <c r="C1183" s="1" t="s">
        <v>3549</v>
      </c>
      <c r="D1183" s="2" t="n">
        <v>0.832616915565582</v>
      </c>
    </row>
    <row r="1184" customFormat="false" ht="14" hidden="false" customHeight="false" outlineLevel="0" collapsed="false">
      <c r="A1184" s="1" t="s">
        <v>3550</v>
      </c>
      <c r="B1184" s="1" t="s">
        <v>3551</v>
      </c>
      <c r="C1184" s="1" t="s">
        <v>3552</v>
      </c>
      <c r="D1184" s="2" t="n">
        <v>0.830577289971112</v>
      </c>
    </row>
    <row r="1185" customFormat="false" ht="14" hidden="false" customHeight="false" outlineLevel="0" collapsed="false">
      <c r="A1185" s="1" t="s">
        <v>3553</v>
      </c>
      <c r="B1185" s="1" t="s">
        <v>3554</v>
      </c>
      <c r="C1185" s="1" t="s">
        <v>3555</v>
      </c>
      <c r="D1185" s="2" t="n">
        <v>0.828777587912303</v>
      </c>
    </row>
    <row r="1186" customFormat="false" ht="14" hidden="false" customHeight="false" outlineLevel="0" collapsed="false">
      <c r="A1186" s="1" t="s">
        <v>3556</v>
      </c>
      <c r="B1186" s="1" t="s">
        <v>3557</v>
      </c>
      <c r="C1186" s="1" t="s">
        <v>3558</v>
      </c>
      <c r="D1186" s="2" t="n">
        <v>0.828042656048267</v>
      </c>
    </row>
    <row r="1187" customFormat="false" ht="14" hidden="false" customHeight="false" outlineLevel="0" collapsed="false">
      <c r="A1187" s="1" t="s">
        <v>3559</v>
      </c>
      <c r="B1187" s="1" t="s">
        <v>3560</v>
      </c>
      <c r="C1187" s="1" t="s">
        <v>3561</v>
      </c>
      <c r="D1187" s="2" t="n">
        <v>0.828013292292075</v>
      </c>
    </row>
    <row r="1188" customFormat="false" ht="14" hidden="false" customHeight="false" outlineLevel="0" collapsed="false">
      <c r="A1188" s="5" t="s">
        <v>3562</v>
      </c>
      <c r="B1188" s="5" t="s">
        <v>3563</v>
      </c>
      <c r="C1188" s="6" t="s">
        <v>3564</v>
      </c>
      <c r="D1188" s="2" t="n">
        <v>0.825740185680204</v>
      </c>
    </row>
    <row r="1189" customFormat="false" ht="14" hidden="false" customHeight="false" outlineLevel="0" collapsed="false">
      <c r="A1189" s="1" t="s">
        <v>3565</v>
      </c>
      <c r="B1189" s="1" t="s">
        <v>3566</v>
      </c>
      <c r="C1189" s="1" t="s">
        <v>3567</v>
      </c>
      <c r="D1189" s="2" t="n">
        <v>0.824102097532447</v>
      </c>
    </row>
    <row r="1190" customFormat="false" ht="14" hidden="false" customHeight="false" outlineLevel="0" collapsed="false">
      <c r="A1190" s="1" t="s">
        <v>3568</v>
      </c>
      <c r="B1190" s="1" t="s">
        <v>3569</v>
      </c>
      <c r="C1190" s="1" t="s">
        <v>3570</v>
      </c>
      <c r="D1190" s="2" t="n">
        <v>0.821334695268387</v>
      </c>
    </row>
    <row r="1191" customFormat="false" ht="14" hidden="false" customHeight="false" outlineLevel="0" collapsed="false">
      <c r="A1191" s="1" t="s">
        <v>3571</v>
      </c>
      <c r="B1191" s="1" t="s">
        <v>3572</v>
      </c>
      <c r="C1191" s="1" t="s">
        <v>3573</v>
      </c>
      <c r="D1191" s="2" t="n">
        <v>0.820208693219997</v>
      </c>
    </row>
    <row r="1192" customFormat="false" ht="14" hidden="false" customHeight="false" outlineLevel="0" collapsed="false">
      <c r="A1192" s="1" t="s">
        <v>3574</v>
      </c>
      <c r="B1192" s="1" t="s">
        <v>3575</v>
      </c>
      <c r="C1192" s="1" t="s">
        <v>3576</v>
      </c>
      <c r="D1192" s="2" t="n">
        <v>0.818531905031965</v>
      </c>
    </row>
    <row r="1193" customFormat="false" ht="14" hidden="false" customHeight="false" outlineLevel="0" collapsed="false">
      <c r="A1193" s="1" t="s">
        <v>3577</v>
      </c>
      <c r="B1193" s="1" t="s">
        <v>3578</v>
      </c>
      <c r="C1193" s="1" t="s">
        <v>3579</v>
      </c>
      <c r="D1193" s="2" t="n">
        <v>0.815323141350996</v>
      </c>
    </row>
    <row r="1194" customFormat="false" ht="14" hidden="false" customHeight="false" outlineLevel="0" collapsed="false">
      <c r="A1194" s="1" t="s">
        <v>3580</v>
      </c>
      <c r="B1194" s="1" t="s">
        <v>3581</v>
      </c>
      <c r="C1194" s="1" t="s">
        <v>3582</v>
      </c>
      <c r="D1194" s="2" t="n">
        <v>0.812438649603778</v>
      </c>
    </row>
    <row r="1195" customFormat="false" ht="14" hidden="false" customHeight="false" outlineLevel="0" collapsed="false">
      <c r="A1195" s="1" t="s">
        <v>3583</v>
      </c>
      <c r="B1195" s="1" t="s">
        <v>3584</v>
      </c>
      <c r="C1195" s="1" t="s">
        <v>3585</v>
      </c>
      <c r="D1195" s="2" t="n">
        <v>0.809485968073701</v>
      </c>
    </row>
    <row r="1196" customFormat="false" ht="14" hidden="false" customHeight="false" outlineLevel="0" collapsed="false">
      <c r="A1196" s="1" t="s">
        <v>3586</v>
      </c>
      <c r="B1196" s="1" t="s">
        <v>3587</v>
      </c>
      <c r="C1196" s="1" t="s">
        <v>3588</v>
      </c>
      <c r="D1196" s="2" t="n">
        <v>0.809442216547408</v>
      </c>
    </row>
    <row r="1197" customFormat="false" ht="14" hidden="false" customHeight="false" outlineLevel="0" collapsed="false">
      <c r="A1197" s="1" t="s">
        <v>3589</v>
      </c>
      <c r="B1197" s="1" t="s">
        <v>3590</v>
      </c>
      <c r="C1197" s="1" t="s">
        <v>3591</v>
      </c>
      <c r="D1197" s="2" t="n">
        <v>0.809442216547407</v>
      </c>
    </row>
    <row r="1198" customFormat="false" ht="14" hidden="false" customHeight="false" outlineLevel="0" collapsed="false">
      <c r="A1198" s="1" t="s">
        <v>3592</v>
      </c>
      <c r="B1198" s="1" t="s">
        <v>3593</v>
      </c>
      <c r="C1198" s="1" t="s">
        <v>3594</v>
      </c>
      <c r="D1198" s="2" t="n">
        <v>0.807892769042959</v>
      </c>
    </row>
    <row r="1199" customFormat="false" ht="14" hidden="false" customHeight="false" outlineLevel="0" collapsed="false">
      <c r="A1199" s="5" t="s">
        <v>3595</v>
      </c>
      <c r="B1199" s="5" t="s">
        <v>3596</v>
      </c>
      <c r="C1199" s="6" t="s">
        <v>3597</v>
      </c>
      <c r="D1199" s="2" t="n">
        <v>0.805850243925756</v>
      </c>
    </row>
    <row r="1200" customFormat="false" ht="14" hidden="false" customHeight="false" outlineLevel="0" collapsed="false">
      <c r="A1200" s="1" t="s">
        <v>3598</v>
      </c>
      <c r="B1200" s="1" t="s">
        <v>3599</v>
      </c>
      <c r="C1200" s="1" t="s">
        <v>3600</v>
      </c>
      <c r="D1200" s="2" t="n">
        <v>0.805624033737</v>
      </c>
    </row>
    <row r="1201" customFormat="false" ht="14" hidden="false" customHeight="false" outlineLevel="0" collapsed="false">
      <c r="A1201" s="1" t="s">
        <v>3601</v>
      </c>
      <c r="B1201" s="1" t="s">
        <v>3602</v>
      </c>
      <c r="C1201" s="1" t="s">
        <v>3603</v>
      </c>
      <c r="D1201" s="2" t="n">
        <v>0.805563938776919</v>
      </c>
    </row>
    <row r="1202" customFormat="false" ht="14" hidden="false" customHeight="false" outlineLevel="0" collapsed="false">
      <c r="A1202" s="1" t="s">
        <v>3604</v>
      </c>
      <c r="B1202" s="1" t="s">
        <v>3605</v>
      </c>
      <c r="C1202" s="1" t="s">
        <v>3606</v>
      </c>
      <c r="D1202" s="2" t="n">
        <v>0.802513557732614</v>
      </c>
    </row>
    <row r="1203" customFormat="false" ht="14" hidden="false" customHeight="false" outlineLevel="0" collapsed="false">
      <c r="A1203" s="1" t="s">
        <v>3607</v>
      </c>
      <c r="B1203" s="1" t="s">
        <v>3608</v>
      </c>
      <c r="C1203" s="1" t="s">
        <v>3609</v>
      </c>
      <c r="D1203" s="2" t="n">
        <v>0.802380655063814</v>
      </c>
    </row>
    <row r="1204" customFormat="false" ht="14" hidden="false" customHeight="false" outlineLevel="0" collapsed="false">
      <c r="A1204" s="1" t="s">
        <v>3610</v>
      </c>
      <c r="B1204" s="1" t="s">
        <v>3611</v>
      </c>
      <c r="C1204" s="1" t="s">
        <v>3612</v>
      </c>
      <c r="D1204" s="2" t="n">
        <v>0.801537235765455</v>
      </c>
    </row>
    <row r="1205" customFormat="false" ht="14" hidden="false" customHeight="false" outlineLevel="0" collapsed="false">
      <c r="A1205" s="1" t="s">
        <v>3613</v>
      </c>
      <c r="B1205" s="1" t="s">
        <v>3614</v>
      </c>
      <c r="C1205" s="1" t="s">
        <v>3615</v>
      </c>
      <c r="D1205" s="2" t="n">
        <v>0.801516064327865</v>
      </c>
    </row>
    <row r="1206" customFormat="false" ht="14" hidden="false" customHeight="false" outlineLevel="0" collapsed="false">
      <c r="A1206" s="1" t="s">
        <v>3616</v>
      </c>
      <c r="B1206" s="1" t="s">
        <v>3617</v>
      </c>
      <c r="C1206" s="1" t="s">
        <v>3618</v>
      </c>
      <c r="D1206" s="2" t="n">
        <v>0.801418187423741</v>
      </c>
    </row>
    <row r="1207" customFormat="false" ht="14" hidden="false" customHeight="false" outlineLevel="0" collapsed="false">
      <c r="A1207" s="1" t="s">
        <v>3619</v>
      </c>
      <c r="B1207" s="1" t="s">
        <v>3620</v>
      </c>
      <c r="C1207" s="1" t="s">
        <v>3621</v>
      </c>
      <c r="D1207" s="2" t="n">
        <v>0.801310589908768</v>
      </c>
    </row>
    <row r="1208" customFormat="false" ht="14" hidden="false" customHeight="false" outlineLevel="0" collapsed="false">
      <c r="A1208" s="1" t="s">
        <v>3622</v>
      </c>
      <c r="B1208" s="1" t="s">
        <v>3623</v>
      </c>
      <c r="C1208" s="1" t="s">
        <v>3624</v>
      </c>
      <c r="D1208" s="2" t="n">
        <v>0.801069877589622</v>
      </c>
    </row>
    <row r="1209" customFormat="false" ht="14" hidden="false" customHeight="false" outlineLevel="0" collapsed="false">
      <c r="A1209" s="1" t="s">
        <v>3625</v>
      </c>
      <c r="B1209" s="1" t="s">
        <v>3626</v>
      </c>
      <c r="C1209" s="1" t="s">
        <v>3627</v>
      </c>
      <c r="D1209" s="2" t="n">
        <v>0.800497247719651</v>
      </c>
    </row>
    <row r="1210" customFormat="false" ht="14" hidden="false" customHeight="false" outlineLevel="0" collapsed="false">
      <c r="A1210" s="5" t="s">
        <v>3628</v>
      </c>
      <c r="B1210" s="5" t="s">
        <v>3629</v>
      </c>
      <c r="C1210" s="6" t="s">
        <v>3630</v>
      </c>
      <c r="D1210" s="2" t="n">
        <v>0.799585319056607</v>
      </c>
    </row>
    <row r="1211" customFormat="false" ht="14" hidden="false" customHeight="false" outlineLevel="0" collapsed="false">
      <c r="A1211" s="1" t="s">
        <v>3631</v>
      </c>
      <c r="B1211" s="1" t="s">
        <v>3632</v>
      </c>
      <c r="C1211" s="1" t="s">
        <v>3633</v>
      </c>
      <c r="D1211" s="2" t="n">
        <v>0.798740853221138</v>
      </c>
    </row>
    <row r="1212" customFormat="false" ht="14" hidden="false" customHeight="false" outlineLevel="0" collapsed="false">
      <c r="A1212" s="1" t="s">
        <v>3634</v>
      </c>
      <c r="B1212" s="1" t="s">
        <v>3635</v>
      </c>
      <c r="C1212" s="1" t="s">
        <v>3636</v>
      </c>
      <c r="D1212" s="2" t="n">
        <v>0.797819326762423</v>
      </c>
    </row>
    <row r="1213" customFormat="false" ht="14" hidden="false" customHeight="false" outlineLevel="0" collapsed="false">
      <c r="A1213" s="1" t="s">
        <v>3637</v>
      </c>
      <c r="B1213" s="1" t="s">
        <v>3638</v>
      </c>
      <c r="C1213" s="1" t="s">
        <v>3639</v>
      </c>
      <c r="D1213" s="2" t="n">
        <v>0.797572723794446</v>
      </c>
    </row>
    <row r="1214" customFormat="false" ht="14" hidden="false" customHeight="false" outlineLevel="0" collapsed="false">
      <c r="A1214" s="1" t="s">
        <v>3640</v>
      </c>
      <c r="B1214" s="1" t="s">
        <v>3641</v>
      </c>
      <c r="C1214" s="1" t="s">
        <v>3642</v>
      </c>
      <c r="D1214" s="2" t="n">
        <v>0.797438454447116</v>
      </c>
    </row>
    <row r="1215" customFormat="false" ht="14" hidden="false" customHeight="false" outlineLevel="0" collapsed="false">
      <c r="A1215" s="1" t="s">
        <v>3643</v>
      </c>
      <c r="B1215" s="1" t="s">
        <v>3644</v>
      </c>
      <c r="C1215" s="1" t="s">
        <v>3645</v>
      </c>
      <c r="D1215" s="2" t="n">
        <v>0.795776720477405</v>
      </c>
    </row>
    <row r="1216" customFormat="false" ht="14" hidden="false" customHeight="false" outlineLevel="0" collapsed="false">
      <c r="A1216" s="1" t="s">
        <v>3646</v>
      </c>
      <c r="B1216" s="1" t="s">
        <v>3647</v>
      </c>
      <c r="C1216" s="1" t="s">
        <v>3648</v>
      </c>
      <c r="D1216" s="2" t="n">
        <v>0.795536483754919</v>
      </c>
    </row>
    <row r="1217" customFormat="false" ht="14" hidden="false" customHeight="false" outlineLevel="0" collapsed="false">
      <c r="A1217" s="1" t="s">
        <v>3649</v>
      </c>
      <c r="B1217" s="1" t="s">
        <v>3650</v>
      </c>
      <c r="C1217" s="1" t="s">
        <v>3651</v>
      </c>
      <c r="D1217" s="2" t="n">
        <v>0.795536483754919</v>
      </c>
    </row>
    <row r="1218" customFormat="false" ht="14" hidden="false" customHeight="false" outlineLevel="0" collapsed="false">
      <c r="A1218" s="5" t="s">
        <v>3652</v>
      </c>
      <c r="B1218" s="5" t="s">
        <v>3653</v>
      </c>
      <c r="C1218" s="1" t="s">
        <v>3654</v>
      </c>
      <c r="D1218" s="2" t="n">
        <v>0.793967865703876</v>
      </c>
    </row>
    <row r="1219" customFormat="false" ht="14" hidden="false" customHeight="false" outlineLevel="0" collapsed="false">
      <c r="A1219" s="1" t="s">
        <v>3655</v>
      </c>
      <c r="B1219" s="1" t="s">
        <v>3656</v>
      </c>
      <c r="C1219" s="1" t="s">
        <v>3657</v>
      </c>
      <c r="D1219" s="2" t="n">
        <v>0.792784136610286</v>
      </c>
    </row>
    <row r="1220" customFormat="false" ht="14" hidden="false" customHeight="false" outlineLevel="0" collapsed="false">
      <c r="A1220" s="1" t="s">
        <v>3658</v>
      </c>
      <c r="B1220" s="9" t="s">
        <v>3659</v>
      </c>
      <c r="C1220" s="1" t="s">
        <v>3660</v>
      </c>
      <c r="D1220" s="2" t="n">
        <v>0.792784136610283</v>
      </c>
    </row>
    <row r="1221" customFormat="false" ht="14" hidden="false" customHeight="false" outlineLevel="0" collapsed="false">
      <c r="A1221" s="1" t="s">
        <v>3661</v>
      </c>
      <c r="B1221" s="1" t="s">
        <v>3662</v>
      </c>
      <c r="C1221" s="1" t="s">
        <v>3663</v>
      </c>
      <c r="D1221" s="2" t="n">
        <v>0.790109619289262</v>
      </c>
    </row>
    <row r="1222" customFormat="false" ht="14" hidden="false" customHeight="false" outlineLevel="0" collapsed="false">
      <c r="A1222" s="1" t="s">
        <v>3664</v>
      </c>
      <c r="B1222" s="1" t="s">
        <v>3665</v>
      </c>
      <c r="C1222" s="6" t="s">
        <v>3666</v>
      </c>
      <c r="D1222" s="2" t="n">
        <v>0.78875483889096</v>
      </c>
    </row>
    <row r="1223" customFormat="false" ht="14" hidden="false" customHeight="false" outlineLevel="0" collapsed="false">
      <c r="A1223" s="1" t="s">
        <v>3667</v>
      </c>
      <c r="B1223" s="1" t="s">
        <v>3668</v>
      </c>
      <c r="C1223" s="1" t="s">
        <v>3669</v>
      </c>
      <c r="D1223" s="2" t="n">
        <v>0.787666121683533</v>
      </c>
    </row>
    <row r="1224" customFormat="false" ht="14" hidden="false" customHeight="false" outlineLevel="0" collapsed="false">
      <c r="A1224" s="1" t="s">
        <v>3670</v>
      </c>
      <c r="B1224" s="1" t="s">
        <v>3671</v>
      </c>
      <c r="C1224" s="1" t="s">
        <v>3672</v>
      </c>
      <c r="D1224" s="2" t="n">
        <v>0.786164135694553</v>
      </c>
    </row>
    <row r="1225" customFormat="false" ht="14" hidden="false" customHeight="false" outlineLevel="0" collapsed="false">
      <c r="A1225" s="1" t="s">
        <v>3673</v>
      </c>
      <c r="B1225" s="1" t="s">
        <v>3674</v>
      </c>
      <c r="C1225" s="1" t="s">
        <v>3675</v>
      </c>
      <c r="D1225" s="2" t="n">
        <v>0.785727811685776</v>
      </c>
    </row>
    <row r="1226" customFormat="false" ht="14" hidden="false" customHeight="false" outlineLevel="0" collapsed="false">
      <c r="A1226" s="1" t="s">
        <v>3676</v>
      </c>
      <c r="B1226" s="1" t="s">
        <v>3677</v>
      </c>
      <c r="C1226" s="1" t="s">
        <v>3678</v>
      </c>
      <c r="D1226" s="2" t="n">
        <v>0.784905094813697</v>
      </c>
    </row>
    <row r="1227" customFormat="false" ht="14" hidden="false" customHeight="false" outlineLevel="0" collapsed="false">
      <c r="A1227" s="5" t="s">
        <v>3679</v>
      </c>
      <c r="B1227" s="5" t="s">
        <v>3680</v>
      </c>
      <c r="C1227" s="1" t="s">
        <v>3681</v>
      </c>
      <c r="D1227" s="2" t="n">
        <v>0.782552461659073</v>
      </c>
    </row>
    <row r="1228" customFormat="false" ht="14" hidden="false" customHeight="false" outlineLevel="0" collapsed="false">
      <c r="A1228" s="1" t="s">
        <v>3682</v>
      </c>
      <c r="B1228" s="1" t="s">
        <v>3683</v>
      </c>
      <c r="C1228" s="1" t="s">
        <v>3684</v>
      </c>
      <c r="D1228" s="2" t="n">
        <v>0.782508880284825</v>
      </c>
    </row>
    <row r="1229" customFormat="false" ht="14" hidden="false" customHeight="false" outlineLevel="0" collapsed="false">
      <c r="A1229" s="1" t="s">
        <v>3685</v>
      </c>
      <c r="B1229" s="1" t="s">
        <v>3686</v>
      </c>
      <c r="C1229" s="1" t="s">
        <v>3687</v>
      </c>
      <c r="D1229" s="2" t="n">
        <v>0.781869643128592</v>
      </c>
    </row>
    <row r="1230" customFormat="false" ht="14" hidden="false" customHeight="false" outlineLevel="0" collapsed="false">
      <c r="A1230" s="1" t="s">
        <v>3688</v>
      </c>
      <c r="B1230" s="1" t="s">
        <v>3689</v>
      </c>
      <c r="C1230" s="1" t="s">
        <v>3690</v>
      </c>
      <c r="D1230" s="2" t="n">
        <v>0.780855875472754</v>
      </c>
    </row>
    <row r="1231" customFormat="false" ht="14" hidden="false" customHeight="false" outlineLevel="0" collapsed="false">
      <c r="A1231" s="1" t="s">
        <v>3691</v>
      </c>
      <c r="B1231" s="1" t="s">
        <v>3692</v>
      </c>
      <c r="C1231" s="1" t="s">
        <v>3693</v>
      </c>
      <c r="D1231" s="2" t="n">
        <v>0.780151301167</v>
      </c>
    </row>
    <row r="1232" customFormat="false" ht="14" hidden="false" customHeight="false" outlineLevel="0" collapsed="false">
      <c r="A1232" s="1" t="s">
        <v>3694</v>
      </c>
      <c r="B1232" s="1" t="s">
        <v>3695</v>
      </c>
      <c r="C1232" s="1" t="s">
        <v>3696</v>
      </c>
      <c r="D1232" s="2" t="n">
        <v>0.779564468439822</v>
      </c>
    </row>
    <row r="1233" customFormat="false" ht="14" hidden="false" customHeight="false" outlineLevel="0" collapsed="false">
      <c r="A1233" s="1" t="s">
        <v>3697</v>
      </c>
      <c r="B1233" s="1" t="s">
        <v>3698</v>
      </c>
      <c r="C1233" s="1" t="s">
        <v>3699</v>
      </c>
      <c r="D1233" s="2" t="n">
        <v>0.777694614244115</v>
      </c>
    </row>
    <row r="1234" customFormat="false" ht="14" hidden="false" customHeight="false" outlineLevel="0" collapsed="false">
      <c r="A1234" s="1" t="s">
        <v>3700</v>
      </c>
      <c r="B1234" s="1" t="s">
        <v>3701</v>
      </c>
      <c r="C1234" s="1" t="s">
        <v>3702</v>
      </c>
      <c r="D1234" s="2" t="n">
        <v>0.777584793610888</v>
      </c>
    </row>
    <row r="1235" customFormat="false" ht="14" hidden="false" customHeight="false" outlineLevel="0" collapsed="false">
      <c r="A1235" s="1" t="s">
        <v>3703</v>
      </c>
      <c r="B1235" s="1" t="s">
        <v>3704</v>
      </c>
      <c r="C1235" s="1" t="s">
        <v>3705</v>
      </c>
      <c r="D1235" s="2" t="n">
        <v>0.777352486794131</v>
      </c>
    </row>
    <row r="1236" customFormat="false" ht="14" hidden="false" customHeight="false" outlineLevel="0" collapsed="false">
      <c r="A1236" s="1" t="s">
        <v>3706</v>
      </c>
      <c r="B1236" s="1" t="s">
        <v>3707</v>
      </c>
      <c r="C1236" s="1" t="s">
        <v>3708</v>
      </c>
      <c r="D1236" s="2" t="n">
        <v>0.77689298264655</v>
      </c>
    </row>
    <row r="1237" customFormat="false" ht="14" hidden="false" customHeight="false" outlineLevel="0" collapsed="false">
      <c r="A1237" s="1" t="s">
        <v>3709</v>
      </c>
      <c r="B1237" s="1" t="s">
        <v>3710</v>
      </c>
      <c r="C1237" s="1" t="s">
        <v>3711</v>
      </c>
      <c r="D1237" s="2" t="n">
        <v>0.776717283650443</v>
      </c>
    </row>
    <row r="1238" customFormat="false" ht="14" hidden="false" customHeight="false" outlineLevel="0" collapsed="false">
      <c r="A1238" s="1" t="s">
        <v>3712</v>
      </c>
      <c r="B1238" s="1" t="s">
        <v>3713</v>
      </c>
      <c r="C1238" s="1" t="s">
        <v>3714</v>
      </c>
      <c r="D1238" s="2" t="n">
        <v>0.776698205259991</v>
      </c>
    </row>
    <row r="1239" customFormat="false" ht="14" hidden="false" customHeight="false" outlineLevel="0" collapsed="false">
      <c r="A1239" s="1" t="s">
        <v>3715</v>
      </c>
      <c r="B1239" s="1" t="s">
        <v>3716</v>
      </c>
      <c r="C1239" s="1" t="s">
        <v>3717</v>
      </c>
      <c r="D1239" s="2" t="n">
        <v>0.776468875001039</v>
      </c>
    </row>
    <row r="1240" customFormat="false" ht="14" hidden="false" customHeight="false" outlineLevel="0" collapsed="false">
      <c r="A1240" s="1" t="s">
        <v>3718</v>
      </c>
      <c r="B1240" s="1" t="s">
        <v>3719</v>
      </c>
      <c r="C1240" s="1" t="s">
        <v>3720</v>
      </c>
      <c r="D1240" s="2" t="n">
        <v>0.776265644152932</v>
      </c>
    </row>
    <row r="1241" customFormat="false" ht="14" hidden="false" customHeight="false" outlineLevel="0" collapsed="false">
      <c r="A1241" s="1" t="s">
        <v>3721</v>
      </c>
      <c r="B1241" s="1" t="s">
        <v>3722</v>
      </c>
      <c r="C1241" s="1" t="s">
        <v>3723</v>
      </c>
      <c r="D1241" s="2" t="n">
        <v>0.776223235727115</v>
      </c>
    </row>
    <row r="1242" customFormat="false" ht="14" hidden="false" customHeight="false" outlineLevel="0" collapsed="false">
      <c r="A1242" s="1" t="s">
        <v>3724</v>
      </c>
      <c r="B1242" s="1" t="s">
        <v>3725</v>
      </c>
      <c r="C1242" s="1" t="s">
        <v>3726</v>
      </c>
      <c r="D1242" s="2" t="n">
        <v>0.773782496771193</v>
      </c>
    </row>
    <row r="1243" customFormat="false" ht="14" hidden="false" customHeight="false" outlineLevel="0" collapsed="false">
      <c r="A1243" s="1" t="s">
        <v>3727</v>
      </c>
      <c r="B1243" s="1" t="s">
        <v>3728</v>
      </c>
      <c r="C1243" s="1" t="s">
        <v>3729</v>
      </c>
      <c r="D1243" s="2" t="n">
        <v>0.7716405441138</v>
      </c>
    </row>
    <row r="1244" customFormat="false" ht="14" hidden="false" customHeight="false" outlineLevel="0" collapsed="false">
      <c r="A1244" s="1" t="s">
        <v>3730</v>
      </c>
      <c r="B1244" s="1" t="s">
        <v>3731</v>
      </c>
      <c r="C1244" s="1" t="s">
        <v>3732</v>
      </c>
      <c r="D1244" s="2" t="n">
        <v>0.771139805226718</v>
      </c>
    </row>
    <row r="1245" customFormat="false" ht="14" hidden="false" customHeight="false" outlineLevel="0" collapsed="false">
      <c r="A1245" s="1" t="s">
        <v>3733</v>
      </c>
      <c r="B1245" s="1" t="s">
        <v>3734</v>
      </c>
      <c r="C1245" s="1" t="s">
        <v>3735</v>
      </c>
      <c r="D1245" s="2" t="n">
        <v>0.771105412703973</v>
      </c>
    </row>
    <row r="1246" customFormat="false" ht="14" hidden="false" customHeight="false" outlineLevel="0" collapsed="false">
      <c r="A1246" s="1" t="s">
        <v>3736</v>
      </c>
      <c r="B1246" s="1" t="s">
        <v>3737</v>
      </c>
      <c r="C1246" s="1" t="s">
        <v>3738</v>
      </c>
      <c r="D1246" s="2" t="n">
        <v>0.769214614489725</v>
      </c>
    </row>
    <row r="1247" customFormat="false" ht="14" hidden="false" customHeight="false" outlineLevel="0" collapsed="false">
      <c r="A1247" s="1" t="s">
        <v>3739</v>
      </c>
      <c r="B1247" s="1" t="s">
        <v>3740</v>
      </c>
      <c r="C1247" s="1" t="s">
        <v>3741</v>
      </c>
      <c r="D1247" s="2" t="n">
        <v>0.768350905626955</v>
      </c>
    </row>
    <row r="1248" customFormat="false" ht="14" hidden="false" customHeight="false" outlineLevel="0" collapsed="false">
      <c r="A1248" s="1" t="s">
        <v>3742</v>
      </c>
      <c r="B1248" s="1" t="s">
        <v>3743</v>
      </c>
      <c r="C1248" s="6" t="s">
        <v>3744</v>
      </c>
      <c r="D1248" s="2" t="n">
        <v>0.767532023031712</v>
      </c>
    </row>
    <row r="1249" customFormat="false" ht="14" hidden="false" customHeight="false" outlineLevel="0" collapsed="false">
      <c r="A1249" s="1" t="s">
        <v>3745</v>
      </c>
      <c r="B1249" s="1" t="s">
        <v>3746</v>
      </c>
      <c r="C1249" s="1" t="s">
        <v>3747</v>
      </c>
      <c r="D1249" s="2" t="n">
        <v>0.766781062742507</v>
      </c>
    </row>
    <row r="1250" customFormat="false" ht="14" hidden="false" customHeight="false" outlineLevel="0" collapsed="false">
      <c r="A1250" s="1" t="s">
        <v>3748</v>
      </c>
      <c r="B1250" s="1" t="s">
        <v>3749</v>
      </c>
      <c r="C1250" s="1" t="s">
        <v>3750</v>
      </c>
      <c r="D1250" s="2" t="n">
        <v>0.765778998547191</v>
      </c>
    </row>
    <row r="1251" customFormat="false" ht="14" hidden="false" customHeight="false" outlineLevel="0" collapsed="false">
      <c r="A1251" s="1" t="s">
        <v>3751</v>
      </c>
      <c r="B1251" s="1" t="s">
        <v>3752</v>
      </c>
      <c r="C1251" s="1" t="s">
        <v>3753</v>
      </c>
      <c r="D1251" s="2" t="n">
        <v>0.763508469143278</v>
      </c>
    </row>
    <row r="1252" customFormat="false" ht="14" hidden="false" customHeight="false" outlineLevel="0" collapsed="false">
      <c r="A1252" s="1" t="s">
        <v>3754</v>
      </c>
      <c r="B1252" s="1" t="s">
        <v>3755</v>
      </c>
      <c r="C1252" s="1" t="s">
        <v>3756</v>
      </c>
      <c r="D1252" s="2" t="n">
        <v>0.762057455103118</v>
      </c>
    </row>
    <row r="1253" customFormat="false" ht="14" hidden="false" customHeight="false" outlineLevel="0" collapsed="false">
      <c r="A1253" s="5" t="s">
        <v>3757</v>
      </c>
      <c r="B1253" s="5" t="s">
        <v>3758</v>
      </c>
      <c r="C1253" s="1" t="s">
        <v>3759</v>
      </c>
      <c r="D1253" s="2" t="n">
        <v>0.760332354893646</v>
      </c>
    </row>
    <row r="1254" customFormat="false" ht="14" hidden="false" customHeight="false" outlineLevel="0" collapsed="false">
      <c r="A1254" s="1" t="s">
        <v>3760</v>
      </c>
      <c r="B1254" s="1" t="s">
        <v>3761</v>
      </c>
      <c r="C1254" s="1" t="s">
        <v>3762</v>
      </c>
      <c r="D1254" s="2" t="n">
        <v>0.760021775729774</v>
      </c>
    </row>
    <row r="1255" customFormat="false" ht="14" hidden="false" customHeight="false" outlineLevel="0" collapsed="false">
      <c r="A1255" s="1" t="s">
        <v>3763</v>
      </c>
      <c r="B1255" s="1" t="s">
        <v>3764</v>
      </c>
      <c r="C1255" s="1" t="s">
        <v>3765</v>
      </c>
      <c r="D1255" s="2" t="n">
        <v>0.758108936438822</v>
      </c>
    </row>
    <row r="1256" customFormat="false" ht="14" hidden="false" customHeight="false" outlineLevel="0" collapsed="false">
      <c r="A1256" s="1" t="s">
        <v>3766</v>
      </c>
      <c r="B1256" s="1" t="s">
        <v>3767</v>
      </c>
      <c r="C1256" s="1" t="s">
        <v>3768</v>
      </c>
      <c r="D1256" s="2" t="n">
        <v>0.757858283255199</v>
      </c>
    </row>
    <row r="1257" customFormat="false" ht="14" hidden="false" customHeight="false" outlineLevel="0" collapsed="false">
      <c r="A1257" s="1" t="s">
        <v>3769</v>
      </c>
      <c r="B1257" s="1" t="s">
        <v>3770</v>
      </c>
      <c r="C1257" s="1" t="s">
        <v>3771</v>
      </c>
      <c r="D1257" s="2" t="n">
        <v>0.757858283255198</v>
      </c>
    </row>
    <row r="1258" customFormat="false" ht="14" hidden="false" customHeight="false" outlineLevel="0" collapsed="false">
      <c r="A1258" s="1" t="s">
        <v>3772</v>
      </c>
      <c r="B1258" s="1" t="s">
        <v>3773</v>
      </c>
      <c r="C1258" s="1" t="s">
        <v>3774</v>
      </c>
      <c r="D1258" s="2" t="n">
        <v>0.755236292781411</v>
      </c>
    </row>
    <row r="1259" customFormat="false" ht="14" hidden="false" customHeight="false" outlineLevel="0" collapsed="false">
      <c r="A1259" s="1" t="s">
        <v>3775</v>
      </c>
      <c r="B1259" s="1" t="s">
        <v>3776</v>
      </c>
      <c r="C1259" s="1" t="s">
        <v>3777</v>
      </c>
      <c r="D1259" s="2" t="n">
        <v>0.753912674191904</v>
      </c>
    </row>
    <row r="1260" customFormat="false" ht="14" hidden="false" customHeight="false" outlineLevel="0" collapsed="false">
      <c r="A1260" s="1" t="s">
        <v>3778</v>
      </c>
      <c r="B1260" s="1" t="s">
        <v>3779</v>
      </c>
      <c r="C1260" s="1" t="s">
        <v>3780</v>
      </c>
      <c r="D1260" s="2" t="n">
        <v>0.753782508950833</v>
      </c>
    </row>
    <row r="1261" customFormat="false" ht="14" hidden="false" customHeight="false" outlineLevel="0" collapsed="false">
      <c r="A1261" s="1" t="s">
        <v>3781</v>
      </c>
      <c r="B1261" s="1" t="s">
        <v>3782</v>
      </c>
      <c r="C1261" s="1" t="s">
        <v>3783</v>
      </c>
      <c r="D1261" s="2" t="n">
        <v>0.751617468213138</v>
      </c>
    </row>
    <row r="1262" customFormat="false" ht="14" hidden="false" customHeight="false" outlineLevel="0" collapsed="false">
      <c r="A1262" s="1" t="s">
        <v>3784</v>
      </c>
      <c r="B1262" s="1" t="s">
        <v>3785</v>
      </c>
      <c r="C1262" s="1" t="s">
        <v>3786</v>
      </c>
      <c r="D1262" s="2" t="n">
        <v>0.750019494642909</v>
      </c>
    </row>
    <row r="1263" customFormat="false" ht="14" hidden="false" customHeight="false" outlineLevel="0" collapsed="false">
      <c r="A1263" s="1" t="s">
        <v>3787</v>
      </c>
      <c r="B1263" s="1" t="s">
        <v>3788</v>
      </c>
      <c r="C1263" s="1" t="s">
        <v>3789</v>
      </c>
      <c r="D1263" s="2" t="n">
        <v>0.749742987477165</v>
      </c>
    </row>
    <row r="1264" customFormat="false" ht="14" hidden="false" customHeight="false" outlineLevel="0" collapsed="false">
      <c r="A1264" s="1" t="s">
        <v>3790</v>
      </c>
      <c r="B1264" s="1" t="s">
        <v>3791</v>
      </c>
      <c r="C1264" s="1" t="s">
        <v>3792</v>
      </c>
      <c r="D1264" s="2" t="n">
        <v>0.748164856727025</v>
      </c>
    </row>
    <row r="1265" customFormat="false" ht="14" hidden="false" customHeight="false" outlineLevel="0" collapsed="false">
      <c r="A1265" s="1" t="s">
        <v>3793</v>
      </c>
      <c r="B1265" s="1" t="s">
        <v>3794</v>
      </c>
      <c r="C1265" s="1" t="s">
        <v>3795</v>
      </c>
      <c r="D1265" s="2" t="n">
        <v>0.747666828193593</v>
      </c>
    </row>
    <row r="1266" customFormat="false" ht="14" hidden="false" customHeight="false" outlineLevel="0" collapsed="false">
      <c r="A1266" s="1" t="s">
        <v>3796</v>
      </c>
      <c r="B1266" s="1" t="s">
        <v>3797</v>
      </c>
      <c r="C1266" s="1" t="s">
        <v>3798</v>
      </c>
      <c r="D1266" s="2" t="n">
        <v>0.744838731561351</v>
      </c>
    </row>
    <row r="1267" customFormat="false" ht="14" hidden="false" customHeight="false" outlineLevel="0" collapsed="false">
      <c r="A1267" s="1" t="s">
        <v>3799</v>
      </c>
      <c r="B1267" s="1" t="s">
        <v>3800</v>
      </c>
      <c r="C1267" s="1" t="s">
        <v>3801</v>
      </c>
      <c r="D1267" s="2" t="n">
        <v>0.744195671939257</v>
      </c>
    </row>
    <row r="1268" customFormat="false" ht="14" hidden="false" customHeight="false" outlineLevel="0" collapsed="false">
      <c r="A1268" s="1" t="s">
        <v>3802</v>
      </c>
      <c r="B1268" s="1" t="s">
        <v>3803</v>
      </c>
      <c r="C1268" s="1" t="s">
        <v>3804</v>
      </c>
      <c r="D1268" s="2" t="n">
        <v>0.739693754624418</v>
      </c>
    </row>
    <row r="1269" customFormat="false" ht="14" hidden="false" customHeight="false" outlineLevel="0" collapsed="false">
      <c r="A1269" s="1" t="s">
        <v>3805</v>
      </c>
      <c r="B1269" s="1" t="s">
        <v>3806</v>
      </c>
      <c r="C1269" s="1" t="s">
        <v>3807</v>
      </c>
      <c r="D1269" s="2" t="n">
        <v>0.737859179566053</v>
      </c>
    </row>
    <row r="1270" customFormat="false" ht="14" hidden="false" customHeight="false" outlineLevel="0" collapsed="false">
      <c r="A1270" s="1" t="s">
        <v>3808</v>
      </c>
      <c r="B1270" s="1" t="s">
        <v>3809</v>
      </c>
      <c r="C1270" s="1" t="s">
        <v>3810</v>
      </c>
      <c r="D1270" s="2" t="n">
        <v>0.737509137942098</v>
      </c>
    </row>
    <row r="1271" customFormat="false" ht="14" hidden="false" customHeight="false" outlineLevel="0" collapsed="false">
      <c r="A1271" s="1" t="s">
        <v>3811</v>
      </c>
      <c r="B1271" s="1" t="s">
        <v>3812</v>
      </c>
      <c r="C1271" s="1" t="s">
        <v>3813</v>
      </c>
      <c r="D1271" s="2" t="n">
        <v>0.737046927500835</v>
      </c>
    </row>
    <row r="1272" customFormat="false" ht="14" hidden="false" customHeight="false" outlineLevel="0" collapsed="false">
      <c r="A1272" s="1" t="s">
        <v>3814</v>
      </c>
      <c r="B1272" s="1" t="s">
        <v>3815</v>
      </c>
      <c r="C1272" s="1" t="s">
        <v>3816</v>
      </c>
      <c r="D1272" s="2" t="n">
        <v>0.73588898112281</v>
      </c>
    </row>
    <row r="1273" customFormat="false" ht="14" hidden="false" customHeight="false" outlineLevel="0" collapsed="false">
      <c r="A1273" s="1" t="s">
        <v>3817</v>
      </c>
      <c r="B1273" s="1" t="s">
        <v>3818</v>
      </c>
      <c r="C1273" s="1" t="s">
        <v>3819</v>
      </c>
      <c r="D1273" s="2" t="n">
        <v>0.735243492079038</v>
      </c>
    </row>
    <row r="1274" customFormat="false" ht="14" hidden="false" customHeight="false" outlineLevel="0" collapsed="false">
      <c r="A1274" s="1" t="s">
        <v>3820</v>
      </c>
      <c r="B1274" s="1" t="s">
        <v>3821</v>
      </c>
      <c r="C1274" s="1" t="s">
        <v>3822</v>
      </c>
      <c r="D1274" s="2" t="n">
        <v>0.735140193001496</v>
      </c>
    </row>
    <row r="1275" customFormat="false" ht="14" hidden="false" customHeight="false" outlineLevel="0" collapsed="false">
      <c r="A1275" s="1" t="s">
        <v>3823</v>
      </c>
      <c r="B1275" s="1" t="s">
        <v>3824</v>
      </c>
      <c r="C1275" s="1" t="s">
        <v>3825</v>
      </c>
      <c r="D1275" s="2" t="n">
        <v>0.734141518214034</v>
      </c>
    </row>
    <row r="1276" customFormat="false" ht="14" hidden="false" customHeight="false" outlineLevel="0" collapsed="false">
      <c r="A1276" s="1" t="s">
        <v>3826</v>
      </c>
      <c r="B1276" s="1" t="s">
        <v>3827</v>
      </c>
      <c r="C1276" s="1" t="s">
        <v>3828</v>
      </c>
      <c r="D1276" s="2" t="n">
        <v>0.731446223256411</v>
      </c>
    </row>
    <row r="1277" customFormat="false" ht="14" hidden="false" customHeight="false" outlineLevel="0" collapsed="false">
      <c r="A1277" s="1" t="s">
        <v>3829</v>
      </c>
      <c r="B1277" s="1" t="s">
        <v>3830</v>
      </c>
      <c r="C1277" s="1" t="s">
        <v>3831</v>
      </c>
      <c r="D1277" s="2" t="n">
        <v>0.729317227816345</v>
      </c>
    </row>
    <row r="1278" customFormat="false" ht="14" hidden="false" customHeight="false" outlineLevel="0" collapsed="false">
      <c r="A1278" s="1" t="s">
        <v>3832</v>
      </c>
      <c r="B1278" s="1" t="s">
        <v>3833</v>
      </c>
      <c r="C1278" s="1" t="s">
        <v>3834</v>
      </c>
      <c r="D1278" s="2" t="n">
        <v>0.729242420419262</v>
      </c>
    </row>
    <row r="1279" customFormat="false" ht="14" hidden="false" customHeight="false" outlineLevel="0" collapsed="false">
      <c r="A1279" s="1" t="s">
        <v>3835</v>
      </c>
      <c r="B1279" s="1" t="s">
        <v>3836</v>
      </c>
      <c r="C1279" s="1" t="s">
        <v>3837</v>
      </c>
      <c r="D1279" s="2" t="n">
        <v>0.727942788018266</v>
      </c>
    </row>
    <row r="1280" customFormat="false" ht="14" hidden="false" customHeight="false" outlineLevel="0" collapsed="false">
      <c r="A1280" s="1" t="s">
        <v>3838</v>
      </c>
      <c r="B1280" s="1" t="s">
        <v>3839</v>
      </c>
      <c r="C1280" s="1" t="s">
        <v>3840</v>
      </c>
      <c r="D1280" s="2" t="n">
        <v>0.727250901293742</v>
      </c>
    </row>
    <row r="1281" customFormat="false" ht="14" hidden="false" customHeight="false" outlineLevel="0" collapsed="false">
      <c r="A1281" s="1" t="s">
        <v>3841</v>
      </c>
      <c r="B1281" s="1" t="s">
        <v>3842</v>
      </c>
      <c r="C1281" s="1" t="s">
        <v>3843</v>
      </c>
      <c r="D1281" s="2" t="n">
        <v>0.72698436228867</v>
      </c>
    </row>
    <row r="1282" customFormat="false" ht="14" hidden="false" customHeight="false" outlineLevel="0" collapsed="false">
      <c r="A1282" s="1" t="s">
        <v>3844</v>
      </c>
      <c r="B1282" s="1" t="s">
        <v>3845</v>
      </c>
      <c r="C1282" s="1" t="s">
        <v>3846</v>
      </c>
      <c r="D1282" s="2" t="n">
        <v>0.725942925194134</v>
      </c>
    </row>
    <row r="1283" customFormat="false" ht="14" hidden="false" customHeight="false" outlineLevel="0" collapsed="false">
      <c r="A1283" s="5" t="s">
        <v>3847</v>
      </c>
      <c r="B1283" s="5" t="s">
        <v>3848</v>
      </c>
      <c r="C1283" s="1" t="s">
        <v>3849</v>
      </c>
      <c r="D1283" s="2" t="n">
        <v>0.725706447004116</v>
      </c>
    </row>
    <row r="1284" customFormat="false" ht="14" hidden="false" customHeight="false" outlineLevel="0" collapsed="false">
      <c r="A1284" s="1" t="s">
        <v>3850</v>
      </c>
      <c r="B1284" s="1" t="s">
        <v>3851</v>
      </c>
      <c r="C1284" s="1" t="s">
        <v>3852</v>
      </c>
      <c r="D1284" s="2" t="n">
        <v>0.724471077277439</v>
      </c>
    </row>
    <row r="1285" customFormat="false" ht="14" hidden="false" customHeight="false" outlineLevel="0" collapsed="false">
      <c r="A1285" s="1" t="s">
        <v>3853</v>
      </c>
      <c r="B1285" s="1" t="s">
        <v>3854</v>
      </c>
      <c r="C1285" s="1" t="s">
        <v>3855</v>
      </c>
      <c r="D1285" s="2" t="n">
        <v>0.724471077277439</v>
      </c>
    </row>
    <row r="1286" customFormat="false" ht="14" hidden="false" customHeight="false" outlineLevel="0" collapsed="false">
      <c r="A1286" s="1" t="s">
        <v>3856</v>
      </c>
      <c r="B1286" s="1" t="s">
        <v>3857</v>
      </c>
      <c r="C1286" s="1" t="s">
        <v>3858</v>
      </c>
      <c r="D1286" s="2" t="n">
        <v>0.721265242075084</v>
      </c>
    </row>
    <row r="1287" customFormat="false" ht="14" hidden="false" customHeight="false" outlineLevel="0" collapsed="false">
      <c r="A1287" s="1" t="s">
        <v>3859</v>
      </c>
      <c r="B1287" s="1" t="s">
        <v>3860</v>
      </c>
      <c r="C1287" s="1" t="s">
        <v>3861</v>
      </c>
      <c r="D1287" s="2" t="n">
        <v>0.72061744227138</v>
      </c>
    </row>
    <row r="1288" customFormat="false" ht="14" hidden="false" customHeight="false" outlineLevel="0" collapsed="false">
      <c r="A1288" s="1" t="s">
        <v>3862</v>
      </c>
      <c r="B1288" s="1" t="s">
        <v>3863</v>
      </c>
      <c r="C1288" s="1" t="s">
        <v>3864</v>
      </c>
      <c r="D1288" s="2" t="n">
        <v>0.719466790005411</v>
      </c>
    </row>
    <row r="1289" customFormat="false" ht="14" hidden="false" customHeight="false" outlineLevel="0" collapsed="false">
      <c r="A1289" s="1" t="s">
        <v>3865</v>
      </c>
      <c r="B1289" s="1" t="s">
        <v>3866</v>
      </c>
      <c r="C1289" s="1" t="s">
        <v>3867</v>
      </c>
      <c r="D1289" s="2" t="n">
        <v>0.718658326340116</v>
      </c>
    </row>
    <row r="1290" customFormat="false" ht="14" hidden="false" customHeight="false" outlineLevel="0" collapsed="false">
      <c r="A1290" s="1" t="s">
        <v>3868</v>
      </c>
      <c r="B1290" s="1" t="s">
        <v>3869</v>
      </c>
      <c r="C1290" s="1" t="s">
        <v>3870</v>
      </c>
      <c r="D1290" s="2" t="n">
        <v>0.718504596546502</v>
      </c>
    </row>
    <row r="1291" customFormat="false" ht="14" hidden="false" customHeight="false" outlineLevel="0" collapsed="false">
      <c r="A1291" s="1" t="s">
        <v>3871</v>
      </c>
      <c r="B1291" s="1" t="s">
        <v>3872</v>
      </c>
      <c r="C1291" s="1" t="s">
        <v>3873</v>
      </c>
      <c r="D1291" s="2" t="n">
        <v>0.716977624007914</v>
      </c>
    </row>
    <row r="1292" customFormat="false" ht="14" hidden="false" customHeight="false" outlineLevel="0" collapsed="false">
      <c r="A1292" s="1" t="s">
        <v>3874</v>
      </c>
      <c r="B1292" s="1" t="s">
        <v>3875</v>
      </c>
      <c r="C1292" s="1" t="s">
        <v>3876</v>
      </c>
      <c r="D1292" s="2" t="n">
        <v>0.716977624007913</v>
      </c>
    </row>
    <row r="1293" customFormat="false" ht="14" hidden="false" customHeight="false" outlineLevel="0" collapsed="false">
      <c r="A1293" s="1" t="s">
        <v>3877</v>
      </c>
      <c r="B1293" s="1" t="s">
        <v>3878</v>
      </c>
      <c r="C1293" s="1" t="s">
        <v>3879</v>
      </c>
      <c r="D1293" s="2" t="n">
        <v>0.716977624007913</v>
      </c>
    </row>
    <row r="1294" customFormat="false" ht="14" hidden="false" customHeight="false" outlineLevel="0" collapsed="false">
      <c r="A1294" s="1" t="s">
        <v>3880</v>
      </c>
      <c r="B1294" s="1" t="s">
        <v>3881</v>
      </c>
      <c r="C1294" s="1" t="s">
        <v>3882</v>
      </c>
      <c r="D1294" s="2" t="n">
        <v>0.716055120768156</v>
      </c>
    </row>
    <row r="1295" customFormat="false" ht="14" hidden="false" customHeight="false" outlineLevel="0" collapsed="false">
      <c r="A1295" s="1" t="s">
        <v>3883</v>
      </c>
      <c r="B1295" s="1" t="s">
        <v>3884</v>
      </c>
      <c r="C1295" s="1" t="s">
        <v>3885</v>
      </c>
      <c r="D1295" s="2" t="n">
        <v>0.715831529564187</v>
      </c>
    </row>
    <row r="1296" customFormat="false" ht="14" hidden="false" customHeight="false" outlineLevel="0" collapsed="false">
      <c r="A1296" s="1" t="s">
        <v>3886</v>
      </c>
      <c r="B1296" s="1" t="s">
        <v>3887</v>
      </c>
      <c r="C1296" s="1" t="s">
        <v>3888</v>
      </c>
      <c r="D1296" s="2" t="n">
        <v>0.71449278239259</v>
      </c>
    </row>
    <row r="1297" customFormat="false" ht="14" hidden="false" customHeight="false" outlineLevel="0" collapsed="false">
      <c r="A1297" s="1" t="s">
        <v>3889</v>
      </c>
      <c r="B1297" s="1" t="s">
        <v>3890</v>
      </c>
      <c r="C1297" s="1" t="s">
        <v>3891</v>
      </c>
      <c r="D1297" s="2" t="n">
        <v>0.712025097798536</v>
      </c>
    </row>
    <row r="1298" customFormat="false" ht="14" hidden="false" customHeight="false" outlineLevel="0" collapsed="false">
      <c r="A1298" s="1" t="s">
        <v>3892</v>
      </c>
      <c r="B1298" s="1" t="s">
        <v>3893</v>
      </c>
      <c r="C1298" s="1" t="s">
        <v>3894</v>
      </c>
      <c r="D1298" s="2" t="n">
        <v>0.712025097798536</v>
      </c>
    </row>
    <row r="1299" customFormat="false" ht="14" hidden="false" customHeight="false" outlineLevel="0" collapsed="false">
      <c r="A1299" s="1" t="s">
        <v>3895</v>
      </c>
      <c r="B1299" s="1" t="s">
        <v>3896</v>
      </c>
      <c r="C1299" s="1" t="s">
        <v>3897</v>
      </c>
      <c r="D1299" s="2" t="n">
        <v>0.711058879357705</v>
      </c>
    </row>
    <row r="1300" customFormat="false" ht="14" hidden="false" customHeight="false" outlineLevel="0" collapsed="false">
      <c r="A1300" s="1" t="s">
        <v>3898</v>
      </c>
      <c r="B1300" s="1" t="s">
        <v>3899</v>
      </c>
      <c r="C1300" s="1" t="s">
        <v>3900</v>
      </c>
      <c r="D1300" s="2" t="n">
        <v>0.709726607515393</v>
      </c>
    </row>
    <row r="1301" customFormat="false" ht="14" hidden="false" customHeight="false" outlineLevel="0" collapsed="false">
      <c r="A1301" s="1" t="s">
        <v>3901</v>
      </c>
      <c r="B1301" s="1" t="s">
        <v>3902</v>
      </c>
      <c r="C1301" s="1" t="s">
        <v>3903</v>
      </c>
      <c r="D1301" s="2" t="n">
        <v>0.708760700325851</v>
      </c>
    </row>
    <row r="1302" customFormat="false" ht="14" hidden="false" customHeight="false" outlineLevel="0" collapsed="false">
      <c r="A1302" s="1" t="s">
        <v>3904</v>
      </c>
      <c r="B1302" s="1" t="s">
        <v>3905</v>
      </c>
      <c r="C1302" s="1" t="s">
        <v>3906</v>
      </c>
      <c r="D1302" s="2" t="n">
        <v>0.707959850750188</v>
      </c>
    </row>
    <row r="1303" customFormat="false" ht="14" hidden="false" customHeight="false" outlineLevel="0" collapsed="false">
      <c r="A1303" s="1" t="s">
        <v>3907</v>
      </c>
      <c r="B1303" s="1" t="s">
        <v>3908</v>
      </c>
      <c r="C1303" s="1" t="s">
        <v>3909</v>
      </c>
      <c r="D1303" s="2" t="n">
        <v>0.706961931535816</v>
      </c>
    </row>
    <row r="1304" customFormat="false" ht="14" hidden="false" customHeight="false" outlineLevel="0" collapsed="false">
      <c r="A1304" s="1" t="s">
        <v>3910</v>
      </c>
      <c r="B1304" s="1" t="s">
        <v>3911</v>
      </c>
      <c r="C1304" s="1" t="s">
        <v>3912</v>
      </c>
      <c r="D1304" s="2" t="n">
        <v>0.7062363973387</v>
      </c>
    </row>
    <row r="1305" customFormat="false" ht="14" hidden="false" customHeight="false" outlineLevel="0" collapsed="false">
      <c r="A1305" s="1" t="s">
        <v>3913</v>
      </c>
      <c r="B1305" s="1" t="s">
        <v>3914</v>
      </c>
      <c r="C1305" s="1" t="s">
        <v>3915</v>
      </c>
      <c r="D1305" s="2" t="n">
        <v>0.706199045329409</v>
      </c>
    </row>
    <row r="1306" customFormat="false" ht="14" hidden="false" customHeight="false" outlineLevel="0" collapsed="false">
      <c r="A1306" s="1" t="s">
        <v>3916</v>
      </c>
      <c r="B1306" s="1" t="s">
        <v>3917</v>
      </c>
      <c r="C1306" s="1" t="s">
        <v>3918</v>
      </c>
      <c r="D1306" s="2" t="n">
        <v>0.704842872138808</v>
      </c>
    </row>
    <row r="1307" customFormat="false" ht="14" hidden="false" customHeight="false" outlineLevel="0" collapsed="false">
      <c r="A1307" s="1" t="s">
        <v>3919</v>
      </c>
      <c r="B1307" s="1" t="s">
        <v>3920</v>
      </c>
      <c r="C1307" s="1" t="s">
        <v>3921</v>
      </c>
      <c r="D1307" s="2" t="n">
        <v>0.704638694873641</v>
      </c>
    </row>
    <row r="1308" customFormat="false" ht="14" hidden="false" customHeight="false" outlineLevel="0" collapsed="false">
      <c r="A1308" s="1" t="s">
        <v>3922</v>
      </c>
      <c r="B1308" s="1" t="s">
        <v>3923</v>
      </c>
      <c r="C1308" s="6" t="s">
        <v>3924</v>
      </c>
      <c r="D1308" s="2" t="n">
        <v>0.703968549701391</v>
      </c>
    </row>
    <row r="1309" customFormat="false" ht="14" hidden="false" customHeight="false" outlineLevel="0" collapsed="false">
      <c r="A1309" s="1" t="s">
        <v>3925</v>
      </c>
      <c r="B1309" s="1" t="s">
        <v>3926</v>
      </c>
      <c r="C1309" s="1" t="s">
        <v>3927</v>
      </c>
      <c r="D1309" s="2" t="n">
        <v>0.703097789803024</v>
      </c>
    </row>
    <row r="1310" customFormat="false" ht="14" hidden="false" customHeight="false" outlineLevel="0" collapsed="false">
      <c r="A1310" s="1" t="s">
        <v>3928</v>
      </c>
      <c r="B1310" s="1" t="s">
        <v>3929</v>
      </c>
      <c r="C1310" s="1" t="s">
        <v>3930</v>
      </c>
      <c r="D1310" s="2" t="n">
        <v>0.700629516801312</v>
      </c>
    </row>
    <row r="1311" customFormat="false" ht="14" hidden="false" customHeight="false" outlineLevel="0" collapsed="false">
      <c r="A1311" s="1" t="s">
        <v>3931</v>
      </c>
      <c r="B1311" s="1" t="s">
        <v>3932</v>
      </c>
      <c r="C1311" s="1" t="s">
        <v>3933</v>
      </c>
      <c r="D1311" s="2" t="n">
        <v>0.700078708809578</v>
      </c>
    </row>
    <row r="1312" customFormat="false" ht="14" hidden="false" customHeight="false" outlineLevel="0" collapsed="false">
      <c r="A1312" s="1" t="s">
        <v>3934</v>
      </c>
      <c r="B1312" s="1" t="s">
        <v>3935</v>
      </c>
      <c r="C1312" s="1" t="s">
        <v>3936</v>
      </c>
      <c r="D1312" s="2" t="n">
        <v>0.699792932797598</v>
      </c>
    </row>
    <row r="1313" customFormat="false" ht="14" hidden="false" customHeight="false" outlineLevel="0" collapsed="false">
      <c r="A1313" s="1" t="s">
        <v>3937</v>
      </c>
      <c r="B1313" s="1" t="s">
        <v>3938</v>
      </c>
      <c r="C1313" s="1" t="s">
        <v>3939</v>
      </c>
      <c r="D1313" s="2" t="n">
        <v>0.699792932797597</v>
      </c>
    </row>
    <row r="1314" customFormat="false" ht="14" hidden="false" customHeight="false" outlineLevel="0" collapsed="false">
      <c r="A1314" s="1" t="s">
        <v>3940</v>
      </c>
      <c r="B1314" s="1" t="s">
        <v>3941</v>
      </c>
      <c r="C1314" s="1" t="s">
        <v>3942</v>
      </c>
      <c r="D1314" s="2" t="n">
        <v>0.699792932797597</v>
      </c>
    </row>
    <row r="1315" customFormat="false" ht="14" hidden="false" customHeight="false" outlineLevel="0" collapsed="false">
      <c r="A1315" s="1" t="s">
        <v>3943</v>
      </c>
      <c r="B1315" s="1" t="s">
        <v>3944</v>
      </c>
      <c r="C1315" s="1" t="s">
        <v>3945</v>
      </c>
      <c r="D1315" s="2" t="n">
        <v>0.699792932797597</v>
      </c>
    </row>
    <row r="1316" customFormat="false" ht="14" hidden="false" customHeight="false" outlineLevel="0" collapsed="false">
      <c r="A1316" s="1" t="s">
        <v>3946</v>
      </c>
      <c r="B1316" s="1" t="s">
        <v>3947</v>
      </c>
      <c r="C1316" s="1" t="s">
        <v>3948</v>
      </c>
      <c r="D1316" s="2" t="n">
        <v>0.699199015096976</v>
      </c>
    </row>
    <row r="1317" customFormat="false" ht="14" hidden="false" customHeight="false" outlineLevel="0" collapsed="false">
      <c r="A1317" s="1" t="s">
        <v>3949</v>
      </c>
      <c r="B1317" s="1" t="s">
        <v>3950</v>
      </c>
      <c r="C1317" s="1" t="s">
        <v>3951</v>
      </c>
      <c r="D1317" s="2" t="n">
        <v>0.697427233571762</v>
      </c>
    </row>
    <row r="1318" customFormat="false" ht="14" hidden="false" customHeight="false" outlineLevel="0" collapsed="false">
      <c r="A1318" s="1" t="s">
        <v>3952</v>
      </c>
      <c r="B1318" s="1" t="s">
        <v>3953</v>
      </c>
      <c r="C1318" s="1" t="s">
        <v>3954</v>
      </c>
      <c r="D1318" s="2" t="n">
        <v>0.696416949774907</v>
      </c>
    </row>
    <row r="1319" customFormat="false" ht="14" hidden="false" customHeight="false" outlineLevel="0" collapsed="false">
      <c r="A1319" s="1" t="s">
        <v>3955</v>
      </c>
      <c r="B1319" s="1" t="s">
        <v>3956</v>
      </c>
      <c r="C1319" s="1" t="s">
        <v>3957</v>
      </c>
      <c r="D1319" s="2" t="n">
        <v>0.696264900158876</v>
      </c>
    </row>
    <row r="1320" customFormat="false" ht="14" hidden="false" customHeight="false" outlineLevel="0" collapsed="false">
      <c r="A1320" s="1" t="s">
        <v>3958</v>
      </c>
      <c r="B1320" s="1" t="s">
        <v>3959</v>
      </c>
      <c r="C1320" s="1" t="s">
        <v>3960</v>
      </c>
      <c r="D1320" s="2" t="n">
        <v>0.694959109921168</v>
      </c>
    </row>
    <row r="1321" customFormat="false" ht="14" hidden="false" customHeight="false" outlineLevel="0" collapsed="false">
      <c r="A1321" s="1" t="s">
        <v>3961</v>
      </c>
      <c r="B1321" s="1" t="s">
        <v>3962</v>
      </c>
      <c r="C1321" s="1" t="s">
        <v>3963</v>
      </c>
      <c r="D1321" s="2" t="n">
        <v>0.694414817624568</v>
      </c>
    </row>
    <row r="1322" customFormat="false" ht="14" hidden="false" customHeight="false" outlineLevel="0" collapsed="false">
      <c r="A1322" s="5" t="s">
        <v>3964</v>
      </c>
      <c r="B1322" s="5" t="s">
        <v>3965</v>
      </c>
      <c r="C1322" s="1" t="s">
        <v>3966</v>
      </c>
      <c r="D1322" s="2" t="n">
        <v>0.694087130956884</v>
      </c>
    </row>
    <row r="1323" customFormat="false" ht="14" hidden="false" customHeight="false" outlineLevel="0" collapsed="false">
      <c r="A1323" s="1" t="s">
        <v>3967</v>
      </c>
      <c r="B1323" s="1" t="s">
        <v>3968</v>
      </c>
      <c r="C1323" s="1" t="s">
        <v>3969</v>
      </c>
      <c r="D1323" s="2" t="n">
        <v>0.691406730938223</v>
      </c>
    </row>
    <row r="1324" customFormat="false" ht="14" hidden="false" customHeight="false" outlineLevel="0" collapsed="false">
      <c r="A1324" s="1" t="s">
        <v>3970</v>
      </c>
      <c r="B1324" s="1" t="s">
        <v>3971</v>
      </c>
      <c r="C1324" s="1" t="s">
        <v>3972</v>
      </c>
      <c r="D1324" s="2" t="n">
        <v>0.689587156943971</v>
      </c>
    </row>
    <row r="1325" customFormat="false" ht="14" hidden="false" customHeight="false" outlineLevel="0" collapsed="false">
      <c r="A1325" s="1" t="s">
        <v>3973</v>
      </c>
      <c r="B1325" s="1" t="s">
        <v>3974</v>
      </c>
      <c r="C1325" s="1" t="s">
        <v>3975</v>
      </c>
      <c r="D1325" s="2" t="n">
        <v>0.688533242420241</v>
      </c>
    </row>
    <row r="1326" customFormat="false" ht="14" hidden="false" customHeight="false" outlineLevel="0" collapsed="false">
      <c r="A1326" s="1" t="s">
        <v>3976</v>
      </c>
      <c r="B1326" s="1" t="s">
        <v>3977</v>
      </c>
      <c r="C1326" s="1" t="s">
        <v>3978</v>
      </c>
      <c r="D1326" s="2" t="n">
        <v>0.68808507490399</v>
      </c>
    </row>
    <row r="1327" customFormat="false" ht="14" hidden="false" customHeight="false" outlineLevel="0" collapsed="false">
      <c r="A1327" s="1" t="s">
        <v>3979</v>
      </c>
      <c r="B1327" s="1" t="s">
        <v>3980</v>
      </c>
      <c r="C1327" s="1" t="s">
        <v>3981</v>
      </c>
      <c r="D1327" s="2" t="n">
        <v>0.686473647995894</v>
      </c>
    </row>
    <row r="1328" customFormat="false" ht="14" hidden="false" customHeight="false" outlineLevel="0" collapsed="false">
      <c r="A1328" s="1" t="s">
        <v>3982</v>
      </c>
      <c r="B1328" s="1" t="s">
        <v>3983</v>
      </c>
      <c r="C1328" s="1" t="s">
        <v>3984</v>
      </c>
      <c r="D1328" s="2" t="n">
        <v>0.684999186091198</v>
      </c>
    </row>
    <row r="1329" customFormat="false" ht="14" hidden="false" customHeight="false" outlineLevel="0" collapsed="false">
      <c r="A1329" s="1" t="s">
        <v>3985</v>
      </c>
      <c r="B1329" s="1" t="s">
        <v>3986</v>
      </c>
      <c r="C1329" s="1" t="s">
        <v>3987</v>
      </c>
      <c r="D1329" s="2" t="n">
        <v>0.684429097752884</v>
      </c>
    </row>
    <row r="1330" customFormat="false" ht="14" hidden="false" customHeight="false" outlineLevel="0" collapsed="false">
      <c r="A1330" s="1" t="s">
        <v>3988</v>
      </c>
      <c r="B1330" s="1" t="s">
        <v>3989</v>
      </c>
      <c r="C1330" s="1" t="s">
        <v>3990</v>
      </c>
      <c r="D1330" s="2" t="n">
        <v>0.684279756149221</v>
      </c>
    </row>
    <row r="1331" customFormat="false" ht="14" hidden="false" customHeight="false" outlineLevel="0" collapsed="false">
      <c r="A1331" s="1" t="s">
        <v>3991</v>
      </c>
      <c r="B1331" s="1" t="s">
        <v>3992</v>
      </c>
      <c r="C1331" s="1" t="s">
        <v>3993</v>
      </c>
      <c r="D1331" s="2" t="n">
        <v>0.684068512566345</v>
      </c>
    </row>
    <row r="1332" customFormat="false" ht="14" hidden="false" customHeight="false" outlineLevel="0" collapsed="false">
      <c r="A1332" s="1" t="s">
        <v>3994</v>
      </c>
      <c r="B1332" s="1" t="s">
        <v>3995</v>
      </c>
      <c r="C1332" s="1" t="s">
        <v>3996</v>
      </c>
      <c r="D1332" s="2" t="n">
        <v>0.683093420281123</v>
      </c>
    </row>
    <row r="1333" customFormat="false" ht="14" hidden="false" customHeight="false" outlineLevel="0" collapsed="false">
      <c r="A1333" s="1" t="s">
        <v>3997</v>
      </c>
      <c r="B1333" s="1" t="s">
        <v>3998</v>
      </c>
      <c r="C1333" s="1" t="s">
        <v>3999</v>
      </c>
      <c r="D1333" s="2" t="n">
        <v>0.680657058249735</v>
      </c>
    </row>
    <row r="1334" customFormat="false" ht="14" hidden="false" customHeight="false" outlineLevel="0" collapsed="false">
      <c r="A1334" s="1" t="s">
        <v>4000</v>
      </c>
      <c r="B1334" s="1" t="s">
        <v>4001</v>
      </c>
      <c r="C1334" s="1" t="s">
        <v>4002</v>
      </c>
      <c r="D1334" s="2" t="n">
        <v>0.678491207873681</v>
      </c>
    </row>
    <row r="1335" customFormat="false" ht="14" hidden="false" customHeight="false" outlineLevel="0" collapsed="false">
      <c r="A1335" s="1" t="s">
        <v>4003</v>
      </c>
      <c r="B1335" s="1" t="s">
        <v>4004</v>
      </c>
      <c r="C1335" s="1" t="s">
        <v>4005</v>
      </c>
      <c r="D1335" s="2" t="n">
        <v>0.678302163723837</v>
      </c>
    </row>
    <row r="1336" customFormat="false" ht="14" hidden="false" customHeight="false" outlineLevel="0" collapsed="false">
      <c r="A1336" s="1" t="s">
        <v>4006</v>
      </c>
      <c r="B1336" s="1" t="s">
        <v>4007</v>
      </c>
      <c r="C1336" s="1" t="s">
        <v>4008</v>
      </c>
      <c r="D1336" s="2" t="n">
        <v>0.676226987163621</v>
      </c>
    </row>
    <row r="1337" customFormat="false" ht="14" hidden="false" customHeight="false" outlineLevel="0" collapsed="false">
      <c r="A1337" s="1" t="s">
        <v>4009</v>
      </c>
      <c r="B1337" s="1" t="s">
        <v>4010</v>
      </c>
      <c r="C1337" s="1" t="s">
        <v>4011</v>
      </c>
      <c r="D1337" s="2" t="n">
        <v>0.675955416514065</v>
      </c>
    </row>
    <row r="1338" customFormat="false" ht="14" hidden="false" customHeight="false" outlineLevel="0" collapsed="false">
      <c r="A1338" s="1" t="s">
        <v>4012</v>
      </c>
      <c r="B1338" s="1" t="s">
        <v>4013</v>
      </c>
      <c r="C1338" s="1" t="s">
        <v>4014</v>
      </c>
      <c r="D1338" s="2" t="n">
        <v>0.675955416514063</v>
      </c>
    </row>
    <row r="1339" customFormat="false" ht="14" hidden="false" customHeight="false" outlineLevel="0" collapsed="false">
      <c r="A1339" s="1" t="s">
        <v>4015</v>
      </c>
      <c r="B1339" s="1" t="s">
        <v>4016</v>
      </c>
      <c r="C1339" s="1" t="s">
        <v>4017</v>
      </c>
      <c r="D1339" s="2" t="n">
        <v>0.674987470896232</v>
      </c>
    </row>
    <row r="1340" customFormat="false" ht="14" hidden="false" customHeight="false" outlineLevel="0" collapsed="false">
      <c r="A1340" s="1" t="s">
        <v>4018</v>
      </c>
      <c r="B1340" s="1" t="s">
        <v>4019</v>
      </c>
      <c r="C1340" s="1" t="s">
        <v>4020</v>
      </c>
      <c r="D1340" s="2" t="n">
        <v>0.673616788432846</v>
      </c>
    </row>
    <row r="1341" customFormat="false" ht="14" hidden="false" customHeight="false" outlineLevel="0" collapsed="false">
      <c r="A1341" s="1" t="s">
        <v>4021</v>
      </c>
      <c r="B1341" s="1" t="s">
        <v>4022</v>
      </c>
      <c r="C1341" s="1" t="s">
        <v>4023</v>
      </c>
      <c r="D1341" s="2" t="n">
        <v>0.673342112259431</v>
      </c>
    </row>
    <row r="1342" customFormat="false" ht="14" hidden="false" customHeight="false" outlineLevel="0" collapsed="false">
      <c r="A1342" s="1" t="s">
        <v>4024</v>
      </c>
      <c r="B1342" s="1" t="s">
        <v>4025</v>
      </c>
      <c r="C1342" s="1" t="s">
        <v>4026</v>
      </c>
      <c r="D1342" s="2" t="n">
        <v>0.672707756455038</v>
      </c>
    </row>
    <row r="1343" customFormat="false" ht="14" hidden="false" customHeight="false" outlineLevel="0" collapsed="false">
      <c r="A1343" s="1" t="s">
        <v>4027</v>
      </c>
      <c r="B1343" s="1" t="s">
        <v>4028</v>
      </c>
      <c r="C1343" s="1" t="s">
        <v>4029</v>
      </c>
      <c r="D1343" s="2" t="n">
        <v>0.670742198618318</v>
      </c>
    </row>
    <row r="1344" customFormat="false" ht="14" hidden="false" customHeight="false" outlineLevel="0" collapsed="false">
      <c r="A1344" s="5" t="s">
        <v>4030</v>
      </c>
      <c r="B1344" s="5" t="s">
        <v>4031</v>
      </c>
      <c r="C1344" s="1" t="s">
        <v>4032</v>
      </c>
      <c r="D1344" s="2" t="n">
        <v>0.669004695842974</v>
      </c>
    </row>
    <row r="1345" customFormat="false" ht="14" hidden="false" customHeight="false" outlineLevel="0" collapsed="false">
      <c r="A1345" s="1" t="s">
        <v>4033</v>
      </c>
      <c r="B1345" s="1" t="s">
        <v>4034</v>
      </c>
      <c r="C1345" s="1" t="s">
        <v>4035</v>
      </c>
      <c r="D1345" s="2" t="n">
        <v>0.668372171429124</v>
      </c>
    </row>
    <row r="1346" customFormat="false" ht="14" hidden="false" customHeight="false" outlineLevel="0" collapsed="false">
      <c r="A1346" s="1" t="s">
        <v>4036</v>
      </c>
      <c r="B1346" s="1" t="s">
        <v>4037</v>
      </c>
      <c r="C1346" s="6" t="s">
        <v>4038</v>
      </c>
      <c r="D1346" s="2" t="n">
        <v>0.667820397716524</v>
      </c>
    </row>
    <row r="1347" customFormat="false" ht="14" hidden="false" customHeight="false" outlineLevel="0" collapsed="false">
      <c r="A1347" s="1" t="s">
        <v>4039</v>
      </c>
      <c r="B1347" s="1" t="s">
        <v>4040</v>
      </c>
      <c r="C1347" s="1" t="s">
        <v>4041</v>
      </c>
      <c r="D1347" s="2" t="n">
        <v>0.666649338545598</v>
      </c>
    </row>
    <row r="1348" customFormat="false" ht="14" hidden="false" customHeight="false" outlineLevel="0" collapsed="false">
      <c r="A1348" s="1" t="s">
        <v>4042</v>
      </c>
      <c r="B1348" s="1" t="s">
        <v>4043</v>
      </c>
      <c r="C1348" s="1" t="s">
        <v>4044</v>
      </c>
      <c r="D1348" s="2" t="n">
        <v>0.663657974806211</v>
      </c>
    </row>
    <row r="1349" customFormat="false" ht="14" hidden="false" customHeight="false" outlineLevel="0" collapsed="false">
      <c r="A1349" s="1" t="s">
        <v>4045</v>
      </c>
      <c r="B1349" s="1" t="s">
        <v>4046</v>
      </c>
      <c r="C1349" s="1" t="s">
        <v>4047</v>
      </c>
      <c r="D1349" s="2" t="n">
        <v>0.663142279157682</v>
      </c>
    </row>
    <row r="1350" customFormat="false" ht="14" hidden="false" customHeight="false" outlineLevel="0" collapsed="false">
      <c r="A1350" s="1" t="s">
        <v>4048</v>
      </c>
      <c r="B1350" s="1" t="s">
        <v>4049</v>
      </c>
      <c r="C1350" s="1" t="s">
        <v>4050</v>
      </c>
      <c r="D1350" s="2" t="n">
        <v>0.661890356096212</v>
      </c>
    </row>
    <row r="1351" customFormat="false" ht="14" hidden="false" customHeight="false" outlineLevel="0" collapsed="false">
      <c r="A1351" s="1" t="s">
        <v>4051</v>
      </c>
      <c r="B1351" s="1" t="s">
        <v>4052</v>
      </c>
      <c r="C1351" s="1" t="s">
        <v>4053</v>
      </c>
      <c r="D1351" s="2" t="n">
        <v>0.661870928593214</v>
      </c>
    </row>
    <row r="1352" customFormat="false" ht="14" hidden="false" customHeight="false" outlineLevel="0" collapsed="false">
      <c r="A1352" s="1" t="s">
        <v>4054</v>
      </c>
      <c r="B1352" s="1" t="s">
        <v>4055</v>
      </c>
      <c r="C1352" s="1" t="s">
        <v>4056</v>
      </c>
      <c r="D1352" s="2" t="n">
        <v>0.661786322250837</v>
      </c>
    </row>
    <row r="1353" customFormat="false" ht="14" hidden="false" customHeight="false" outlineLevel="0" collapsed="false">
      <c r="A1353" s="1" t="s">
        <v>4057</v>
      </c>
      <c r="B1353" s="1" t="s">
        <v>4058</v>
      </c>
      <c r="C1353" s="1" t="s">
        <v>4059</v>
      </c>
      <c r="D1353" s="2" t="n">
        <v>0.661201574645824</v>
      </c>
    </row>
    <row r="1354" customFormat="false" ht="14" hidden="false" customHeight="false" outlineLevel="0" collapsed="false">
      <c r="A1354" s="5" t="s">
        <v>4060</v>
      </c>
      <c r="B1354" s="5" t="s">
        <v>4061</v>
      </c>
      <c r="C1354" s="1" t="s">
        <v>4062</v>
      </c>
      <c r="D1354" s="2" t="n">
        <v>0.660608358537165</v>
      </c>
    </row>
    <row r="1355" customFormat="false" ht="14" hidden="false" customHeight="false" outlineLevel="0" collapsed="false">
      <c r="A1355" s="1" t="s">
        <v>4063</v>
      </c>
      <c r="B1355" s="1" t="s">
        <v>4064</v>
      </c>
      <c r="C1355" s="1" t="s">
        <v>4065</v>
      </c>
      <c r="D1355" s="2" t="n">
        <v>0.660405501999454</v>
      </c>
    </row>
    <row r="1356" customFormat="false" ht="14" hidden="false" customHeight="false" outlineLevel="0" collapsed="false">
      <c r="A1356" s="1" t="s">
        <v>4066</v>
      </c>
      <c r="B1356" s="1" t="s">
        <v>4067</v>
      </c>
      <c r="C1356" s="1" t="s">
        <v>4068</v>
      </c>
      <c r="D1356" s="2" t="n">
        <v>0.659753955386446</v>
      </c>
    </row>
    <row r="1357" customFormat="false" ht="14" hidden="false" customHeight="false" outlineLevel="0" collapsed="false">
      <c r="A1357" s="1" t="s">
        <v>4069</v>
      </c>
      <c r="B1357" s="1" t="s">
        <v>4070</v>
      </c>
      <c r="C1357" s="1" t="s">
        <v>4071</v>
      </c>
      <c r="D1357" s="2" t="n">
        <v>0.657471380102537</v>
      </c>
    </row>
    <row r="1358" customFormat="false" ht="14" hidden="false" customHeight="false" outlineLevel="0" collapsed="false">
      <c r="A1358" s="1" t="s">
        <v>4072</v>
      </c>
      <c r="B1358" s="1" t="s">
        <v>4073</v>
      </c>
      <c r="C1358" s="1" t="s">
        <v>4074</v>
      </c>
      <c r="D1358" s="2" t="n">
        <v>0.657471380102535</v>
      </c>
    </row>
    <row r="1359" customFormat="false" ht="14" hidden="false" customHeight="false" outlineLevel="0" collapsed="false">
      <c r="A1359" s="1" t="s">
        <v>4075</v>
      </c>
      <c r="B1359" s="1" t="s">
        <v>4076</v>
      </c>
      <c r="C1359" s="1" t="s">
        <v>4077</v>
      </c>
      <c r="D1359" s="2" t="n">
        <v>0.656773381997267</v>
      </c>
    </row>
    <row r="1360" customFormat="false" ht="14" hidden="false" customHeight="false" outlineLevel="0" collapsed="false">
      <c r="A1360" s="1" t="s">
        <v>4078</v>
      </c>
      <c r="B1360" s="1" t="s">
        <v>4079</v>
      </c>
      <c r="C1360" s="1" t="s">
        <v>4080</v>
      </c>
      <c r="D1360" s="2" t="n">
        <v>0.655475695108357</v>
      </c>
    </row>
    <row r="1361" customFormat="false" ht="14" hidden="false" customHeight="false" outlineLevel="0" collapsed="false">
      <c r="A1361" s="1" t="s">
        <v>4081</v>
      </c>
      <c r="B1361" s="1" t="s">
        <v>4082</v>
      </c>
      <c r="C1361" s="1" t="s">
        <v>4083</v>
      </c>
      <c r="D1361" s="2" t="n">
        <v>0.655414674818021</v>
      </c>
    </row>
    <row r="1362" customFormat="false" ht="14" hidden="false" customHeight="false" outlineLevel="0" collapsed="false">
      <c r="A1362" s="1" t="s">
        <v>4084</v>
      </c>
      <c r="B1362" s="1" t="s">
        <v>4085</v>
      </c>
      <c r="C1362" s="1" t="s">
        <v>4086</v>
      </c>
      <c r="D1362" s="2" t="n">
        <v>0.655111513958537</v>
      </c>
    </row>
    <row r="1363" customFormat="false" ht="14" hidden="false" customHeight="false" outlineLevel="0" collapsed="false">
      <c r="A1363" s="1" t="s">
        <v>4087</v>
      </c>
      <c r="B1363" s="1" t="s">
        <v>4088</v>
      </c>
      <c r="C1363" s="1" t="s">
        <v>4089</v>
      </c>
      <c r="D1363" s="2" t="n">
        <v>0.653859190197132</v>
      </c>
    </row>
    <row r="1364" customFormat="false" ht="14" hidden="false" customHeight="false" outlineLevel="0" collapsed="false">
      <c r="A1364" s="1" t="s">
        <v>4090</v>
      </c>
      <c r="B1364" s="1" t="s">
        <v>4091</v>
      </c>
      <c r="C1364" s="1" t="s">
        <v>4092</v>
      </c>
      <c r="D1364" s="2" t="n">
        <v>0.652929893544459</v>
      </c>
    </row>
    <row r="1365" customFormat="false" ht="14" hidden="false" customHeight="false" outlineLevel="0" collapsed="false">
      <c r="A1365" s="1" t="s">
        <v>4093</v>
      </c>
      <c r="B1365" s="1" t="s">
        <v>4094</v>
      </c>
      <c r="C1365" s="1" t="s">
        <v>4095</v>
      </c>
      <c r="D1365" s="2" t="n">
        <v>0.652755365516973</v>
      </c>
    </row>
    <row r="1366" customFormat="false" ht="14" hidden="false" customHeight="false" outlineLevel="0" collapsed="false">
      <c r="A1366" s="5" t="s">
        <v>4096</v>
      </c>
      <c r="B1366" s="5" t="s">
        <v>4097</v>
      </c>
      <c r="C1366" s="1" t="s">
        <v>4098</v>
      </c>
      <c r="D1366" s="2" t="n">
        <v>0.652198238277469</v>
      </c>
    </row>
    <row r="1367" customFormat="false" ht="14" hidden="false" customHeight="false" outlineLevel="0" collapsed="false">
      <c r="A1367" s="1" t="s">
        <v>4099</v>
      </c>
      <c r="B1367" s="1" t="s">
        <v>4100</v>
      </c>
      <c r="C1367" s="1" t="s">
        <v>4101</v>
      </c>
      <c r="D1367" s="2" t="n">
        <v>0.648419777325505</v>
      </c>
    </row>
    <row r="1368" customFormat="false" ht="14" hidden="false" customHeight="false" outlineLevel="0" collapsed="false">
      <c r="A1368" s="1" t="s">
        <v>4102</v>
      </c>
      <c r="B1368" s="1" t="s">
        <v>4103</v>
      </c>
      <c r="C1368" s="1" t="s">
        <v>4104</v>
      </c>
      <c r="D1368" s="2" t="n">
        <v>0.646318433341198</v>
      </c>
    </row>
    <row r="1369" customFormat="false" ht="14" hidden="false" customHeight="false" outlineLevel="0" collapsed="false">
      <c r="A1369" s="1" t="s">
        <v>4105</v>
      </c>
      <c r="B1369" s="1" t="s">
        <v>4106</v>
      </c>
      <c r="C1369" s="6" t="s">
        <v>4107</v>
      </c>
      <c r="D1369" s="2" t="n">
        <v>0.646179819238439</v>
      </c>
    </row>
    <row r="1370" customFormat="false" ht="14" hidden="false" customHeight="false" outlineLevel="0" collapsed="false">
      <c r="A1370" s="1" t="s">
        <v>4108</v>
      </c>
      <c r="B1370" s="1" t="s">
        <v>4109</v>
      </c>
      <c r="C1370" s="1" t="s">
        <v>4110</v>
      </c>
      <c r="D1370" s="2" t="n">
        <v>0.646178563027776</v>
      </c>
    </row>
    <row r="1371" customFormat="false" ht="14" hidden="false" customHeight="false" outlineLevel="0" collapsed="false">
      <c r="A1371" s="1" t="s">
        <v>4111</v>
      </c>
      <c r="B1371" s="1" t="s">
        <v>4112</v>
      </c>
      <c r="C1371" s="1" t="s">
        <v>4113</v>
      </c>
      <c r="D1371" s="2" t="n">
        <v>0.646176415318746</v>
      </c>
    </row>
    <row r="1372" customFormat="false" ht="14" hidden="false" customHeight="false" outlineLevel="0" collapsed="false">
      <c r="A1372" s="1" t="s">
        <v>4114</v>
      </c>
      <c r="B1372" s="1" t="s">
        <v>4115</v>
      </c>
      <c r="C1372" s="1" t="s">
        <v>4116</v>
      </c>
      <c r="D1372" s="2" t="n">
        <v>0.64446079648547</v>
      </c>
    </row>
    <row r="1373" customFormat="false" ht="14" hidden="false" customHeight="false" outlineLevel="0" collapsed="false">
      <c r="A1373" s="1" t="s">
        <v>4117</v>
      </c>
      <c r="B1373" s="1" t="s">
        <v>4118</v>
      </c>
      <c r="C1373" s="1" t="s">
        <v>4119</v>
      </c>
      <c r="D1373" s="2" t="n">
        <v>0.643940814754914</v>
      </c>
    </row>
    <row r="1374" customFormat="false" ht="14" hidden="false" customHeight="false" outlineLevel="0" collapsed="false">
      <c r="A1374" s="1" t="s">
        <v>4120</v>
      </c>
      <c r="B1374" s="1" t="s">
        <v>4121</v>
      </c>
      <c r="C1374" s="1" t="s">
        <v>4122</v>
      </c>
      <c r="D1374" s="2" t="n">
        <v>0.640833848624059</v>
      </c>
    </row>
    <row r="1375" customFormat="false" ht="14" hidden="false" customHeight="false" outlineLevel="0" collapsed="false">
      <c r="A1375" s="5" t="s">
        <v>4123</v>
      </c>
      <c r="B1375" s="5" t="s">
        <v>4124</v>
      </c>
      <c r="C1375" s="1" t="s">
        <v>4125</v>
      </c>
      <c r="D1375" s="2" t="n">
        <v>0.639985211554443</v>
      </c>
    </row>
    <row r="1376" customFormat="false" ht="14" hidden="false" customHeight="false" outlineLevel="0" collapsed="false">
      <c r="A1376" s="1" t="s">
        <v>4126</v>
      </c>
      <c r="B1376" s="1" t="s">
        <v>4127</v>
      </c>
      <c r="C1376" s="1" t="s">
        <v>4128</v>
      </c>
      <c r="D1376" s="2" t="n">
        <v>0.639460115430922</v>
      </c>
    </row>
    <row r="1377" customFormat="false" ht="14" hidden="false" customHeight="false" outlineLevel="0" collapsed="false">
      <c r="A1377" s="1" t="s">
        <v>4129</v>
      </c>
      <c r="B1377" s="1" t="s">
        <v>4130</v>
      </c>
      <c r="C1377" s="1" t="s">
        <v>4131</v>
      </c>
      <c r="D1377" s="2" t="n">
        <v>0.639012455654498</v>
      </c>
    </row>
    <row r="1378" customFormat="false" ht="14" hidden="false" customHeight="false" outlineLevel="0" collapsed="false">
      <c r="A1378" s="1" t="s">
        <v>4132</v>
      </c>
      <c r="B1378" s="1" t="s">
        <v>4133</v>
      </c>
      <c r="C1378" s="1" t="s">
        <v>4134</v>
      </c>
      <c r="D1378" s="2" t="n">
        <v>0.638820596097573</v>
      </c>
    </row>
    <row r="1379" customFormat="false" ht="14" hidden="false" customHeight="false" outlineLevel="0" collapsed="false">
      <c r="A1379" s="1" t="s">
        <v>4135</v>
      </c>
      <c r="B1379" s="1" t="s">
        <v>4136</v>
      </c>
      <c r="C1379" s="1" t="s">
        <v>4137</v>
      </c>
      <c r="D1379" s="2" t="n">
        <v>0.635648601604321</v>
      </c>
    </row>
    <row r="1380" customFormat="false" ht="14" hidden="false" customHeight="false" outlineLevel="0" collapsed="false">
      <c r="A1380" s="1" t="s">
        <v>4138</v>
      </c>
      <c r="B1380" s="1" t="s">
        <v>4139</v>
      </c>
      <c r="C1380" s="1" t="s">
        <v>4140</v>
      </c>
      <c r="D1380" s="2" t="n">
        <v>0.635075491269395</v>
      </c>
    </row>
    <row r="1381" customFormat="false" ht="14" hidden="false" customHeight="false" outlineLevel="0" collapsed="false">
      <c r="A1381" s="1" t="s">
        <v>4141</v>
      </c>
      <c r="B1381" s="1" t="s">
        <v>4142</v>
      </c>
      <c r="C1381" s="1" t="s">
        <v>4143</v>
      </c>
      <c r="D1381" s="2" t="n">
        <v>0.633462878299908</v>
      </c>
    </row>
    <row r="1382" customFormat="false" ht="14" hidden="false" customHeight="false" outlineLevel="0" collapsed="false">
      <c r="A1382" s="1" t="s">
        <v>4144</v>
      </c>
      <c r="B1382" s="1" t="s">
        <v>4145</v>
      </c>
      <c r="C1382" s="1" t="s">
        <v>4146</v>
      </c>
      <c r="D1382" s="2" t="n">
        <v>0.633393068064115</v>
      </c>
    </row>
    <row r="1383" customFormat="false" ht="14" hidden="false" customHeight="false" outlineLevel="0" collapsed="false">
      <c r="A1383" s="1" t="s">
        <v>4147</v>
      </c>
      <c r="B1383" s="1" t="s">
        <v>4148</v>
      </c>
      <c r="C1383" s="1" t="s">
        <v>4149</v>
      </c>
      <c r="D1383" s="2" t="n">
        <v>0.632878296985138</v>
      </c>
    </row>
    <row r="1384" customFormat="false" ht="14" hidden="false" customHeight="false" outlineLevel="0" collapsed="false">
      <c r="A1384" s="1" t="s">
        <v>4150</v>
      </c>
      <c r="B1384" s="1" t="s">
        <v>4151</v>
      </c>
      <c r="C1384" s="1" t="s">
        <v>4152</v>
      </c>
      <c r="D1384" s="2" t="n">
        <v>0.631183548737903</v>
      </c>
    </row>
    <row r="1385" customFormat="false" ht="14" hidden="false" customHeight="false" outlineLevel="0" collapsed="false">
      <c r="A1385" s="1" t="s">
        <v>4153</v>
      </c>
      <c r="B1385" s="1" t="s">
        <v>4154</v>
      </c>
      <c r="C1385" s="1" t="s">
        <v>4155</v>
      </c>
      <c r="D1385" s="2" t="n">
        <v>0.630778400501266</v>
      </c>
    </row>
    <row r="1386" customFormat="false" ht="14" hidden="false" customHeight="false" outlineLevel="0" collapsed="false">
      <c r="A1386" s="1" t="s">
        <v>4156</v>
      </c>
      <c r="B1386" s="1" t="s">
        <v>4157</v>
      </c>
      <c r="C1386" s="1" t="s">
        <v>4158</v>
      </c>
      <c r="D1386" s="2" t="n">
        <v>0.630688704415624</v>
      </c>
    </row>
    <row r="1387" customFormat="false" ht="14" hidden="false" customHeight="false" outlineLevel="0" collapsed="false">
      <c r="A1387" s="1" t="s">
        <v>4159</v>
      </c>
      <c r="B1387" s="1" t="s">
        <v>4160</v>
      </c>
      <c r="C1387" s="1" t="s">
        <v>4161</v>
      </c>
      <c r="D1387" s="2" t="n">
        <v>0.628141160362097</v>
      </c>
    </row>
    <row r="1388" customFormat="false" ht="14" hidden="false" customHeight="false" outlineLevel="0" collapsed="false">
      <c r="A1388" s="1" t="s">
        <v>4162</v>
      </c>
      <c r="B1388" s="1" t="s">
        <v>4163</v>
      </c>
      <c r="C1388" s="1" t="s">
        <v>4164</v>
      </c>
      <c r="D1388" s="2" t="n">
        <v>0.62790754333511</v>
      </c>
    </row>
    <row r="1389" customFormat="false" ht="14" hidden="false" customHeight="false" outlineLevel="0" collapsed="false">
      <c r="A1389" s="5" t="s">
        <v>4165</v>
      </c>
      <c r="B1389" s="5" t="s">
        <v>4166</v>
      </c>
      <c r="C1389" s="1" t="s">
        <v>4167</v>
      </c>
      <c r="D1389" s="2" t="n">
        <v>0.627590837548405</v>
      </c>
    </row>
    <row r="1390" customFormat="false" ht="14" hidden="false" customHeight="false" outlineLevel="0" collapsed="false">
      <c r="A1390" s="1" t="s">
        <v>4168</v>
      </c>
      <c r="B1390" s="1" t="s">
        <v>4169</v>
      </c>
      <c r="C1390" s="1" t="s">
        <v>4170</v>
      </c>
      <c r="D1390" s="2" t="n">
        <v>0.625835412671741</v>
      </c>
    </row>
    <row r="1391" customFormat="false" ht="14" hidden="false" customHeight="false" outlineLevel="0" collapsed="false">
      <c r="A1391" s="1" t="s">
        <v>4171</v>
      </c>
      <c r="B1391" s="1" t="s">
        <v>4172</v>
      </c>
      <c r="C1391" s="1" t="s">
        <v>4173</v>
      </c>
      <c r="D1391" s="2" t="n">
        <v>0.625359317157081</v>
      </c>
    </row>
    <row r="1392" customFormat="false" ht="14" hidden="false" customHeight="false" outlineLevel="0" collapsed="false">
      <c r="A1392" s="1" t="s">
        <v>4174</v>
      </c>
      <c r="B1392" s="1" t="s">
        <v>4175</v>
      </c>
      <c r="C1392" s="1" t="s">
        <v>4176</v>
      </c>
      <c r="D1392" s="2" t="n">
        <v>0.625172751577362</v>
      </c>
    </row>
    <row r="1393" customFormat="false" ht="14" hidden="false" customHeight="false" outlineLevel="0" collapsed="false">
      <c r="A1393" s="1" t="s">
        <v>4177</v>
      </c>
      <c r="B1393" s="1" t="s">
        <v>4178</v>
      </c>
      <c r="C1393" s="1" t="s">
        <v>4179</v>
      </c>
      <c r="D1393" s="2" t="n">
        <v>0.624406672219358</v>
      </c>
    </row>
    <row r="1394" customFormat="false" ht="14" hidden="false" customHeight="false" outlineLevel="0" collapsed="false">
      <c r="A1394" s="1" t="s">
        <v>4180</v>
      </c>
      <c r="B1394" s="1" t="s">
        <v>4181</v>
      </c>
      <c r="C1394" s="1" t="s">
        <v>4182</v>
      </c>
      <c r="D1394" s="2" t="n">
        <v>0.624165274450805</v>
      </c>
    </row>
    <row r="1395" customFormat="false" ht="14" hidden="false" customHeight="false" outlineLevel="0" collapsed="false">
      <c r="A1395" s="1" t="s">
        <v>4183</v>
      </c>
      <c r="B1395" s="1" t="s">
        <v>4184</v>
      </c>
      <c r="C1395" s="1" t="s">
        <v>4185</v>
      </c>
      <c r="D1395" s="2" t="n">
        <v>0.622005826649234</v>
      </c>
    </row>
    <row r="1396" customFormat="false" ht="14" hidden="false" customHeight="false" outlineLevel="0" collapsed="false">
      <c r="A1396" s="1" t="s">
        <v>4186</v>
      </c>
      <c r="B1396" s="1" t="s">
        <v>4187</v>
      </c>
      <c r="C1396" s="1" t="s">
        <v>4188</v>
      </c>
      <c r="D1396" s="2" t="n">
        <v>0.619853849969494</v>
      </c>
    </row>
    <row r="1397" customFormat="false" ht="14" hidden="false" customHeight="false" outlineLevel="0" collapsed="false">
      <c r="A1397" s="1" t="s">
        <v>4189</v>
      </c>
      <c r="B1397" s="1" t="s">
        <v>4190</v>
      </c>
      <c r="C1397" s="1" t="s">
        <v>4191</v>
      </c>
      <c r="D1397" s="2" t="n">
        <v>0.619853849969493</v>
      </c>
    </row>
    <row r="1398" customFormat="false" ht="14" hidden="false" customHeight="false" outlineLevel="0" collapsed="false">
      <c r="A1398" s="1" t="s">
        <v>4192</v>
      </c>
      <c r="B1398" s="1" t="s">
        <v>4193</v>
      </c>
      <c r="C1398" s="1" t="s">
        <v>4194</v>
      </c>
      <c r="D1398" s="2" t="n">
        <v>0.619853849969493</v>
      </c>
    </row>
    <row r="1399" customFormat="false" ht="14" hidden="false" customHeight="false" outlineLevel="0" collapsed="false">
      <c r="A1399" s="1" t="s">
        <v>4195</v>
      </c>
      <c r="B1399" s="1" t="s">
        <v>4196</v>
      </c>
      <c r="C1399" s="1" t="s">
        <v>4197</v>
      </c>
      <c r="D1399" s="2" t="n">
        <v>0.618562233848253</v>
      </c>
    </row>
    <row r="1400" customFormat="false" ht="14" hidden="false" customHeight="false" outlineLevel="0" collapsed="false">
      <c r="A1400" s="1" t="s">
        <v>4198</v>
      </c>
      <c r="B1400" s="1" t="s">
        <v>4199</v>
      </c>
      <c r="C1400" s="1" t="s">
        <v>4200</v>
      </c>
      <c r="D1400" s="2" t="n">
        <v>0.617313649819649</v>
      </c>
    </row>
    <row r="1401" customFormat="false" ht="14" hidden="false" customHeight="false" outlineLevel="0" collapsed="false">
      <c r="A1401" s="1" t="s">
        <v>4201</v>
      </c>
      <c r="B1401" s="1" t="s">
        <v>4202</v>
      </c>
      <c r="C1401" s="1" t="s">
        <v>4203</v>
      </c>
      <c r="D1401" s="2" t="n">
        <v>0.614466942499074</v>
      </c>
    </row>
    <row r="1402" customFormat="false" ht="14" hidden="false" customHeight="false" outlineLevel="0" collapsed="false">
      <c r="A1402" s="5" t="s">
        <v>4204</v>
      </c>
      <c r="B1402" s="5" t="s">
        <v>4205</v>
      </c>
      <c r="C1402" s="1" t="s">
        <v>4206</v>
      </c>
      <c r="D1402" s="2" t="n">
        <v>0.613865383271987</v>
      </c>
    </row>
    <row r="1403" customFormat="false" ht="14" hidden="false" customHeight="false" outlineLevel="0" collapsed="false">
      <c r="A1403" s="1" t="s">
        <v>4207</v>
      </c>
      <c r="B1403" s="1" t="s">
        <v>4208</v>
      </c>
      <c r="C1403" s="1" t="s">
        <v>4209</v>
      </c>
      <c r="D1403" s="2" t="n">
        <v>0.613442488626901</v>
      </c>
    </row>
    <row r="1404" customFormat="false" ht="14" hidden="false" customHeight="false" outlineLevel="0" collapsed="false">
      <c r="A1404" s="1" t="s">
        <v>4210</v>
      </c>
      <c r="B1404" s="1" t="s">
        <v>4211</v>
      </c>
      <c r="C1404" s="1" t="s">
        <v>4212</v>
      </c>
      <c r="D1404" s="2" t="n">
        <v>0.613282941530472</v>
      </c>
    </row>
    <row r="1405" customFormat="false" ht="14" hidden="false" customHeight="false" outlineLevel="0" collapsed="false">
      <c r="A1405" s="5" t="s">
        <v>4213</v>
      </c>
      <c r="B1405" s="5" t="s">
        <v>4214</v>
      </c>
      <c r="C1405" s="1" t="s">
        <v>4215</v>
      </c>
      <c r="D1405" s="2" t="n">
        <v>0.613012605943167</v>
      </c>
    </row>
    <row r="1406" customFormat="false" ht="14" hidden="false" customHeight="false" outlineLevel="0" collapsed="false">
      <c r="A1406" s="5" t="s">
        <v>4216</v>
      </c>
      <c r="B1406" s="5" t="s">
        <v>4217</v>
      </c>
      <c r="C1406" s="8" t="s">
        <v>4218</v>
      </c>
      <c r="D1406" s="2" t="n">
        <v>0.612734678469353</v>
      </c>
    </row>
    <row r="1407" customFormat="false" ht="14" hidden="false" customHeight="false" outlineLevel="0" collapsed="false">
      <c r="A1407" s="1" t="s">
        <v>4219</v>
      </c>
      <c r="B1407" s="1" t="s">
        <v>4220</v>
      </c>
      <c r="C1407" s="1" t="s">
        <v>4221</v>
      </c>
      <c r="D1407" s="2" t="n">
        <v>0.611320138846036</v>
      </c>
    </row>
    <row r="1408" customFormat="false" ht="14" hidden="false" customHeight="false" outlineLevel="0" collapsed="false">
      <c r="A1408" s="1" t="s">
        <v>4222</v>
      </c>
      <c r="B1408" s="1" t="s">
        <v>4223</v>
      </c>
      <c r="C1408" s="1" t="s">
        <v>4224</v>
      </c>
      <c r="D1408" s="2" t="n">
        <v>0.609205131837596</v>
      </c>
    </row>
    <row r="1409" customFormat="false" ht="14" hidden="false" customHeight="false" outlineLevel="0" collapsed="false">
      <c r="A1409" s="1" t="s">
        <v>4225</v>
      </c>
      <c r="B1409" s="1" t="s">
        <v>4226</v>
      </c>
      <c r="C1409" s="1" t="s">
        <v>4227</v>
      </c>
      <c r="D1409" s="2" t="n">
        <v>0.609205131837595</v>
      </c>
    </row>
    <row r="1410" customFormat="false" ht="14" hidden="false" customHeight="false" outlineLevel="0" collapsed="false">
      <c r="A1410" s="1" t="s">
        <v>4228</v>
      </c>
      <c r="B1410" s="1" t="s">
        <v>4229</v>
      </c>
      <c r="C1410" s="8" t="s">
        <v>4230</v>
      </c>
      <c r="D1410" s="2" t="n">
        <v>0.608922337868244</v>
      </c>
    </row>
    <row r="1411" customFormat="false" ht="14" hidden="false" customHeight="false" outlineLevel="0" collapsed="false">
      <c r="A1411" s="1" t="s">
        <v>4231</v>
      </c>
      <c r="B1411" s="1" t="s">
        <v>4232</v>
      </c>
      <c r="C1411" s="1" t="s">
        <v>4233</v>
      </c>
      <c r="D1411" s="2" t="n">
        <v>0.608318397121158</v>
      </c>
    </row>
    <row r="1412" customFormat="false" ht="14" hidden="false" customHeight="false" outlineLevel="0" collapsed="false">
      <c r="A1412" s="1" t="s">
        <v>4234</v>
      </c>
      <c r="B1412" s="1" t="s">
        <v>4235</v>
      </c>
      <c r="C1412" s="1" t="s">
        <v>4236</v>
      </c>
      <c r="D1412" s="2" t="n">
        <v>0.60815655340224</v>
      </c>
    </row>
    <row r="1413" customFormat="false" ht="14" hidden="false" customHeight="false" outlineLevel="0" collapsed="false">
      <c r="A1413" s="5" t="s">
        <v>4237</v>
      </c>
      <c r="B1413" s="5" t="s">
        <v>4238</v>
      </c>
      <c r="C1413" s="1" t="s">
        <v>4239</v>
      </c>
      <c r="D1413" s="2" t="n">
        <v>0.606278638572373</v>
      </c>
    </row>
    <row r="1414" customFormat="false" ht="14" hidden="false" customHeight="false" outlineLevel="0" collapsed="false">
      <c r="A1414" s="1" t="s">
        <v>4240</v>
      </c>
      <c r="B1414" s="1" t="s">
        <v>4241</v>
      </c>
      <c r="C1414" s="1" t="s">
        <v>4242</v>
      </c>
      <c r="D1414" s="2" t="n">
        <v>0.604540549688045</v>
      </c>
    </row>
    <row r="1415" customFormat="false" ht="14" hidden="false" customHeight="false" outlineLevel="0" collapsed="false">
      <c r="A1415" s="1" t="s">
        <v>4243</v>
      </c>
      <c r="B1415" s="1" t="s">
        <v>4244</v>
      </c>
      <c r="C1415" s="1" t="s">
        <v>4245</v>
      </c>
      <c r="D1415" s="2" t="n">
        <v>0.604433305138616</v>
      </c>
    </row>
    <row r="1416" customFormat="false" ht="14" hidden="false" customHeight="false" outlineLevel="0" collapsed="false">
      <c r="A1416" s="1" t="s">
        <v>4246</v>
      </c>
      <c r="B1416" s="1" t="s">
        <v>4247</v>
      </c>
      <c r="C1416" s="1" t="s">
        <v>4248</v>
      </c>
      <c r="D1416" s="2" t="n">
        <v>0.60290391384538</v>
      </c>
    </row>
    <row r="1417" customFormat="false" ht="14" hidden="false" customHeight="false" outlineLevel="0" collapsed="false">
      <c r="A1417" s="1" t="s">
        <v>4249</v>
      </c>
      <c r="B1417" s="1" t="s">
        <v>4250</v>
      </c>
      <c r="C1417" s="1" t="s">
        <v>4251</v>
      </c>
      <c r="D1417" s="2" t="n">
        <v>0.601285900929327</v>
      </c>
    </row>
    <row r="1418" customFormat="false" ht="14" hidden="false" customHeight="false" outlineLevel="0" collapsed="false">
      <c r="A1418" s="1" t="s">
        <v>4252</v>
      </c>
      <c r="B1418" s="1" t="s">
        <v>4253</v>
      </c>
      <c r="C1418" s="1" t="s">
        <v>4254</v>
      </c>
      <c r="D1418" s="2" t="n">
        <v>0.600818024763425</v>
      </c>
    </row>
    <row r="1419" customFormat="false" ht="14" hidden="false" customHeight="false" outlineLevel="0" collapsed="false">
      <c r="A1419" s="5" t="s">
        <v>4255</v>
      </c>
      <c r="B1419" s="5" t="s">
        <v>4256</v>
      </c>
      <c r="C1419" s="1" t="s">
        <v>4257</v>
      </c>
      <c r="D1419" s="2" t="n">
        <v>0.598612802644519</v>
      </c>
    </row>
    <row r="1420" customFormat="false" ht="14" hidden="false" customHeight="false" outlineLevel="0" collapsed="false">
      <c r="A1420" s="1" t="s">
        <v>4258</v>
      </c>
      <c r="B1420" s="1" t="s">
        <v>4259</v>
      </c>
      <c r="C1420" s="1" t="s">
        <v>4260</v>
      </c>
      <c r="D1420" s="2" t="n">
        <v>0.598462390323147</v>
      </c>
    </row>
    <row r="1421" customFormat="false" ht="14" hidden="false" customHeight="false" outlineLevel="0" collapsed="false">
      <c r="A1421" s="1" t="s">
        <v>4261</v>
      </c>
      <c r="B1421" s="1" t="s">
        <v>4262</v>
      </c>
      <c r="C1421" s="1" t="s">
        <v>4263</v>
      </c>
      <c r="D1421" s="2" t="n">
        <v>0.598145945755628</v>
      </c>
    </row>
    <row r="1422" customFormat="false" ht="14" hidden="false" customHeight="false" outlineLevel="0" collapsed="false">
      <c r="A1422" s="1" t="s">
        <v>4264</v>
      </c>
      <c r="B1422" s="1" t="s">
        <v>4265</v>
      </c>
      <c r="C1422" s="1" t="s">
        <v>4266</v>
      </c>
      <c r="D1422" s="2" t="n">
        <v>0.597306499501658</v>
      </c>
    </row>
    <row r="1423" customFormat="false" ht="14" hidden="false" customHeight="false" outlineLevel="0" collapsed="false">
      <c r="A1423" s="1" t="s">
        <v>4267</v>
      </c>
      <c r="B1423" s="1" t="s">
        <v>4268</v>
      </c>
      <c r="C1423" s="1" t="s">
        <v>4269</v>
      </c>
      <c r="D1423" s="2" t="n">
        <v>0.596413580144567</v>
      </c>
    </row>
    <row r="1424" customFormat="false" ht="14" hidden="false" customHeight="false" outlineLevel="0" collapsed="false">
      <c r="A1424" s="1" t="s">
        <v>4270</v>
      </c>
      <c r="B1424" s="1" t="s">
        <v>4271</v>
      </c>
      <c r="C1424" s="1" t="s">
        <v>4272</v>
      </c>
      <c r="D1424" s="2" t="n">
        <v>0.595614662672608</v>
      </c>
    </row>
    <row r="1425" customFormat="false" ht="14" hidden="false" customHeight="false" outlineLevel="0" collapsed="false">
      <c r="A1425" s="5" t="s">
        <v>4273</v>
      </c>
      <c r="B1425" s="5" t="s">
        <v>4274</v>
      </c>
      <c r="C1425" s="1" t="s">
        <v>4275</v>
      </c>
      <c r="D1425" s="2" t="n">
        <v>0.594668721937845</v>
      </c>
    </row>
    <row r="1426" customFormat="false" ht="14" hidden="false" customHeight="false" outlineLevel="0" collapsed="false">
      <c r="A1426" s="1" t="s">
        <v>4276</v>
      </c>
      <c r="B1426" s="1" t="s">
        <v>4277</v>
      </c>
      <c r="C1426" s="1" t="s">
        <v>4278</v>
      </c>
      <c r="D1426" s="2" t="n">
        <v>0.594603557501361</v>
      </c>
    </row>
    <row r="1427" customFormat="false" ht="14" hidden="false" customHeight="false" outlineLevel="0" collapsed="false">
      <c r="A1427" s="1" t="s">
        <v>4279</v>
      </c>
      <c r="B1427" s="1" t="s">
        <v>4280</v>
      </c>
      <c r="C1427" s="1" t="s">
        <v>4281</v>
      </c>
      <c r="D1427" s="2" t="n">
        <v>0.59460355750136</v>
      </c>
    </row>
    <row r="1428" customFormat="false" ht="14" hidden="false" customHeight="false" outlineLevel="0" collapsed="false">
      <c r="A1428" s="1" t="s">
        <v>4282</v>
      </c>
      <c r="B1428" s="1" t="s">
        <v>4283</v>
      </c>
      <c r="C1428" s="1" t="s">
        <v>4284</v>
      </c>
      <c r="D1428" s="2" t="n">
        <v>0.594603557501359</v>
      </c>
    </row>
    <row r="1429" customFormat="false" ht="14" hidden="false" customHeight="false" outlineLevel="0" collapsed="false">
      <c r="A1429" s="1" t="s">
        <v>4285</v>
      </c>
      <c r="B1429" s="1" t="s">
        <v>4286</v>
      </c>
      <c r="C1429" s="1" t="s">
        <v>4287</v>
      </c>
      <c r="D1429" s="2" t="n">
        <v>0.592546385470791</v>
      </c>
    </row>
    <row r="1430" customFormat="false" ht="14" hidden="false" customHeight="false" outlineLevel="0" collapsed="false">
      <c r="A1430" s="1" t="s">
        <v>4288</v>
      </c>
      <c r="B1430" s="1" t="s">
        <v>4289</v>
      </c>
      <c r="C1430" s="1" t="s">
        <v>4290</v>
      </c>
      <c r="D1430" s="2" t="n">
        <v>0.591971007085507</v>
      </c>
    </row>
    <row r="1431" customFormat="false" ht="14" hidden="false" customHeight="false" outlineLevel="0" collapsed="false">
      <c r="A1431" s="1" t="s">
        <v>4291</v>
      </c>
      <c r="B1431" s="1" t="s">
        <v>4292</v>
      </c>
      <c r="C1431" s="1" t="s">
        <v>4293</v>
      </c>
      <c r="D1431" s="2" t="n">
        <v>0.590496330714764</v>
      </c>
    </row>
    <row r="1432" customFormat="false" ht="14" hidden="false" customHeight="false" outlineLevel="0" collapsed="false">
      <c r="A1432" s="5" t="s">
        <v>4294</v>
      </c>
      <c r="B1432" s="5" t="s">
        <v>4295</v>
      </c>
      <c r="C1432" s="1" t="s">
        <v>4296</v>
      </c>
      <c r="D1432" s="2" t="n">
        <v>0.588806474382167</v>
      </c>
    </row>
    <row r="1433" customFormat="false" ht="14" hidden="false" customHeight="false" outlineLevel="0" collapsed="false">
      <c r="A1433" s="1" t="s">
        <v>4297</v>
      </c>
      <c r="B1433" s="1" t="s">
        <v>4298</v>
      </c>
      <c r="C1433" s="1" t="s">
        <v>4299</v>
      </c>
      <c r="D1433" s="2" t="n">
        <v>0.588572460502827</v>
      </c>
    </row>
    <row r="1434" customFormat="false" ht="14" hidden="false" customHeight="false" outlineLevel="0" collapsed="false">
      <c r="A1434" s="1" t="s">
        <v>4300</v>
      </c>
      <c r="B1434" s="1" t="s">
        <v>4301</v>
      </c>
      <c r="C1434" s="1" t="s">
        <v>4302</v>
      </c>
      <c r="D1434" s="2" t="n">
        <v>0.587833490546387</v>
      </c>
    </row>
    <row r="1435" customFormat="false" ht="14" hidden="false" customHeight="false" outlineLevel="0" collapsed="false">
      <c r="A1435" s="1" t="s">
        <v>4303</v>
      </c>
      <c r="B1435" s="1" t="s">
        <v>4304</v>
      </c>
      <c r="C1435" s="1" t="s">
        <v>4305</v>
      </c>
      <c r="D1435" s="2" t="n">
        <v>0.587799004226111</v>
      </c>
    </row>
    <row r="1436" customFormat="false" ht="14" hidden="false" customHeight="false" outlineLevel="0" collapsed="false">
      <c r="A1436" s="1" t="s">
        <v>4306</v>
      </c>
      <c r="B1436" s="1" t="s">
        <v>4307</v>
      </c>
      <c r="C1436" s="1" t="s">
        <v>4308</v>
      </c>
      <c r="D1436" s="2" t="n">
        <v>0.58765102444627</v>
      </c>
    </row>
    <row r="1437" customFormat="false" ht="14" hidden="false" customHeight="false" outlineLevel="0" collapsed="false">
      <c r="A1437" s="1" t="s">
        <v>4309</v>
      </c>
      <c r="B1437" s="1" t="s">
        <v>4310</v>
      </c>
      <c r="C1437" s="1" t="s">
        <v>4311</v>
      </c>
      <c r="D1437" s="2" t="n">
        <v>0.586749418371062</v>
      </c>
    </row>
    <row r="1438" customFormat="false" ht="14" hidden="false" customHeight="false" outlineLevel="0" collapsed="false">
      <c r="A1438" s="1" t="s">
        <v>4312</v>
      </c>
      <c r="B1438" s="1" t="s">
        <v>4313</v>
      </c>
      <c r="C1438" s="1" t="s">
        <v>4314</v>
      </c>
      <c r="D1438" s="2" t="n">
        <v>0.585084042754837</v>
      </c>
    </row>
    <row r="1439" customFormat="false" ht="14" hidden="false" customHeight="false" outlineLevel="0" collapsed="false">
      <c r="A1439" s="1" t="s">
        <v>4315</v>
      </c>
      <c r="B1439" s="1" t="s">
        <v>4316</v>
      </c>
      <c r="C1439" s="1" t="s">
        <v>4317</v>
      </c>
      <c r="D1439" s="2" t="n">
        <v>0.584388624280623</v>
      </c>
    </row>
    <row r="1440" customFormat="false" ht="14" hidden="false" customHeight="false" outlineLevel="0" collapsed="false">
      <c r="A1440" s="1" t="s">
        <v>4318</v>
      </c>
      <c r="B1440" s="1" t="s">
        <v>4319</v>
      </c>
      <c r="C1440" s="1" t="s">
        <v>4320</v>
      </c>
      <c r="D1440" s="2" t="n">
        <v>0.582366793234228</v>
      </c>
    </row>
    <row r="1441" customFormat="false" ht="14" hidden="false" customHeight="false" outlineLevel="0" collapsed="false">
      <c r="A1441" s="1" t="s">
        <v>4321</v>
      </c>
      <c r="B1441" s="1" t="s">
        <v>4322</v>
      </c>
      <c r="C1441" s="1" t="s">
        <v>4323</v>
      </c>
      <c r="D1441" s="2" t="n">
        <v>0.582366793234228</v>
      </c>
    </row>
    <row r="1442" customFormat="false" ht="14" hidden="false" customHeight="false" outlineLevel="0" collapsed="false">
      <c r="A1442" s="1" t="s">
        <v>4324</v>
      </c>
      <c r="B1442" s="1" t="s">
        <v>4325</v>
      </c>
      <c r="C1442" s="1" t="s">
        <v>4326</v>
      </c>
      <c r="D1442" s="2" t="n">
        <v>0.582366793234227</v>
      </c>
    </row>
    <row r="1443" customFormat="false" ht="14" hidden="false" customHeight="false" outlineLevel="0" collapsed="false">
      <c r="A1443" s="1" t="s">
        <v>4327</v>
      </c>
      <c r="B1443" s="1" t="s">
        <v>4328</v>
      </c>
      <c r="C1443" s="1" t="s">
        <v>4329</v>
      </c>
      <c r="D1443" s="2" t="n">
        <v>0.581724603539721</v>
      </c>
    </row>
    <row r="1444" customFormat="false" ht="14" hidden="false" customHeight="false" outlineLevel="0" collapsed="false">
      <c r="A1444" s="1" t="s">
        <v>4330</v>
      </c>
      <c r="B1444" s="1" t="s">
        <v>4331</v>
      </c>
      <c r="C1444" s="1" t="s">
        <v>4332</v>
      </c>
      <c r="D1444" s="2" t="n">
        <v>0.580875143906109</v>
      </c>
    </row>
    <row r="1445" customFormat="false" ht="14" hidden="false" customHeight="false" outlineLevel="0" collapsed="false">
      <c r="A1445" s="1" t="s">
        <v>4333</v>
      </c>
      <c r="B1445" s="1" t="s">
        <v>4334</v>
      </c>
      <c r="C1445" s="1" t="s">
        <v>4335</v>
      </c>
      <c r="D1445" s="2" t="n">
        <v>0.580431893000795</v>
      </c>
    </row>
    <row r="1446" customFormat="false" ht="14" hidden="false" customHeight="false" outlineLevel="0" collapsed="false">
      <c r="A1446" s="1" t="s">
        <v>4336</v>
      </c>
      <c r="B1446" s="1" t="s">
        <v>4337</v>
      </c>
      <c r="C1446" s="1" t="s">
        <v>4338</v>
      </c>
      <c r="D1446" s="2" t="n">
        <v>0.578344091952643</v>
      </c>
    </row>
    <row r="1447" customFormat="false" ht="14" hidden="false" customHeight="false" outlineLevel="0" collapsed="false">
      <c r="A1447" s="1" t="s">
        <v>4339</v>
      </c>
      <c r="B1447" s="1" t="s">
        <v>4340</v>
      </c>
      <c r="C1447" s="1" t="s">
        <v>4341</v>
      </c>
      <c r="D1447" s="2" t="n">
        <v>0.576990544485312</v>
      </c>
    </row>
    <row r="1448" customFormat="false" ht="14" hidden="false" customHeight="false" outlineLevel="0" collapsed="false">
      <c r="A1448" s="1" t="s">
        <v>4342</v>
      </c>
      <c r="B1448" s="1" t="s">
        <v>4343</v>
      </c>
      <c r="C1448" s="1" t="s">
        <v>4344</v>
      </c>
      <c r="D1448" s="2" t="n">
        <v>0.576773275679929</v>
      </c>
    </row>
    <row r="1449" customFormat="false" ht="14" hidden="false" customHeight="false" outlineLevel="0" collapsed="false">
      <c r="A1449" s="1" t="s">
        <v>4345</v>
      </c>
      <c r="B1449" s="1" t="s">
        <v>4346</v>
      </c>
      <c r="C1449" s="1" t="s">
        <v>4347</v>
      </c>
      <c r="D1449" s="2" t="n">
        <v>0.576757311498347</v>
      </c>
    </row>
    <row r="1450" customFormat="false" ht="14" hidden="false" customHeight="false" outlineLevel="0" collapsed="false">
      <c r="A1450" s="1" t="s">
        <v>4348</v>
      </c>
      <c r="B1450" s="1" t="s">
        <v>4349</v>
      </c>
      <c r="C1450" s="1" t="s">
        <v>4350</v>
      </c>
      <c r="D1450" s="2" t="n">
        <v>0.574683888773476</v>
      </c>
    </row>
    <row r="1451" customFormat="false" ht="14" hidden="false" customHeight="false" outlineLevel="0" collapsed="false">
      <c r="A1451" s="1" t="s">
        <v>4351</v>
      </c>
      <c r="B1451" s="1" t="s">
        <v>4352</v>
      </c>
      <c r="C1451" s="1" t="s">
        <v>4353</v>
      </c>
      <c r="D1451" s="2" t="n">
        <v>0.574349177498517</v>
      </c>
    </row>
    <row r="1452" customFormat="false" ht="14" hidden="false" customHeight="false" outlineLevel="0" collapsed="false">
      <c r="A1452" s="1" t="s">
        <v>4354</v>
      </c>
      <c r="B1452" s="1" t="s">
        <v>4355</v>
      </c>
      <c r="C1452" s="1" t="s">
        <v>4356</v>
      </c>
      <c r="D1452" s="2" t="n">
        <v>0.574349177498516</v>
      </c>
    </row>
    <row r="1453" customFormat="false" ht="14" hidden="false" customHeight="false" outlineLevel="0" collapsed="false">
      <c r="A1453" s="1" t="s">
        <v>4357</v>
      </c>
      <c r="B1453" s="1" t="s">
        <v>4358</v>
      </c>
      <c r="C1453" s="1" t="s">
        <v>4359</v>
      </c>
      <c r="D1453" s="2" t="n">
        <v>0.574191627584337</v>
      </c>
    </row>
    <row r="1454" customFormat="false" ht="14" hidden="false" customHeight="false" outlineLevel="0" collapsed="false">
      <c r="A1454" s="1" t="s">
        <v>4360</v>
      </c>
      <c r="B1454" s="1" t="s">
        <v>4361</v>
      </c>
      <c r="C1454" s="1" t="s">
        <v>4362</v>
      </c>
      <c r="D1454" s="2" t="n">
        <v>0.571488764078437</v>
      </c>
    </row>
    <row r="1455" customFormat="false" ht="14" hidden="false" customHeight="false" outlineLevel="0" collapsed="false">
      <c r="A1455" s="1" t="s">
        <v>4363</v>
      </c>
      <c r="B1455" s="1" t="s">
        <v>4364</v>
      </c>
      <c r="C1455" s="1" t="s">
        <v>4365</v>
      </c>
      <c r="D1455" s="2" t="n">
        <v>0.571349151105214</v>
      </c>
    </row>
    <row r="1456" customFormat="false" ht="14" hidden="false" customHeight="false" outlineLevel="0" collapsed="false">
      <c r="A1456" s="5" t="s">
        <v>4366</v>
      </c>
      <c r="B1456" s="5" t="s">
        <v>4367</v>
      </c>
      <c r="C1456" s="1" t="s">
        <v>4368</v>
      </c>
      <c r="D1456" s="2" t="n">
        <v>0.57129484626594</v>
      </c>
    </row>
    <row r="1457" customFormat="false" ht="14" hidden="false" customHeight="false" outlineLevel="0" collapsed="false">
      <c r="A1457" s="5" t="s">
        <v>4369</v>
      </c>
      <c r="B1457" s="5" t="s">
        <v>4370</v>
      </c>
      <c r="C1457" s="1" t="s">
        <v>4371</v>
      </c>
      <c r="D1457" s="2" t="n">
        <v>0.570577150821451</v>
      </c>
    </row>
    <row r="1458" customFormat="false" ht="14" hidden="false" customHeight="false" outlineLevel="0" collapsed="false">
      <c r="A1458" s="1" t="s">
        <v>4372</v>
      </c>
      <c r="B1458" s="1" t="s">
        <v>4373</v>
      </c>
      <c r="C1458" s="1" t="s">
        <v>4374</v>
      </c>
      <c r="D1458" s="2" t="n">
        <v>0.570236061026174</v>
      </c>
    </row>
    <row r="1459" customFormat="false" ht="14" hidden="false" customHeight="false" outlineLevel="0" collapsed="false">
      <c r="A1459" s="1" t="s">
        <v>4375</v>
      </c>
      <c r="B1459" s="1" t="s">
        <v>4376</v>
      </c>
      <c r="C1459" s="1" t="s">
        <v>4377</v>
      </c>
      <c r="D1459" s="2" t="n">
        <v>0.570224995507801</v>
      </c>
    </row>
    <row r="1460" customFormat="false" ht="14" hidden="false" customHeight="false" outlineLevel="0" collapsed="false">
      <c r="A1460" s="1" t="s">
        <v>4378</v>
      </c>
      <c r="B1460" s="1" t="s">
        <v>4379</v>
      </c>
      <c r="C1460" s="1" t="s">
        <v>4380</v>
      </c>
      <c r="D1460" s="2" t="n">
        <v>0.569576004139567</v>
      </c>
    </row>
    <row r="1461" customFormat="false" ht="14" hidden="false" customHeight="false" outlineLevel="0" collapsed="false">
      <c r="A1461" s="1" t="s">
        <v>4381</v>
      </c>
      <c r="B1461" s="1" t="s">
        <v>4382</v>
      </c>
      <c r="C1461" s="1" t="s">
        <v>4383</v>
      </c>
      <c r="D1461" s="2" t="n">
        <v>0.568408486618006</v>
      </c>
    </row>
    <row r="1462" customFormat="false" ht="14" hidden="false" customHeight="false" outlineLevel="0" collapsed="false">
      <c r="A1462" s="1" t="s">
        <v>4384</v>
      </c>
      <c r="B1462" s="1" t="s">
        <v>4385</v>
      </c>
      <c r="C1462" s="1" t="s">
        <v>4386</v>
      </c>
      <c r="D1462" s="2" t="n">
        <v>0.568319683486835</v>
      </c>
    </row>
    <row r="1463" customFormat="false" ht="14" hidden="false" customHeight="false" outlineLevel="0" collapsed="false">
      <c r="A1463" s="1" t="s">
        <v>4387</v>
      </c>
      <c r="B1463" s="1" t="s">
        <v>4388</v>
      </c>
      <c r="C1463" s="1" t="s">
        <v>4389</v>
      </c>
      <c r="D1463" s="2" t="n">
        <v>0.567448232210481</v>
      </c>
    </row>
    <row r="1464" customFormat="false" ht="14" hidden="false" customHeight="false" outlineLevel="0" collapsed="false">
      <c r="A1464" s="1" t="s">
        <v>4390</v>
      </c>
      <c r="B1464" s="1" t="s">
        <v>4391</v>
      </c>
      <c r="C1464" s="1" t="s">
        <v>4392</v>
      </c>
      <c r="D1464" s="2" t="n">
        <v>0.564482202403065</v>
      </c>
    </row>
    <row r="1465" customFormat="false" ht="14" hidden="false" customHeight="false" outlineLevel="0" collapsed="false">
      <c r="A1465" s="1" t="s">
        <v>4393</v>
      </c>
      <c r="B1465" s="1" t="s">
        <v>4394</v>
      </c>
      <c r="C1465" s="1" t="s">
        <v>4395</v>
      </c>
      <c r="D1465" s="2" t="n">
        <v>0.563858498535644</v>
      </c>
    </row>
    <row r="1466" customFormat="false" ht="14" hidden="false" customHeight="false" outlineLevel="0" collapsed="false">
      <c r="A1466" s="1" t="s">
        <v>4396</v>
      </c>
      <c r="B1466" s="1" t="s">
        <v>4397</v>
      </c>
      <c r="C1466" s="1" t="s">
        <v>4398</v>
      </c>
      <c r="D1466" s="2" t="n">
        <v>0.562818694101394</v>
      </c>
    </row>
    <row r="1467" customFormat="false" ht="14" hidden="false" customHeight="false" outlineLevel="0" collapsed="false">
      <c r="A1467" s="1" t="s">
        <v>4399</v>
      </c>
      <c r="B1467" s="1" t="s">
        <v>4400</v>
      </c>
      <c r="C1467" s="1" t="s">
        <v>4401</v>
      </c>
      <c r="D1467" s="2" t="n">
        <v>0.562606825025161</v>
      </c>
    </row>
    <row r="1468" customFormat="false" ht="14" hidden="false" customHeight="false" outlineLevel="0" collapsed="false">
      <c r="A1468" s="1" t="s">
        <v>4402</v>
      </c>
      <c r="B1468" s="1" t="s">
        <v>4403</v>
      </c>
      <c r="C1468" s="1" t="s">
        <v>4404</v>
      </c>
      <c r="D1468" s="2" t="n">
        <v>0.559903921567029</v>
      </c>
    </row>
    <row r="1469" customFormat="false" ht="14" hidden="false" customHeight="false" outlineLevel="0" collapsed="false">
      <c r="A1469" s="1" t="s">
        <v>4405</v>
      </c>
      <c r="B1469" s="1" t="s">
        <v>4406</v>
      </c>
      <c r="C1469" s="1" t="s">
        <v>4407</v>
      </c>
      <c r="D1469" s="2" t="n">
        <v>0.559192768681037</v>
      </c>
    </row>
    <row r="1470" customFormat="false" ht="14" hidden="false" customHeight="false" outlineLevel="0" collapsed="false">
      <c r="A1470" s="1" t="s">
        <v>4408</v>
      </c>
      <c r="B1470" s="1" t="s">
        <v>4409</v>
      </c>
      <c r="C1470" s="1" t="s">
        <v>4410</v>
      </c>
      <c r="D1470" s="2" t="n">
        <v>0.558979866619457</v>
      </c>
    </row>
    <row r="1471" customFormat="false" ht="14" hidden="false" customHeight="false" outlineLevel="0" collapsed="false">
      <c r="A1471" s="1" t="s">
        <v>4411</v>
      </c>
      <c r="B1471" s="1" t="s">
        <v>4412</v>
      </c>
      <c r="C1471" s="1" t="s">
        <v>4413</v>
      </c>
      <c r="D1471" s="2" t="n">
        <v>0.555398499389012</v>
      </c>
    </row>
    <row r="1472" customFormat="false" ht="14" hidden="false" customHeight="false" outlineLevel="0" collapsed="false">
      <c r="A1472" s="1" t="s">
        <v>4414</v>
      </c>
      <c r="B1472" s="1" t="s">
        <v>4415</v>
      </c>
      <c r="C1472" s="1" t="s">
        <v>4416</v>
      </c>
      <c r="D1472" s="2" t="n">
        <v>0.554784736033923</v>
      </c>
    </row>
    <row r="1473" customFormat="false" ht="14" hidden="false" customHeight="false" outlineLevel="0" collapsed="false">
      <c r="A1473" s="1" t="s">
        <v>4417</v>
      </c>
      <c r="B1473" s="1" t="s">
        <v>4418</v>
      </c>
      <c r="C1473" s="1" t="s">
        <v>4419</v>
      </c>
      <c r="D1473" s="2" t="n">
        <v>0.551076653542138</v>
      </c>
    </row>
    <row r="1474" customFormat="false" ht="14" hidden="false" customHeight="false" outlineLevel="0" collapsed="false">
      <c r="A1474" s="1" t="s">
        <v>4420</v>
      </c>
      <c r="B1474" s="1" t="s">
        <v>4421</v>
      </c>
      <c r="C1474" s="1" t="s">
        <v>4422</v>
      </c>
      <c r="D1474" s="2" t="n">
        <v>0.550211279204609</v>
      </c>
    </row>
    <row r="1475" customFormat="false" ht="14" hidden="false" customHeight="false" outlineLevel="0" collapsed="false">
      <c r="A1475" s="1" t="s">
        <v>4423</v>
      </c>
      <c r="B1475" s="1" t="s">
        <v>4424</v>
      </c>
      <c r="C1475" s="1" t="s">
        <v>4425</v>
      </c>
      <c r="D1475" s="2" t="n">
        <v>0.548979539815727</v>
      </c>
    </row>
    <row r="1476" customFormat="false" ht="14" hidden="false" customHeight="false" outlineLevel="0" collapsed="false">
      <c r="A1476" s="1" t="s">
        <v>4426</v>
      </c>
      <c r="B1476" s="1" t="s">
        <v>4427</v>
      </c>
      <c r="C1476" s="1" t="s">
        <v>4428</v>
      </c>
      <c r="D1476" s="2" t="n">
        <v>0.54714685063037</v>
      </c>
    </row>
    <row r="1477" customFormat="false" ht="14" hidden="false" customHeight="false" outlineLevel="0" collapsed="false">
      <c r="A1477" s="1" t="s">
        <v>4429</v>
      </c>
      <c r="B1477" s="1" t="s">
        <v>4430</v>
      </c>
      <c r="C1477" s="1" t="s">
        <v>4431</v>
      </c>
      <c r="D1477" s="2" t="n">
        <v>0.546346738136442</v>
      </c>
    </row>
    <row r="1478" customFormat="false" ht="14" hidden="false" customHeight="false" outlineLevel="0" collapsed="false">
      <c r="A1478" s="1" t="s">
        <v>4432</v>
      </c>
      <c r="B1478" s="1" t="s">
        <v>4433</v>
      </c>
      <c r="C1478" s="1" t="s">
        <v>4434</v>
      </c>
      <c r="D1478" s="2" t="n">
        <v>0.546190189519361</v>
      </c>
    </row>
    <row r="1479" customFormat="false" ht="14" hidden="false" customHeight="false" outlineLevel="0" collapsed="false">
      <c r="A1479" s="1" t="s">
        <v>4435</v>
      </c>
      <c r="B1479" s="1" t="s">
        <v>4436</v>
      </c>
      <c r="C1479" s="1" t="s">
        <v>4437</v>
      </c>
      <c r="D1479" s="2" t="n">
        <v>0.545253866332628</v>
      </c>
    </row>
    <row r="1480" customFormat="false" ht="14" hidden="false" customHeight="false" outlineLevel="0" collapsed="false">
      <c r="A1480" s="1" t="s">
        <v>4438</v>
      </c>
      <c r="B1480" s="1" t="s">
        <v>4439</v>
      </c>
      <c r="C1480" s="1" t="s">
        <v>4440</v>
      </c>
      <c r="D1480" s="2" t="n">
        <v>0.545253866332628</v>
      </c>
    </row>
    <row r="1481" customFormat="false" ht="14" hidden="false" customHeight="false" outlineLevel="0" collapsed="false">
      <c r="A1481" s="1" t="s">
        <v>4441</v>
      </c>
      <c r="B1481" s="1" t="s">
        <v>4442</v>
      </c>
      <c r="C1481" s="1" t="s">
        <v>4443</v>
      </c>
      <c r="D1481" s="2" t="n">
        <v>0.542315702790887</v>
      </c>
    </row>
    <row r="1482" customFormat="false" ht="14" hidden="false" customHeight="false" outlineLevel="0" collapsed="false">
      <c r="A1482" s="1" t="s">
        <v>4444</v>
      </c>
      <c r="B1482" s="1" t="s">
        <v>4445</v>
      </c>
      <c r="C1482" s="1" t="s">
        <v>4446</v>
      </c>
      <c r="D1482" s="2" t="n">
        <v>0.541487522762962</v>
      </c>
    </row>
    <row r="1483" customFormat="false" ht="14" hidden="false" customHeight="false" outlineLevel="0" collapsed="false">
      <c r="A1483" s="1" t="s">
        <v>4447</v>
      </c>
      <c r="B1483" s="1" t="s">
        <v>4448</v>
      </c>
      <c r="C1483" s="1" t="s">
        <v>4449</v>
      </c>
      <c r="D1483" s="2" t="n">
        <v>0.540735681077612</v>
      </c>
    </row>
    <row r="1484" customFormat="false" ht="14" hidden="false" customHeight="false" outlineLevel="0" collapsed="false">
      <c r="A1484" s="1" t="s">
        <v>4450</v>
      </c>
      <c r="B1484" s="1" t="s">
        <v>4451</v>
      </c>
      <c r="C1484" s="1" t="s">
        <v>4452</v>
      </c>
      <c r="D1484" s="2" t="n">
        <v>0.540649546762531</v>
      </c>
    </row>
    <row r="1485" customFormat="false" ht="14" hidden="false" customHeight="false" outlineLevel="0" collapsed="false">
      <c r="A1485" s="1" t="s">
        <v>4453</v>
      </c>
      <c r="B1485" s="1" t="s">
        <v>4454</v>
      </c>
      <c r="C1485" s="1" t="s">
        <v>4455</v>
      </c>
      <c r="D1485" s="2" t="n">
        <v>0.539510918916608</v>
      </c>
    </row>
    <row r="1486" customFormat="false" ht="14" hidden="false" customHeight="false" outlineLevel="0" collapsed="false">
      <c r="A1486" s="1" t="s">
        <v>4456</v>
      </c>
      <c r="B1486" s="1" t="s">
        <v>4457</v>
      </c>
      <c r="C1486" s="1" t="s">
        <v>4458</v>
      </c>
      <c r="D1486" s="2" t="n">
        <v>0.539290217321368</v>
      </c>
    </row>
    <row r="1487" customFormat="false" ht="14" hidden="false" customHeight="false" outlineLevel="0" collapsed="false">
      <c r="A1487" s="1" t="s">
        <v>4459</v>
      </c>
      <c r="B1487" s="1" t="s">
        <v>4460</v>
      </c>
      <c r="C1487" s="1" t="s">
        <v>4461</v>
      </c>
      <c r="D1487" s="2" t="n">
        <v>0.53846898304133</v>
      </c>
    </row>
    <row r="1488" customFormat="false" ht="14" hidden="false" customHeight="false" outlineLevel="0" collapsed="false">
      <c r="A1488" s="1" t="s">
        <v>4462</v>
      </c>
      <c r="B1488" s="1" t="s">
        <v>4463</v>
      </c>
      <c r="C1488" s="1" t="s">
        <v>4464</v>
      </c>
      <c r="D1488" s="2" t="n">
        <v>0.53774719522869</v>
      </c>
    </row>
    <row r="1489" customFormat="false" ht="14" hidden="false" customHeight="false" outlineLevel="0" collapsed="false">
      <c r="A1489" s="1" t="s">
        <v>4465</v>
      </c>
      <c r="B1489" s="1" t="s">
        <v>4466</v>
      </c>
      <c r="C1489" s="1" t="s">
        <v>4467</v>
      </c>
      <c r="D1489" s="2" t="n">
        <v>0.537416469454206</v>
      </c>
    </row>
    <row r="1490" customFormat="false" ht="14" hidden="false" customHeight="false" outlineLevel="0" collapsed="false">
      <c r="A1490" s="1" t="s">
        <v>4468</v>
      </c>
      <c r="B1490" s="1" t="s">
        <v>4469</v>
      </c>
      <c r="C1490" s="1" t="s">
        <v>4470</v>
      </c>
      <c r="D1490" s="2" t="n">
        <v>0.53677512901039</v>
      </c>
    </row>
    <row r="1491" customFormat="false" ht="14" hidden="false" customHeight="false" outlineLevel="0" collapsed="false">
      <c r="A1491" s="1" t="s">
        <v>4471</v>
      </c>
      <c r="B1491" s="1" t="s">
        <v>4472</v>
      </c>
      <c r="C1491" s="1" t="s">
        <v>4473</v>
      </c>
      <c r="D1491" s="2" t="n">
        <v>0.536309102489187</v>
      </c>
    </row>
    <row r="1492" customFormat="false" ht="14" hidden="false" customHeight="false" outlineLevel="0" collapsed="false">
      <c r="A1492" s="1" t="s">
        <v>4474</v>
      </c>
      <c r="B1492" s="1" t="s">
        <v>4475</v>
      </c>
      <c r="C1492" s="1" t="s">
        <v>4476</v>
      </c>
      <c r="D1492" s="2" t="n">
        <v>0.535886731268146</v>
      </c>
    </row>
    <row r="1493" customFormat="false" ht="14" hidden="false" customHeight="false" outlineLevel="0" collapsed="false">
      <c r="A1493" s="1" t="s">
        <v>4477</v>
      </c>
      <c r="B1493" s="1" t="s">
        <v>4478</v>
      </c>
      <c r="C1493" s="1" t="s">
        <v>4479</v>
      </c>
      <c r="D1493" s="2" t="n">
        <v>0.534032704023925</v>
      </c>
    </row>
    <row r="1494" customFormat="false" ht="14" hidden="false" customHeight="false" outlineLevel="0" collapsed="false">
      <c r="A1494" s="1" t="s">
        <v>4480</v>
      </c>
      <c r="B1494" s="1" t="s">
        <v>4481</v>
      </c>
      <c r="C1494" s="1" t="s">
        <v>4482</v>
      </c>
      <c r="D1494" s="2" t="n">
        <v>0.534015222163634</v>
      </c>
    </row>
    <row r="1495" customFormat="false" ht="14" hidden="false" customHeight="false" outlineLevel="0" collapsed="false">
      <c r="A1495" s="1" t="s">
        <v>4483</v>
      </c>
      <c r="B1495" s="1" t="s">
        <v>4484</v>
      </c>
      <c r="C1495" s="1" t="s">
        <v>4485</v>
      </c>
      <c r="D1495" s="2" t="n">
        <v>0.5339890203436</v>
      </c>
    </row>
    <row r="1496" customFormat="false" ht="14" hidden="false" customHeight="false" outlineLevel="0" collapsed="false">
      <c r="A1496" s="1" t="s">
        <v>4486</v>
      </c>
      <c r="B1496" s="1" t="s">
        <v>4487</v>
      </c>
      <c r="C1496" s="1" t="s">
        <v>4488</v>
      </c>
      <c r="D1496" s="2" t="n">
        <v>0.533432538634088</v>
      </c>
    </row>
    <row r="1497" customFormat="false" ht="14" hidden="false" customHeight="false" outlineLevel="0" collapsed="false">
      <c r="A1497" s="1" t="s">
        <v>4489</v>
      </c>
      <c r="B1497" s="1" t="s">
        <v>4490</v>
      </c>
      <c r="C1497" s="1" t="s">
        <v>4491</v>
      </c>
      <c r="D1497" s="2" t="n">
        <v>0.532185091226681</v>
      </c>
    </row>
    <row r="1498" customFormat="false" ht="14" hidden="false" customHeight="false" outlineLevel="0" collapsed="false">
      <c r="A1498" s="1" t="s">
        <v>4492</v>
      </c>
      <c r="B1498" s="1" t="s">
        <v>4493</v>
      </c>
      <c r="C1498" s="1" t="s">
        <v>4494</v>
      </c>
      <c r="D1498" s="2" t="n">
        <v>0.530130470303686</v>
      </c>
    </row>
    <row r="1499" customFormat="false" ht="14" hidden="false" customHeight="false" outlineLevel="0" collapsed="false">
      <c r="A1499" s="1" t="s">
        <v>4495</v>
      </c>
      <c r="B1499" s="1" t="s">
        <v>4496</v>
      </c>
      <c r="C1499" s="1" t="s">
        <v>4497</v>
      </c>
      <c r="D1499" s="2" t="n">
        <v>0.529677939751067</v>
      </c>
    </row>
    <row r="1500" customFormat="false" ht="14" hidden="false" customHeight="false" outlineLevel="0" collapsed="false">
      <c r="A1500" s="1" t="s">
        <v>4498</v>
      </c>
      <c r="B1500" s="1" t="s">
        <v>4499</v>
      </c>
      <c r="C1500" s="1" t="s">
        <v>4500</v>
      </c>
      <c r="D1500" s="2" t="n">
        <v>0.528509020280689</v>
      </c>
    </row>
    <row r="1501" customFormat="false" ht="14" hidden="false" customHeight="false" outlineLevel="0" collapsed="false">
      <c r="A1501" s="1" t="s">
        <v>4501</v>
      </c>
      <c r="B1501" s="1" t="s">
        <v>4502</v>
      </c>
      <c r="C1501" s="1" t="s">
        <v>4503</v>
      </c>
      <c r="D1501" s="2" t="n">
        <v>0.528252971628202</v>
      </c>
    </row>
    <row r="1502" customFormat="false" ht="14" hidden="false" customHeight="false" outlineLevel="0" collapsed="false">
      <c r="A1502" s="1" t="s">
        <v>4504</v>
      </c>
      <c r="B1502" s="1" t="s">
        <v>4505</v>
      </c>
      <c r="C1502" s="1" t="s">
        <v>4506</v>
      </c>
      <c r="D1502" s="2" t="n">
        <v>0.527210965785828</v>
      </c>
    </row>
    <row r="1503" customFormat="false" ht="14" hidden="false" customHeight="false" outlineLevel="0" collapsed="false">
      <c r="A1503" s="1" t="s">
        <v>4507</v>
      </c>
      <c r="B1503" s="1" t="s">
        <v>4508</v>
      </c>
      <c r="C1503" s="1" t="s">
        <v>4509</v>
      </c>
      <c r="D1503" s="2" t="n">
        <v>0.526680517977418</v>
      </c>
    </row>
    <row r="1504" customFormat="false" ht="14" hidden="false" customHeight="false" outlineLevel="0" collapsed="false">
      <c r="A1504" s="1" t="s">
        <v>4510</v>
      </c>
      <c r="B1504" s="1" t="s">
        <v>4511</v>
      </c>
      <c r="C1504" s="6" t="s">
        <v>4512</v>
      </c>
      <c r="D1504" s="2" t="n">
        <v>0.526249235692255</v>
      </c>
    </row>
    <row r="1505" customFormat="false" ht="14" hidden="false" customHeight="false" outlineLevel="0" collapsed="false">
      <c r="A1505" s="1" t="s">
        <v>4513</v>
      </c>
      <c r="B1505" s="1" t="s">
        <v>4514</v>
      </c>
      <c r="C1505" s="1" t="s">
        <v>4515</v>
      </c>
      <c r="D1505" s="2" t="n">
        <v>0.524858341811534</v>
      </c>
    </row>
    <row r="1506" customFormat="false" ht="14" hidden="false" customHeight="false" outlineLevel="0" collapsed="false">
      <c r="A1506" s="1" t="s">
        <v>4516</v>
      </c>
      <c r="B1506" s="1" t="s">
        <v>4517</v>
      </c>
      <c r="C1506" s="1" t="s">
        <v>4518</v>
      </c>
      <c r="D1506" s="2" t="n">
        <v>0.524520374036674</v>
      </c>
    </row>
    <row r="1507" customFormat="false" ht="14" hidden="false" customHeight="false" outlineLevel="0" collapsed="false">
      <c r="A1507" s="1" t="s">
        <v>4519</v>
      </c>
      <c r="B1507" s="1" t="s">
        <v>4520</v>
      </c>
      <c r="C1507" s="1" t="s">
        <v>4521</v>
      </c>
      <c r="D1507" s="2" t="n">
        <v>0.524299655555085</v>
      </c>
    </row>
    <row r="1508" customFormat="false" ht="14" hidden="false" customHeight="false" outlineLevel="0" collapsed="false">
      <c r="A1508" s="1" t="s">
        <v>4522</v>
      </c>
      <c r="B1508" s="1" t="s">
        <v>4523</v>
      </c>
      <c r="C1508" s="1" t="s">
        <v>4524</v>
      </c>
      <c r="D1508" s="2" t="n">
        <v>0.522187394038453</v>
      </c>
    </row>
    <row r="1509" customFormat="false" ht="14" hidden="false" customHeight="false" outlineLevel="0" collapsed="false">
      <c r="A1509" s="1" t="s">
        <v>4525</v>
      </c>
      <c r="B1509" s="1" t="s">
        <v>4526</v>
      </c>
      <c r="C1509" s="1" t="s">
        <v>4527</v>
      </c>
      <c r="D1509" s="2" t="n">
        <v>0.521951873592884</v>
      </c>
    </row>
    <row r="1510" customFormat="false" ht="14" hidden="false" customHeight="false" outlineLevel="0" collapsed="false">
      <c r="A1510" s="1" t="s">
        <v>4528</v>
      </c>
      <c r="B1510" s="1" t="s">
        <v>4529</v>
      </c>
      <c r="C1510" s="1" t="s">
        <v>4530</v>
      </c>
      <c r="D1510" s="2" t="n">
        <v>0.520991879777553</v>
      </c>
    </row>
    <row r="1511" customFormat="false" ht="14" hidden="false" customHeight="false" outlineLevel="0" collapsed="false">
      <c r="A1511" s="1" t="s">
        <v>4531</v>
      </c>
      <c r="B1511" s="1" t="s">
        <v>4532</v>
      </c>
      <c r="C1511" s="1" t="s">
        <v>4533</v>
      </c>
      <c r="D1511" s="2" t="n">
        <v>0.520954525686151</v>
      </c>
    </row>
    <row r="1512" customFormat="false" ht="14" hidden="false" customHeight="false" outlineLevel="0" collapsed="false">
      <c r="A1512" s="1" t="s">
        <v>4534</v>
      </c>
      <c r="B1512" s="1" t="s">
        <v>4535</v>
      </c>
      <c r="C1512" s="1" t="s">
        <v>4536</v>
      </c>
      <c r="D1512" s="2" t="n">
        <v>0.520080816840146</v>
      </c>
    </row>
    <row r="1513" customFormat="false" ht="14" hidden="false" customHeight="false" outlineLevel="0" collapsed="false">
      <c r="A1513" s="1" t="s">
        <v>4537</v>
      </c>
      <c r="B1513" s="1" t="s">
        <v>4538</v>
      </c>
      <c r="C1513" s="1" t="s">
        <v>4539</v>
      </c>
      <c r="D1513" s="2" t="n">
        <v>0.519917248427522</v>
      </c>
    </row>
    <row r="1514" customFormat="false" ht="14" hidden="false" customHeight="false" outlineLevel="0" collapsed="false">
      <c r="A1514" s="5" t="s">
        <v>4540</v>
      </c>
      <c r="B1514" s="5" t="s">
        <v>4541</v>
      </c>
      <c r="C1514" s="1" t="s">
        <v>4542</v>
      </c>
      <c r="D1514" s="2" t="n">
        <v>0.519403601658141</v>
      </c>
    </row>
    <row r="1515" customFormat="false" ht="14" hidden="false" customHeight="false" outlineLevel="0" collapsed="false">
      <c r="A1515" s="1" t="s">
        <v>4543</v>
      </c>
      <c r="B1515" s="1" t="s">
        <v>4544</v>
      </c>
      <c r="C1515" s="6" t="s">
        <v>4545</v>
      </c>
      <c r="D1515" s="2" t="n">
        <v>0.517607435108566</v>
      </c>
    </row>
    <row r="1516" customFormat="false" ht="14" hidden="false" customHeight="false" outlineLevel="0" collapsed="false">
      <c r="A1516" s="1" t="s">
        <v>4546</v>
      </c>
      <c r="B1516" s="1" t="s">
        <v>4547</v>
      </c>
      <c r="C1516" s="1" t="s">
        <v>4548</v>
      </c>
      <c r="D1516" s="2" t="n">
        <v>0.515841589650679</v>
      </c>
    </row>
    <row r="1517" customFormat="false" ht="14" hidden="false" customHeight="false" outlineLevel="0" collapsed="false">
      <c r="A1517" s="1" t="s">
        <v>4549</v>
      </c>
      <c r="B1517" s="1" t="s">
        <v>4550</v>
      </c>
      <c r="C1517" s="1" t="s">
        <v>4551</v>
      </c>
      <c r="D1517" s="2" t="n">
        <v>0.515067710521844</v>
      </c>
    </row>
    <row r="1518" customFormat="false" ht="14" hidden="false" customHeight="false" outlineLevel="0" collapsed="false">
      <c r="A1518" s="1" t="s">
        <v>4552</v>
      </c>
      <c r="B1518" s="1" t="s">
        <v>4553</v>
      </c>
      <c r="C1518" s="1" t="s">
        <v>4554</v>
      </c>
      <c r="D1518" s="2" t="n">
        <v>0.514845327689953</v>
      </c>
    </row>
    <row r="1519" customFormat="false" ht="14" hidden="false" customHeight="false" outlineLevel="0" collapsed="false">
      <c r="A1519" s="1" t="s">
        <v>4555</v>
      </c>
      <c r="B1519" s="1" t="s">
        <v>4556</v>
      </c>
      <c r="C1519" s="1" t="s">
        <v>4557</v>
      </c>
      <c r="D1519" s="2" t="n">
        <v>0.514056913328034</v>
      </c>
    </row>
    <row r="1520" customFormat="false" ht="14" hidden="false" customHeight="false" outlineLevel="0" collapsed="false">
      <c r="A1520" s="1" t="s">
        <v>4558</v>
      </c>
      <c r="B1520" s="1" t="s">
        <v>4559</v>
      </c>
      <c r="C1520" s="1" t="s">
        <v>4560</v>
      </c>
      <c r="D1520" s="2" t="n">
        <v>0.514056913328034</v>
      </c>
    </row>
    <row r="1521" customFormat="false" ht="14" hidden="false" customHeight="false" outlineLevel="0" collapsed="false">
      <c r="A1521" s="1" t="s">
        <v>4561</v>
      </c>
      <c r="B1521" s="1" t="s">
        <v>4562</v>
      </c>
      <c r="C1521" s="1" t="s">
        <v>4563</v>
      </c>
      <c r="D1521" s="2" t="n">
        <v>0.514056913328032</v>
      </c>
    </row>
    <row r="1522" customFormat="false" ht="14" hidden="false" customHeight="false" outlineLevel="0" collapsed="false">
      <c r="A1522" s="1" t="s">
        <v>4564</v>
      </c>
      <c r="B1522" s="1" t="s">
        <v>4565</v>
      </c>
      <c r="C1522" s="1" t="s">
        <v>4566</v>
      </c>
      <c r="D1522" s="2" t="n">
        <v>0.513127560906838</v>
      </c>
    </row>
    <row r="1523" customFormat="false" ht="14" hidden="false" customHeight="false" outlineLevel="0" collapsed="false">
      <c r="A1523" s="1" t="s">
        <v>4567</v>
      </c>
      <c r="B1523" s="1" t="s">
        <v>4568</v>
      </c>
      <c r="C1523" s="1" t="s">
        <v>4569</v>
      </c>
      <c r="D1523" s="2" t="n">
        <v>0.506979739895015</v>
      </c>
    </row>
    <row r="1524" customFormat="false" ht="14" hidden="false" customHeight="false" outlineLevel="0" collapsed="false">
      <c r="A1524" s="5" t="s">
        <v>4570</v>
      </c>
      <c r="B1524" s="5" t="s">
        <v>4571</v>
      </c>
      <c r="C1524" s="1" t="s">
        <v>4572</v>
      </c>
      <c r="D1524" s="2" t="n">
        <v>0.505785757567002</v>
      </c>
    </row>
    <row r="1525" customFormat="false" ht="14" hidden="false" customHeight="false" outlineLevel="0" collapsed="false">
      <c r="A1525" s="5" t="s">
        <v>4573</v>
      </c>
      <c r="B1525" s="5" t="s">
        <v>4574</v>
      </c>
      <c r="C1525" s="1" t="s">
        <v>4575</v>
      </c>
      <c r="D1525" s="2" t="n">
        <v>0.504223596160807</v>
      </c>
    </row>
    <row r="1526" customFormat="false" ht="14" hidden="false" customHeight="false" outlineLevel="0" collapsed="false">
      <c r="A1526" s="1" t="s">
        <v>4576</v>
      </c>
      <c r="B1526" s="1" t="s">
        <v>4577</v>
      </c>
      <c r="C1526" s="1" t="s">
        <v>4578</v>
      </c>
      <c r="D1526" s="2" t="n">
        <v>0.502029369651053</v>
      </c>
    </row>
    <row r="1527" customFormat="false" ht="14" hidden="false" customHeight="false" outlineLevel="0" collapsed="false">
      <c r="A1527" s="1" t="s">
        <v>4579</v>
      </c>
      <c r="B1527" s="1" t="s">
        <v>4580</v>
      </c>
      <c r="C1527" s="1" t="s">
        <v>4581</v>
      </c>
      <c r="D1527" s="2" t="n">
        <v>0.501735874254751</v>
      </c>
    </row>
    <row r="1528" customFormat="false" ht="14" hidden="false" customHeight="false" outlineLevel="0" collapsed="false">
      <c r="A1528" s="1" t="s">
        <v>4582</v>
      </c>
      <c r="B1528" s="1" t="s">
        <v>4583</v>
      </c>
      <c r="C1528" s="1" t="s">
        <v>4584</v>
      </c>
      <c r="D1528" s="2" t="n">
        <v>0.499792408585067</v>
      </c>
    </row>
    <row r="1529" customFormat="false" ht="14" hidden="false" customHeight="false" outlineLevel="0" collapsed="false">
      <c r="A1529" s="1" t="s">
        <v>4585</v>
      </c>
      <c r="B1529" s="1" t="s">
        <v>4586</v>
      </c>
      <c r="C1529" s="1" t="s">
        <v>4587</v>
      </c>
      <c r="D1529" s="2" t="n">
        <v>0.499590452458408</v>
      </c>
    </row>
    <row r="1530" customFormat="false" ht="14" hidden="false" customHeight="false" outlineLevel="0" collapsed="false">
      <c r="A1530" s="1" t="s">
        <v>4588</v>
      </c>
      <c r="B1530" s="1" t="s">
        <v>4589</v>
      </c>
      <c r="C1530" s="1" t="s">
        <v>4590</v>
      </c>
      <c r="D1530" s="2" t="n">
        <v>0.498399655428969</v>
      </c>
    </row>
    <row r="1531" customFormat="false" ht="14" hidden="false" customHeight="false" outlineLevel="0" collapsed="false">
      <c r="A1531" s="1" t="s">
        <v>4591</v>
      </c>
      <c r="B1531" s="1" t="s">
        <v>4592</v>
      </c>
      <c r="C1531" s="1" t="s">
        <v>4593</v>
      </c>
      <c r="D1531" s="2" t="n">
        <v>0.498270131413935</v>
      </c>
    </row>
    <row r="1532" customFormat="false" ht="14" hidden="false" customHeight="false" outlineLevel="0" collapsed="false">
      <c r="A1532" s="5" t="s">
        <v>4594</v>
      </c>
      <c r="B1532" s="5" t="s">
        <v>4595</v>
      </c>
      <c r="C1532" s="1" t="s">
        <v>4596</v>
      </c>
      <c r="D1532" s="2" t="n">
        <v>0.497890136188351</v>
      </c>
    </row>
    <row r="1533" customFormat="false" ht="14" hidden="false" customHeight="false" outlineLevel="0" collapsed="false">
      <c r="A1533" s="1" t="s">
        <v>4597</v>
      </c>
      <c r="B1533" s="1" t="s">
        <v>4598</v>
      </c>
      <c r="C1533" s="1" t="s">
        <v>4599</v>
      </c>
      <c r="D1533" s="2" t="n">
        <v>0.496546247718519</v>
      </c>
    </row>
    <row r="1534" customFormat="false" ht="14" hidden="false" customHeight="false" outlineLevel="0" collapsed="false">
      <c r="A1534" s="1" t="s">
        <v>4600</v>
      </c>
      <c r="B1534" s="1" t="s">
        <v>4601</v>
      </c>
      <c r="C1534" s="1" t="s">
        <v>4602</v>
      </c>
      <c r="D1534" s="2" t="n">
        <v>0.496354703411334</v>
      </c>
    </row>
    <row r="1535" customFormat="false" ht="14" hidden="false" customHeight="false" outlineLevel="0" collapsed="false">
      <c r="A1535" s="1" t="s">
        <v>4603</v>
      </c>
      <c r="B1535" s="1" t="s">
        <v>4604</v>
      </c>
      <c r="C1535" s="1" t="s">
        <v>4605</v>
      </c>
      <c r="D1535" s="2" t="n">
        <v>0.496001121266123</v>
      </c>
    </row>
    <row r="1536" customFormat="false" ht="14" hidden="false" customHeight="false" outlineLevel="0" collapsed="false">
      <c r="A1536" s="1" t="s">
        <v>4606</v>
      </c>
      <c r="B1536" s="1" t="s">
        <v>4607</v>
      </c>
      <c r="C1536" s="1" t="s">
        <v>4608</v>
      </c>
      <c r="D1536" s="2" t="n">
        <v>0.492337948377418</v>
      </c>
    </row>
    <row r="1537" customFormat="false" ht="14" hidden="false" customHeight="false" outlineLevel="0" collapsed="false">
      <c r="A1537" s="1" t="s">
        <v>4609</v>
      </c>
      <c r="B1537" s="1" t="s">
        <v>4610</v>
      </c>
      <c r="C1537" s="1" t="s">
        <v>4611</v>
      </c>
      <c r="D1537" s="2" t="n">
        <v>0.491380949752369</v>
      </c>
    </row>
    <row r="1538" customFormat="false" ht="14" hidden="false" customHeight="false" outlineLevel="0" collapsed="false">
      <c r="A1538" s="5" t="s">
        <v>4612</v>
      </c>
      <c r="B1538" s="5" t="s">
        <v>4613</v>
      </c>
      <c r="C1538" s="1" t="s">
        <v>4614</v>
      </c>
      <c r="D1538" s="2" t="n">
        <v>0.490500121958922</v>
      </c>
    </row>
    <row r="1539" customFormat="false" ht="14" hidden="false" customHeight="false" outlineLevel="0" collapsed="false">
      <c r="A1539" s="1" t="s">
        <v>4615</v>
      </c>
      <c r="B1539" s="1" t="s">
        <v>4616</v>
      </c>
      <c r="C1539" s="1" t="s">
        <v>4617</v>
      </c>
      <c r="D1539" s="2" t="n">
        <v>0.489054921111144</v>
      </c>
    </row>
    <row r="1540" customFormat="false" ht="14" hidden="false" customHeight="false" outlineLevel="0" collapsed="false">
      <c r="A1540" s="1" t="s">
        <v>4618</v>
      </c>
      <c r="B1540" s="1" t="s">
        <v>4619</v>
      </c>
      <c r="C1540" s="1" t="s">
        <v>4620</v>
      </c>
      <c r="D1540" s="2" t="n">
        <v>0.486898587110396</v>
      </c>
    </row>
    <row r="1541" customFormat="false" ht="14" hidden="false" customHeight="false" outlineLevel="0" collapsed="false">
      <c r="A1541" s="1" t="s">
        <v>4621</v>
      </c>
      <c r="B1541" s="1" t="s">
        <v>4622</v>
      </c>
      <c r="C1541" s="1" t="s">
        <v>4623</v>
      </c>
      <c r="D1541" s="2" t="n">
        <v>0.484644908467531</v>
      </c>
    </row>
    <row r="1542" customFormat="false" ht="14" hidden="false" customHeight="false" outlineLevel="0" collapsed="false">
      <c r="A1542" s="1" t="s">
        <v>4624</v>
      </c>
      <c r="B1542" s="1" t="s">
        <v>4625</v>
      </c>
      <c r="C1542" s="6" t="s">
        <v>4626</v>
      </c>
      <c r="D1542" s="2" t="n">
        <v>0.484106640101034</v>
      </c>
    </row>
    <row r="1543" customFormat="false" ht="14" hidden="false" customHeight="false" outlineLevel="0" collapsed="false">
      <c r="A1543" s="1" t="s">
        <v>4627</v>
      </c>
      <c r="B1543" s="1" t="s">
        <v>4628</v>
      </c>
      <c r="C1543" s="1" t="s">
        <v>4629</v>
      </c>
      <c r="D1543" s="2" t="n">
        <v>0.482968164462422</v>
      </c>
    </row>
    <row r="1544" customFormat="false" ht="14" hidden="false" customHeight="false" outlineLevel="0" collapsed="false">
      <c r="A1544" s="1" t="s">
        <v>4630</v>
      </c>
      <c r="B1544" s="1" t="s">
        <v>4631</v>
      </c>
      <c r="C1544" s="1" t="s">
        <v>4632</v>
      </c>
      <c r="D1544" s="2" t="n">
        <v>0.481297221550876</v>
      </c>
    </row>
    <row r="1545" customFormat="false" ht="14" hidden="false" customHeight="false" outlineLevel="0" collapsed="false">
      <c r="A1545" s="1" t="s">
        <v>4633</v>
      </c>
      <c r="B1545" s="1" t="s">
        <v>4634</v>
      </c>
      <c r="C1545" s="1" t="s">
        <v>4635</v>
      </c>
      <c r="D1545" s="2" t="n">
        <v>0.480532847544939</v>
      </c>
    </row>
    <row r="1546" customFormat="false" ht="14" hidden="false" customHeight="false" outlineLevel="0" collapsed="false">
      <c r="A1546" s="1" t="s">
        <v>4636</v>
      </c>
      <c r="B1546" s="1" t="s">
        <v>4637</v>
      </c>
      <c r="C1546" s="1" t="s">
        <v>4638</v>
      </c>
      <c r="D1546" s="2" t="n">
        <v>0.479632059662633</v>
      </c>
    </row>
    <row r="1547" customFormat="false" ht="14" hidden="false" customHeight="false" outlineLevel="0" collapsed="false">
      <c r="A1547" s="1" t="s">
        <v>4639</v>
      </c>
      <c r="B1547" s="1" t="s">
        <v>4640</v>
      </c>
      <c r="C1547" s="1" t="s">
        <v>4641</v>
      </c>
      <c r="D1547" s="2" t="n">
        <v>0.477991386868251</v>
      </c>
    </row>
    <row r="1548" customFormat="false" ht="14" hidden="false" customHeight="false" outlineLevel="0" collapsed="false">
      <c r="A1548" s="1" t="s">
        <v>4642</v>
      </c>
      <c r="B1548" s="1" t="s">
        <v>4643</v>
      </c>
      <c r="C1548" s="1" t="s">
        <v>4644</v>
      </c>
      <c r="D1548" s="2" t="n">
        <v>0.47672921956949</v>
      </c>
    </row>
    <row r="1549" customFormat="false" ht="14" hidden="false" customHeight="false" outlineLevel="0" collapsed="false">
      <c r="A1549" s="1" t="s">
        <v>4645</v>
      </c>
      <c r="B1549" s="1" t="s">
        <v>4646</v>
      </c>
      <c r="C1549" s="1" t="s">
        <v>4647</v>
      </c>
      <c r="D1549" s="2" t="n">
        <v>0.476318999021968</v>
      </c>
    </row>
    <row r="1550" customFormat="false" ht="14" hidden="false" customHeight="false" outlineLevel="0" collapsed="false">
      <c r="A1550" s="1" t="s">
        <v>4648</v>
      </c>
      <c r="B1550" s="1" t="s">
        <v>4649</v>
      </c>
      <c r="C1550" s="1" t="s">
        <v>4650</v>
      </c>
      <c r="D1550" s="2" t="n">
        <v>0.47624087989477</v>
      </c>
    </row>
    <row r="1551" customFormat="false" ht="14" hidden="false" customHeight="false" outlineLevel="0" collapsed="false">
      <c r="A1551" s="1" t="s">
        <v>4651</v>
      </c>
      <c r="B1551" s="1" t="s">
        <v>4652</v>
      </c>
      <c r="C1551" s="1" t="s">
        <v>4653</v>
      </c>
      <c r="D1551" s="2" t="n">
        <v>0.474382775867874</v>
      </c>
    </row>
    <row r="1552" customFormat="false" ht="14" hidden="false" customHeight="false" outlineLevel="0" collapsed="false">
      <c r="A1552" s="1" t="s">
        <v>4654</v>
      </c>
      <c r="B1552" s="1" t="s">
        <v>4655</v>
      </c>
      <c r="C1552" s="1" t="s">
        <v>4656</v>
      </c>
      <c r="D1552" s="2" t="n">
        <v>0.473810222412291</v>
      </c>
    </row>
    <row r="1553" customFormat="false" ht="14" hidden="false" customHeight="false" outlineLevel="0" collapsed="false">
      <c r="A1553" s="1" t="s">
        <v>4657</v>
      </c>
      <c r="B1553" s="1" t="s">
        <v>4658</v>
      </c>
      <c r="C1553" s="1" t="s">
        <v>4659</v>
      </c>
      <c r="D1553" s="2" t="n">
        <v>0.473423180689907</v>
      </c>
    </row>
    <row r="1554" customFormat="false" ht="14" hidden="false" customHeight="false" outlineLevel="0" collapsed="false">
      <c r="A1554" s="1" t="s">
        <v>4660</v>
      </c>
      <c r="B1554" s="1" t="s">
        <v>4661</v>
      </c>
      <c r="C1554" s="1" t="s">
        <v>4662</v>
      </c>
      <c r="D1554" s="2" t="n">
        <v>0.472711781527305</v>
      </c>
    </row>
    <row r="1555" customFormat="false" ht="14" hidden="false" customHeight="false" outlineLevel="0" collapsed="false">
      <c r="A1555" s="1" t="s">
        <v>4663</v>
      </c>
      <c r="B1555" s="1" t="s">
        <v>4664</v>
      </c>
      <c r="C1555" s="1" t="s">
        <v>4665</v>
      </c>
      <c r="D1555" s="2" t="n">
        <v>0.467090816630986</v>
      </c>
    </row>
    <row r="1556" customFormat="false" ht="14" hidden="false" customHeight="false" outlineLevel="0" collapsed="false">
      <c r="A1556" s="1" t="s">
        <v>4666</v>
      </c>
      <c r="B1556" s="1" t="s">
        <v>4667</v>
      </c>
      <c r="C1556" s="1" t="s">
        <v>4668</v>
      </c>
      <c r="D1556" s="2" t="n">
        <v>0.466516495768404</v>
      </c>
    </row>
    <row r="1557" customFormat="false" ht="14" hidden="false" customHeight="false" outlineLevel="0" collapsed="false">
      <c r="A1557" s="1" t="s">
        <v>4669</v>
      </c>
      <c r="B1557" s="1" t="s">
        <v>4670</v>
      </c>
      <c r="C1557" s="1" t="s">
        <v>4671</v>
      </c>
      <c r="D1557" s="2" t="n">
        <v>0.466134361409513</v>
      </c>
    </row>
    <row r="1558" customFormat="false" ht="14" hidden="false" customHeight="false" outlineLevel="0" collapsed="false">
      <c r="A1558" s="1" t="s">
        <v>4672</v>
      </c>
      <c r="B1558" s="1" t="s">
        <v>4673</v>
      </c>
      <c r="C1558" s="1" t="s">
        <v>4674</v>
      </c>
      <c r="D1558" s="2" t="n">
        <v>0.464902471306581</v>
      </c>
    </row>
    <row r="1559" customFormat="false" ht="14" hidden="false" customHeight="false" outlineLevel="0" collapsed="false">
      <c r="A1559" s="1" t="s">
        <v>4675</v>
      </c>
      <c r="B1559" s="1" t="s">
        <v>4676</v>
      </c>
      <c r="C1559" s="1" t="s">
        <v>4677</v>
      </c>
      <c r="D1559" s="2" t="n">
        <v>0.46490247130658</v>
      </c>
    </row>
    <row r="1560" customFormat="false" ht="14" hidden="false" customHeight="false" outlineLevel="0" collapsed="false">
      <c r="A1560" s="5" t="s">
        <v>4678</v>
      </c>
      <c r="B1560" s="5" t="s">
        <v>4679</v>
      </c>
      <c r="C1560" s="1" t="s">
        <v>4680</v>
      </c>
      <c r="D1560" s="2" t="n">
        <v>0.463107673239363</v>
      </c>
    </row>
    <row r="1561" customFormat="false" ht="14" hidden="false" customHeight="false" outlineLevel="0" collapsed="false">
      <c r="A1561" s="1" t="s">
        <v>4681</v>
      </c>
      <c r="B1561" s="1" t="s">
        <v>4682</v>
      </c>
      <c r="C1561" s="6" t="s">
        <v>4683</v>
      </c>
      <c r="D1561" s="2" t="n">
        <v>0.461233190555279</v>
      </c>
    </row>
    <row r="1562" customFormat="false" ht="14" hidden="false" customHeight="false" outlineLevel="0" collapsed="false">
      <c r="A1562" s="1" t="s">
        <v>4684</v>
      </c>
      <c r="B1562" s="1" t="s">
        <v>4685</v>
      </c>
      <c r="C1562" s="6" t="s">
        <v>4686</v>
      </c>
      <c r="D1562" s="2" t="n">
        <v>0.460744010883335</v>
      </c>
    </row>
    <row r="1563" customFormat="false" ht="14" hidden="false" customHeight="false" outlineLevel="0" collapsed="false">
      <c r="A1563" s="1" t="s">
        <v>4687</v>
      </c>
      <c r="B1563" s="1" t="s">
        <v>4688</v>
      </c>
      <c r="C1563" s="1" t="s">
        <v>4689</v>
      </c>
      <c r="D1563" s="2" t="n">
        <v>0.459076579618934</v>
      </c>
    </row>
    <row r="1564" customFormat="false" ht="14" hidden="false" customHeight="false" outlineLevel="0" collapsed="false">
      <c r="A1564" s="1" t="s">
        <v>4690</v>
      </c>
      <c r="B1564" s="1" t="s">
        <v>4691</v>
      </c>
      <c r="C1564" s="1" t="s">
        <v>4692</v>
      </c>
      <c r="D1564" s="2" t="n">
        <v>0.457860033453984</v>
      </c>
    </row>
    <row r="1565" customFormat="false" ht="14" hidden="false" customHeight="false" outlineLevel="0" collapsed="false">
      <c r="A1565" s="1" t="s">
        <v>4693</v>
      </c>
      <c r="B1565" s="1" t="s">
        <v>4694</v>
      </c>
      <c r="C1565" s="1" t="s">
        <v>4695</v>
      </c>
      <c r="D1565" s="2" t="n">
        <v>0.456975217459999</v>
      </c>
    </row>
    <row r="1566" customFormat="false" ht="14" hidden="false" customHeight="false" outlineLevel="0" collapsed="false">
      <c r="A1566" s="1" t="s">
        <v>4696</v>
      </c>
      <c r="B1566" s="1" t="s">
        <v>4697</v>
      </c>
      <c r="C1566" s="1" t="s">
        <v>4698</v>
      </c>
      <c r="D1566" s="2" t="n">
        <v>0.456526742567639</v>
      </c>
    </row>
    <row r="1567" customFormat="false" ht="14" hidden="false" customHeight="false" outlineLevel="0" collapsed="false">
      <c r="A1567" s="1" t="s">
        <v>4699</v>
      </c>
      <c r="B1567" s="1" t="s">
        <v>4700</v>
      </c>
      <c r="C1567" s="1" t="s">
        <v>4701</v>
      </c>
      <c r="D1567" s="2" t="n">
        <v>0.456186208282547</v>
      </c>
    </row>
    <row r="1568" customFormat="false" ht="14" hidden="false" customHeight="false" outlineLevel="0" collapsed="false">
      <c r="A1568" s="1" t="s">
        <v>4702</v>
      </c>
      <c r="B1568" s="1" t="s">
        <v>4703</v>
      </c>
      <c r="C1568" s="1" t="s">
        <v>4704</v>
      </c>
      <c r="D1568" s="2" t="n">
        <v>0.455671137174722</v>
      </c>
    </row>
    <row r="1569" customFormat="false" ht="14" hidden="false" customHeight="false" outlineLevel="0" collapsed="false">
      <c r="A1569" s="1" t="s">
        <v>4705</v>
      </c>
      <c r="B1569" s="1" t="s">
        <v>4706</v>
      </c>
      <c r="C1569" s="1" t="s">
        <v>4707</v>
      </c>
      <c r="D1569" s="2" t="n">
        <v>0.453904817924388</v>
      </c>
    </row>
    <row r="1570" customFormat="false" ht="14" hidden="false" customHeight="false" outlineLevel="0" collapsed="false">
      <c r="A1570" s="1" t="s">
        <v>4708</v>
      </c>
      <c r="B1570" s="1" t="s">
        <v>4709</v>
      </c>
      <c r="C1570" s="1" t="s">
        <v>4710</v>
      </c>
      <c r="D1570" s="2" t="n">
        <v>0.451565563395672</v>
      </c>
    </row>
    <row r="1571" customFormat="false" ht="14" hidden="false" customHeight="false" outlineLevel="0" collapsed="false">
      <c r="A1571" s="1" t="s">
        <v>4711</v>
      </c>
      <c r="B1571" s="1" t="s">
        <v>4712</v>
      </c>
      <c r="C1571" s="1" t="s">
        <v>4713</v>
      </c>
      <c r="D1571" s="2" t="n">
        <v>0.450625231305416</v>
      </c>
    </row>
    <row r="1572" customFormat="false" ht="14" hidden="false" customHeight="false" outlineLevel="0" collapsed="false">
      <c r="A1572" s="1" t="s">
        <v>4714</v>
      </c>
      <c r="B1572" s="1" t="s">
        <v>4715</v>
      </c>
      <c r="C1572" s="1" t="s">
        <v>4716</v>
      </c>
      <c r="D1572" s="2" t="n">
        <v>0.449952282490199</v>
      </c>
    </row>
    <row r="1573" customFormat="false" ht="14" hidden="false" customHeight="false" outlineLevel="0" collapsed="false">
      <c r="A1573" s="1" t="s">
        <v>4717</v>
      </c>
      <c r="B1573" s="1" t="s">
        <v>4718</v>
      </c>
      <c r="C1573" s="1" t="s">
        <v>4719</v>
      </c>
      <c r="D1573" s="2" t="n">
        <v>0.449376258567284</v>
      </c>
    </row>
    <row r="1574" customFormat="false" ht="14" hidden="false" customHeight="false" outlineLevel="0" collapsed="false">
      <c r="A1574" s="1" t="s">
        <v>4720</v>
      </c>
      <c r="B1574" s="1" t="s">
        <v>4721</v>
      </c>
      <c r="C1574" s="1" t="s">
        <v>4722</v>
      </c>
      <c r="D1574" s="2" t="n">
        <v>0.449066186441967</v>
      </c>
    </row>
    <row r="1575" customFormat="false" ht="14" hidden="false" customHeight="false" outlineLevel="0" collapsed="false">
      <c r="A1575" s="1" t="s">
        <v>4723</v>
      </c>
      <c r="B1575" s="1" t="s">
        <v>4724</v>
      </c>
      <c r="C1575" s="1" t="s">
        <v>4725</v>
      </c>
      <c r="D1575" s="2" t="n">
        <v>0.449066186441967</v>
      </c>
    </row>
    <row r="1576" customFormat="false" ht="14" hidden="false" customHeight="false" outlineLevel="0" collapsed="false">
      <c r="A1576" s="1" t="s">
        <v>4726</v>
      </c>
      <c r="B1576" s="1" t="s">
        <v>4727</v>
      </c>
      <c r="C1576" s="1" t="s">
        <v>4728</v>
      </c>
      <c r="D1576" s="2" t="n">
        <v>0.44736456127353</v>
      </c>
    </row>
    <row r="1577" customFormat="false" ht="14" hidden="false" customHeight="false" outlineLevel="0" collapsed="false">
      <c r="A1577" s="1" t="s">
        <v>4729</v>
      </c>
      <c r="B1577" s="1" t="s">
        <v>4730</v>
      </c>
      <c r="C1577" s="1" t="s">
        <v>4731</v>
      </c>
      <c r="D1577" s="2" t="n">
        <v>0.447352305993011</v>
      </c>
    </row>
    <row r="1578" customFormat="false" ht="14" hidden="false" customHeight="false" outlineLevel="0" collapsed="false">
      <c r="A1578" s="1" t="s">
        <v>4732</v>
      </c>
      <c r="B1578" s="1" t="s">
        <v>4733</v>
      </c>
      <c r="C1578" s="1" t="s">
        <v>4734</v>
      </c>
      <c r="D1578" s="2" t="n">
        <v>0.447077139310635</v>
      </c>
    </row>
    <row r="1579" customFormat="false" ht="14" hidden="false" customHeight="false" outlineLevel="0" collapsed="false">
      <c r="A1579" s="1" t="s">
        <v>4735</v>
      </c>
      <c r="B1579" s="1" t="s">
        <v>4736</v>
      </c>
      <c r="C1579" s="1" t="s">
        <v>4737</v>
      </c>
      <c r="D1579" s="2" t="n">
        <v>0.445964259710046</v>
      </c>
    </row>
    <row r="1580" customFormat="false" ht="14" hidden="false" customHeight="false" outlineLevel="0" collapsed="false">
      <c r="A1580" s="1" t="s">
        <v>4738</v>
      </c>
      <c r="B1580" s="1" t="s">
        <v>4739</v>
      </c>
      <c r="C1580" s="1" t="s">
        <v>4740</v>
      </c>
      <c r="D1580" s="2" t="n">
        <v>0.444841661014931</v>
      </c>
    </row>
    <row r="1581" customFormat="false" ht="14" hidden="false" customHeight="false" outlineLevel="0" collapsed="false">
      <c r="A1581" s="1" t="s">
        <v>4741</v>
      </c>
      <c r="B1581" s="1" t="s">
        <v>4742</v>
      </c>
      <c r="C1581" s="1" t="s">
        <v>4743</v>
      </c>
      <c r="D1581" s="2" t="n">
        <v>0.444307726922916</v>
      </c>
    </row>
    <row r="1582" customFormat="false" ht="14" hidden="false" customHeight="false" outlineLevel="0" collapsed="false">
      <c r="A1582" s="1" t="s">
        <v>4744</v>
      </c>
      <c r="B1582" s="1" t="s">
        <v>4745</v>
      </c>
      <c r="C1582" s="1" t="s">
        <v>4746</v>
      </c>
      <c r="D1582" s="2" t="n">
        <v>0.443878095577461</v>
      </c>
    </row>
    <row r="1583" customFormat="false" ht="14" hidden="false" customHeight="false" outlineLevel="0" collapsed="false">
      <c r="A1583" s="1" t="s">
        <v>4747</v>
      </c>
      <c r="B1583" s="1" t="s">
        <v>4748</v>
      </c>
      <c r="C1583" s="1" t="s">
        <v>4749</v>
      </c>
      <c r="D1583" s="2" t="n">
        <v>0.441351498145328</v>
      </c>
    </row>
    <row r="1584" customFormat="false" ht="14" hidden="false" customHeight="false" outlineLevel="0" collapsed="false">
      <c r="A1584" s="1" t="s">
        <v>4750</v>
      </c>
      <c r="B1584" s="1" t="s">
        <v>4751</v>
      </c>
      <c r="C1584" s="1" t="s">
        <v>4752</v>
      </c>
      <c r="D1584" s="2" t="n">
        <v>0.440437059577806</v>
      </c>
    </row>
    <row r="1585" customFormat="false" ht="14" hidden="false" customHeight="false" outlineLevel="0" collapsed="false">
      <c r="A1585" s="5" t="s">
        <v>4753</v>
      </c>
      <c r="B1585" s="5" t="s">
        <v>4754</v>
      </c>
      <c r="C1585" s="1" t="s">
        <v>4755</v>
      </c>
      <c r="D1585" s="2" t="n">
        <v>0.439922539763205</v>
      </c>
    </row>
    <row r="1586" customFormat="false" ht="14" hidden="false" customHeight="false" outlineLevel="0" collapsed="false">
      <c r="A1586" s="1" t="s">
        <v>4756</v>
      </c>
      <c r="B1586" s="1" t="s">
        <v>4757</v>
      </c>
      <c r="C1586" s="1" t="s">
        <v>4758</v>
      </c>
      <c r="D1586" s="2" t="n">
        <v>0.439824537961219</v>
      </c>
    </row>
    <row r="1587" customFormat="false" ht="14" hidden="false" customHeight="false" outlineLevel="0" collapsed="false">
      <c r="A1587" s="1" t="s">
        <v>4759</v>
      </c>
      <c r="B1587" s="1" t="s">
        <v>4760</v>
      </c>
      <c r="C1587" s="1" t="s">
        <v>4761</v>
      </c>
      <c r="D1587" s="2" t="n">
        <v>0.438786346767254</v>
      </c>
    </row>
    <row r="1588" customFormat="false" ht="14" hidden="false" customHeight="false" outlineLevel="0" collapsed="false">
      <c r="A1588" s="1" t="s">
        <v>4762</v>
      </c>
      <c r="B1588" s="1" t="s">
        <v>4763</v>
      </c>
      <c r="C1588" s="1" t="s">
        <v>4764</v>
      </c>
      <c r="D1588" s="2" t="n">
        <v>0.437272424605893</v>
      </c>
    </row>
    <row r="1589" customFormat="false" ht="14" hidden="false" customHeight="false" outlineLevel="0" collapsed="false">
      <c r="A1589" s="1" t="s">
        <v>4765</v>
      </c>
      <c r="B1589" s="1" t="s">
        <v>4766</v>
      </c>
      <c r="C1589" s="1" t="s">
        <v>4767</v>
      </c>
      <c r="D1589" s="2" t="n">
        <v>0.436786447958346</v>
      </c>
    </row>
    <row r="1590" customFormat="false" ht="14" hidden="false" customHeight="false" outlineLevel="0" collapsed="false">
      <c r="A1590" s="1" t="s">
        <v>4768</v>
      </c>
      <c r="B1590" s="1" t="s">
        <v>4769</v>
      </c>
      <c r="C1590" s="1" t="s">
        <v>4770</v>
      </c>
      <c r="D1590" s="2" t="n">
        <v>0.436786447958346</v>
      </c>
    </row>
    <row r="1591" customFormat="false" ht="14" hidden="false" customHeight="false" outlineLevel="0" collapsed="false">
      <c r="A1591" s="1" t="s">
        <v>4771</v>
      </c>
      <c r="B1591" s="1" t="s">
        <v>4772</v>
      </c>
      <c r="C1591" s="1" t="s">
        <v>4773</v>
      </c>
      <c r="D1591" s="2" t="n">
        <v>0.436473839546627</v>
      </c>
    </row>
    <row r="1592" customFormat="false" ht="14" hidden="false" customHeight="false" outlineLevel="0" collapsed="false">
      <c r="A1592" s="1" t="s">
        <v>4774</v>
      </c>
      <c r="B1592" s="1" t="s">
        <v>4775</v>
      </c>
      <c r="C1592" s="1" t="s">
        <v>4776</v>
      </c>
      <c r="D1592" s="2" t="n">
        <v>0.435328921667351</v>
      </c>
    </row>
    <row r="1593" customFormat="false" ht="14" hidden="false" customHeight="false" outlineLevel="0" collapsed="false">
      <c r="A1593" s="1" t="s">
        <v>4777</v>
      </c>
      <c r="B1593" s="1" t="s">
        <v>4778</v>
      </c>
      <c r="C1593" s="1" t="s">
        <v>4779</v>
      </c>
      <c r="D1593" s="2" t="n">
        <v>0.435275281648062</v>
      </c>
    </row>
    <row r="1594" customFormat="false" ht="14" hidden="false" customHeight="false" outlineLevel="0" collapsed="false">
      <c r="A1594" s="1" t="s">
        <v>4780</v>
      </c>
      <c r="B1594" s="1" t="s">
        <v>4781</v>
      </c>
      <c r="C1594" s="1" t="s">
        <v>4782</v>
      </c>
      <c r="D1594" s="2" t="n">
        <v>0.434846091988653</v>
      </c>
    </row>
    <row r="1595" customFormat="false" ht="14" hidden="false" customHeight="false" outlineLevel="0" collapsed="false">
      <c r="A1595" s="5" t="s">
        <v>4783</v>
      </c>
      <c r="B1595" s="5" t="s">
        <v>4784</v>
      </c>
      <c r="C1595" s="1" t="s">
        <v>4785</v>
      </c>
      <c r="D1595" s="2" t="n">
        <v>0.43354415791418</v>
      </c>
    </row>
    <row r="1596" customFormat="false" ht="14" hidden="false" customHeight="false" outlineLevel="0" collapsed="false">
      <c r="A1596" s="1" t="s">
        <v>4786</v>
      </c>
      <c r="B1596" s="1" t="s">
        <v>4787</v>
      </c>
      <c r="C1596" s="1" t="s">
        <v>4788</v>
      </c>
      <c r="D1596" s="2" t="n">
        <v>0.43354415791418</v>
      </c>
    </row>
    <row r="1597" customFormat="false" ht="14" hidden="false" customHeight="false" outlineLevel="0" collapsed="false">
      <c r="A1597" s="1" t="s">
        <v>4789</v>
      </c>
      <c r="B1597" s="1" t="s">
        <v>4790</v>
      </c>
      <c r="C1597" s="1" t="s">
        <v>4791</v>
      </c>
      <c r="D1597" s="2" t="n">
        <v>0.432973968029563</v>
      </c>
    </row>
    <row r="1598" customFormat="false" ht="14" hidden="false" customHeight="false" outlineLevel="0" collapsed="false">
      <c r="A1598" s="1" t="s">
        <v>4792</v>
      </c>
      <c r="B1598" s="1" t="s">
        <v>4793</v>
      </c>
      <c r="C1598" s="1" t="s">
        <v>4794</v>
      </c>
      <c r="D1598" s="2" t="n">
        <v>0.432612246147803</v>
      </c>
    </row>
    <row r="1599" customFormat="false" ht="14" hidden="false" customHeight="false" outlineLevel="0" collapsed="false">
      <c r="A1599" s="1" t="s">
        <v>4795</v>
      </c>
      <c r="B1599" s="1" t="s">
        <v>4796</v>
      </c>
      <c r="C1599" s="1" t="s">
        <v>4797</v>
      </c>
      <c r="D1599" s="2" t="n">
        <v>0.431941265619901</v>
      </c>
    </row>
    <row r="1600" customFormat="false" ht="14" hidden="false" customHeight="false" outlineLevel="0" collapsed="false">
      <c r="A1600" s="1" t="s">
        <v>4798</v>
      </c>
      <c r="B1600" s="1" t="s">
        <v>4799</v>
      </c>
      <c r="C1600" s="1" t="s">
        <v>4800</v>
      </c>
      <c r="D1600" s="2" t="n">
        <v>0.430773079856009</v>
      </c>
    </row>
    <row r="1601" customFormat="false" ht="14" hidden="false" customHeight="false" outlineLevel="0" collapsed="false">
      <c r="A1601" s="1" t="s">
        <v>4801</v>
      </c>
      <c r="B1601" s="1" t="s">
        <v>4802</v>
      </c>
      <c r="C1601" s="1" t="s">
        <v>4803</v>
      </c>
      <c r="D1601" s="2" t="n">
        <v>0.429521619193751</v>
      </c>
    </row>
    <row r="1602" customFormat="false" ht="14" hidden="false" customHeight="false" outlineLevel="0" collapsed="false">
      <c r="A1602" s="1" t="s">
        <v>4804</v>
      </c>
      <c r="B1602" s="1" t="s">
        <v>4805</v>
      </c>
      <c r="C1602" s="1" t="s">
        <v>4806</v>
      </c>
      <c r="D1602" s="2" t="n">
        <v>0.424842499569325</v>
      </c>
    </row>
    <row r="1603" customFormat="false" ht="14" hidden="false" customHeight="false" outlineLevel="0" collapsed="false">
      <c r="A1603" s="1" t="s">
        <v>4807</v>
      </c>
      <c r="B1603" s="1" t="s">
        <v>4808</v>
      </c>
      <c r="C1603" s="1" t="s">
        <v>4809</v>
      </c>
      <c r="D1603" s="2" t="n">
        <v>0.424784265029822</v>
      </c>
    </row>
    <row r="1604" customFormat="false" ht="14" hidden="false" customHeight="false" outlineLevel="0" collapsed="false">
      <c r="A1604" s="1" t="s">
        <v>4810</v>
      </c>
      <c r="B1604" s="1" t="s">
        <v>4811</v>
      </c>
      <c r="C1604" s="1" t="s">
        <v>4812</v>
      </c>
      <c r="D1604" s="2" t="n">
        <v>0.424586414675538</v>
      </c>
    </row>
    <row r="1605" customFormat="false" ht="14" hidden="false" customHeight="false" outlineLevel="0" collapsed="false">
      <c r="A1605" s="1" t="s">
        <v>4813</v>
      </c>
      <c r="B1605" s="1" t="s">
        <v>4814</v>
      </c>
      <c r="C1605" s="1" t="s">
        <v>4815</v>
      </c>
      <c r="D1605" s="2" t="n">
        <v>0.423729407552763</v>
      </c>
    </row>
    <row r="1606" customFormat="false" ht="14" hidden="false" customHeight="false" outlineLevel="0" collapsed="false">
      <c r="A1606" s="1" t="s">
        <v>4816</v>
      </c>
      <c r="B1606" s="1" t="s">
        <v>4817</v>
      </c>
      <c r="C1606" s="1" t="s">
        <v>4818</v>
      </c>
      <c r="D1606" s="2" t="n">
        <v>0.423117631274367</v>
      </c>
    </row>
    <row r="1607" customFormat="false" ht="14" hidden="false" customHeight="false" outlineLevel="0" collapsed="false">
      <c r="A1607" s="1" t="s">
        <v>4819</v>
      </c>
      <c r="B1607" s="1" t="s">
        <v>4820</v>
      </c>
      <c r="C1607" s="1" t="s">
        <v>4821</v>
      </c>
      <c r="D1607" s="2" t="n">
        <v>0.422859657661871</v>
      </c>
    </row>
    <row r="1608" customFormat="false" ht="14" hidden="false" customHeight="false" outlineLevel="0" collapsed="false">
      <c r="A1608" s="5" t="s">
        <v>4822</v>
      </c>
      <c r="B1608" s="5" t="s">
        <v>4823</v>
      </c>
      <c r="C1608" s="1" t="s">
        <v>4824</v>
      </c>
      <c r="D1608" s="2" t="n">
        <v>0.42122051162214</v>
      </c>
    </row>
    <row r="1609" customFormat="false" ht="14" hidden="false" customHeight="false" outlineLevel="0" collapsed="false">
      <c r="A1609" s="1" t="s">
        <v>4825</v>
      </c>
      <c r="B1609" s="1" t="s">
        <v>4826</v>
      </c>
      <c r="C1609" s="1" t="s">
        <v>4827</v>
      </c>
      <c r="D1609" s="2" t="n">
        <v>0.421138474248262</v>
      </c>
    </row>
    <row r="1610" customFormat="false" ht="14" hidden="false" customHeight="false" outlineLevel="0" collapsed="false">
      <c r="A1610" s="1" t="s">
        <v>4828</v>
      </c>
      <c r="B1610" s="1" t="s">
        <v>4829</v>
      </c>
      <c r="C1610" s="1" t="s">
        <v>4830</v>
      </c>
      <c r="D1610" s="2" t="n">
        <v>0.419759302793194</v>
      </c>
    </row>
    <row r="1611" customFormat="false" ht="14" hidden="false" customHeight="false" outlineLevel="0" collapsed="false">
      <c r="A1611" s="1" t="s">
        <v>4831</v>
      </c>
      <c r="B1611" s="1" t="s">
        <v>4832</v>
      </c>
      <c r="C1611" s="1" t="s">
        <v>4833</v>
      </c>
      <c r="D1611" s="2" t="n">
        <v>0.417140046167004</v>
      </c>
    </row>
    <row r="1612" customFormat="false" ht="14" hidden="false" customHeight="false" outlineLevel="0" collapsed="false">
      <c r="A1612" s="1" t="s">
        <v>4834</v>
      </c>
      <c r="B1612" s="1" t="s">
        <v>4835</v>
      </c>
      <c r="C1612" s="1" t="s">
        <v>4836</v>
      </c>
      <c r="D1612" s="2" t="n">
        <v>0.414768621838535</v>
      </c>
    </row>
    <row r="1613" customFormat="false" ht="14" hidden="false" customHeight="false" outlineLevel="0" collapsed="false">
      <c r="A1613" s="1" t="s">
        <v>4837</v>
      </c>
      <c r="B1613" s="1" t="s">
        <v>4838</v>
      </c>
      <c r="C1613" s="1" t="s">
        <v>4839</v>
      </c>
      <c r="D1613" s="2" t="n">
        <v>0.414659772907221</v>
      </c>
    </row>
    <row r="1614" customFormat="false" ht="14" hidden="false" customHeight="false" outlineLevel="0" collapsed="false">
      <c r="A1614" s="1" t="s">
        <v>4840</v>
      </c>
      <c r="B1614" s="1" t="s">
        <v>4841</v>
      </c>
      <c r="C1614" s="1" t="s">
        <v>4842</v>
      </c>
      <c r="D1614" s="2" t="n">
        <v>0.413484584410793</v>
      </c>
    </row>
    <row r="1615" customFormat="false" ht="14" hidden="false" customHeight="false" outlineLevel="0" collapsed="false">
      <c r="A1615" s="1" t="s">
        <v>4843</v>
      </c>
      <c r="B1615" s="1" t="s">
        <v>4844</v>
      </c>
      <c r="C1615" s="1" t="s">
        <v>4845</v>
      </c>
      <c r="D1615" s="2" t="n">
        <v>0.413225159077106</v>
      </c>
    </row>
    <row r="1616" customFormat="false" ht="14" hidden="false" customHeight="false" outlineLevel="0" collapsed="false">
      <c r="A1616" s="1" t="s">
        <v>4846</v>
      </c>
      <c r="B1616" s="1" t="s">
        <v>4847</v>
      </c>
      <c r="C1616" s="1" t="s">
        <v>4848</v>
      </c>
      <c r="D1616" s="2" t="n">
        <v>0.412099954200416</v>
      </c>
    </row>
    <row r="1617" customFormat="false" ht="14" hidden="false" customHeight="false" outlineLevel="0" collapsed="false">
      <c r="A1617" s="1" t="s">
        <v>4849</v>
      </c>
      <c r="B1617" s="1" t="s">
        <v>4850</v>
      </c>
      <c r="C1617" s="1" t="s">
        <v>4851</v>
      </c>
      <c r="D1617" s="2" t="n">
        <v>0.411795508633787</v>
      </c>
    </row>
    <row r="1618" customFormat="false" ht="14" hidden="false" customHeight="false" outlineLevel="0" collapsed="false">
      <c r="A1618" s="1" t="s">
        <v>4852</v>
      </c>
      <c r="B1618" s="1" t="s">
        <v>4853</v>
      </c>
      <c r="C1618" s="1" t="s">
        <v>4854</v>
      </c>
      <c r="D1618" s="2" t="n">
        <v>0.409455904436554</v>
      </c>
    </row>
    <row r="1619" customFormat="false" ht="14" hidden="false" customHeight="false" outlineLevel="0" collapsed="false">
      <c r="A1619" s="1" t="s">
        <v>4855</v>
      </c>
      <c r="B1619" s="1" t="s">
        <v>4856</v>
      </c>
      <c r="C1619" s="1" t="s">
        <v>4857</v>
      </c>
      <c r="D1619" s="2" t="n">
        <v>0.40895102927889</v>
      </c>
    </row>
    <row r="1620" customFormat="false" ht="14" hidden="false" customHeight="false" outlineLevel="0" collapsed="false">
      <c r="A1620" s="1" t="s">
        <v>4858</v>
      </c>
      <c r="B1620" s="1" t="s">
        <v>4859</v>
      </c>
      <c r="C1620" s="1" t="s">
        <v>4860</v>
      </c>
      <c r="D1620" s="2" t="n">
        <v>0.406900448064344</v>
      </c>
    </row>
    <row r="1621" customFormat="false" ht="14" hidden="false" customHeight="false" outlineLevel="0" collapsed="false">
      <c r="A1621" s="1" t="s">
        <v>4861</v>
      </c>
      <c r="B1621" s="1" t="s">
        <v>4862</v>
      </c>
      <c r="C1621" s="1" t="s">
        <v>4863</v>
      </c>
      <c r="D1621" s="2" t="n">
        <v>0.405286722693652</v>
      </c>
    </row>
    <row r="1622" customFormat="false" ht="14" hidden="false" customHeight="false" outlineLevel="0" collapsed="false">
      <c r="A1622" s="1" t="s">
        <v>4864</v>
      </c>
      <c r="B1622" s="1" t="s">
        <v>4865</v>
      </c>
      <c r="C1622" s="1" t="s">
        <v>4866</v>
      </c>
      <c r="D1622" s="2" t="n">
        <v>0.404498634454539</v>
      </c>
    </row>
    <row r="1623" customFormat="false" ht="14" hidden="false" customHeight="false" outlineLevel="0" collapsed="false">
      <c r="A1623" s="1" t="s">
        <v>4867</v>
      </c>
      <c r="B1623" s="1" t="s">
        <v>4868</v>
      </c>
      <c r="C1623" s="1" t="s">
        <v>4869</v>
      </c>
      <c r="D1623" s="2" t="n">
        <v>0.404238182207504</v>
      </c>
    </row>
    <row r="1624" customFormat="false" ht="14" hidden="false" customHeight="false" outlineLevel="0" collapsed="false">
      <c r="A1624" s="1" t="s">
        <v>4870</v>
      </c>
      <c r="B1624" s="1" t="s">
        <v>4871</v>
      </c>
      <c r="C1624" s="1" t="s">
        <v>4872</v>
      </c>
      <c r="D1624" s="2" t="n">
        <v>0.403320879611064</v>
      </c>
    </row>
    <row r="1625" customFormat="false" ht="14" hidden="false" customHeight="false" outlineLevel="0" collapsed="false">
      <c r="A1625" s="1" t="s">
        <v>4873</v>
      </c>
      <c r="B1625" s="1" t="s">
        <v>4874</v>
      </c>
      <c r="C1625" s="1" t="s">
        <v>4875</v>
      </c>
      <c r="D1625" s="2" t="n">
        <v>0.403244559556409</v>
      </c>
    </row>
    <row r="1626" customFormat="false" ht="14" hidden="false" customHeight="false" outlineLevel="0" collapsed="false">
      <c r="A1626" s="1" t="s">
        <v>4876</v>
      </c>
      <c r="B1626" s="1" t="s">
        <v>4877</v>
      </c>
      <c r="C1626" s="1" t="s">
        <v>4878</v>
      </c>
      <c r="D1626" s="2" t="n">
        <v>0.401506387798911</v>
      </c>
    </row>
    <row r="1627" customFormat="false" ht="14" hidden="false" customHeight="false" outlineLevel="0" collapsed="false">
      <c r="A1627" s="1" t="s">
        <v>4879</v>
      </c>
      <c r="B1627" s="1" t="s">
        <v>4880</v>
      </c>
      <c r="C1627" s="1" t="s">
        <v>4881</v>
      </c>
      <c r="D1627" s="2" t="n">
        <v>0.401484614467546</v>
      </c>
    </row>
    <row r="1628" customFormat="false" ht="14" hidden="false" customHeight="false" outlineLevel="0" collapsed="false">
      <c r="A1628" s="1" t="s">
        <v>4882</v>
      </c>
      <c r="B1628" s="1" t="s">
        <v>4883</v>
      </c>
      <c r="C1628" s="1" t="s">
        <v>4884</v>
      </c>
      <c r="D1628" s="2" t="n">
        <v>0.401092223085117</v>
      </c>
    </row>
    <row r="1629" customFormat="false" ht="14" hidden="false" customHeight="false" outlineLevel="0" collapsed="false">
      <c r="A1629" s="1" t="s">
        <v>4885</v>
      </c>
      <c r="B1629" s="1" t="s">
        <v>4886</v>
      </c>
      <c r="C1629" s="1" t="s">
        <v>4887</v>
      </c>
      <c r="D1629" s="2" t="n">
        <v>0.40045853894374</v>
      </c>
    </row>
    <row r="1630" customFormat="false" ht="14" hidden="false" customHeight="false" outlineLevel="0" collapsed="false">
      <c r="A1630" s="1" t="s">
        <v>4888</v>
      </c>
      <c r="B1630" s="1" t="s">
        <v>4889</v>
      </c>
      <c r="C1630" s="1" t="s">
        <v>4890</v>
      </c>
      <c r="D1630" s="2" t="n">
        <v>0.399788701861989</v>
      </c>
    </row>
    <row r="1631" customFormat="false" ht="14" hidden="false" customHeight="false" outlineLevel="0" collapsed="false">
      <c r="A1631" s="1" t="s">
        <v>4891</v>
      </c>
      <c r="B1631" s="1" t="s">
        <v>4892</v>
      </c>
      <c r="C1631" s="8" t="s">
        <v>4893</v>
      </c>
      <c r="D1631" s="2" t="n">
        <v>0.397401113493022</v>
      </c>
    </row>
    <row r="1632" customFormat="false" ht="14" hidden="false" customHeight="false" outlineLevel="0" collapsed="false">
      <c r="A1632" s="1" t="s">
        <v>4894</v>
      </c>
      <c r="B1632" s="1" t="s">
        <v>4895</v>
      </c>
      <c r="C1632" s="1" t="s">
        <v>4896</v>
      </c>
      <c r="D1632" s="2" t="n">
        <v>0.396234660637218</v>
      </c>
    </row>
    <row r="1633" customFormat="false" ht="14" hidden="false" customHeight="false" outlineLevel="0" collapsed="false">
      <c r="A1633" s="1" t="s">
        <v>4897</v>
      </c>
      <c r="B1633" s="1" t="s">
        <v>4898</v>
      </c>
      <c r="C1633" s="1" t="s">
        <v>4899</v>
      </c>
      <c r="D1633" s="2" t="n">
        <v>0.395133549029906</v>
      </c>
    </row>
    <row r="1634" customFormat="false" ht="14" hidden="false" customHeight="false" outlineLevel="0" collapsed="false">
      <c r="A1634" s="1" t="s">
        <v>4900</v>
      </c>
      <c r="B1634" s="1" t="s">
        <v>4901</v>
      </c>
      <c r="C1634" s="1" t="s">
        <v>4902</v>
      </c>
      <c r="D1634" s="2" t="n">
        <v>0.39439168736673</v>
      </c>
    </row>
    <row r="1635" customFormat="false" ht="14" hidden="false" customHeight="false" outlineLevel="0" collapsed="false">
      <c r="A1635" s="1" t="s">
        <v>4903</v>
      </c>
      <c r="B1635" s="1" t="s">
        <v>4904</v>
      </c>
      <c r="C1635" s="1" t="s">
        <v>4905</v>
      </c>
      <c r="D1635" s="2" t="n">
        <v>0.394321696123628</v>
      </c>
    </row>
    <row r="1636" customFormat="false" ht="14" hidden="false" customHeight="false" outlineLevel="0" collapsed="false">
      <c r="A1636" s="1" t="s">
        <v>4906</v>
      </c>
      <c r="B1636" s="1" t="s">
        <v>4907</v>
      </c>
      <c r="C1636" s="1" t="s">
        <v>4908</v>
      </c>
      <c r="D1636" s="2" t="n">
        <v>0.393653988284601</v>
      </c>
    </row>
    <row r="1637" customFormat="false" ht="14" hidden="false" customHeight="false" outlineLevel="0" collapsed="false">
      <c r="A1637" s="1" t="s">
        <v>4909</v>
      </c>
      <c r="B1637" s="1" t="s">
        <v>4910</v>
      </c>
      <c r="C1637" s="1" t="s">
        <v>4911</v>
      </c>
      <c r="D1637" s="2" t="n">
        <v>0.392488574818819</v>
      </c>
    </row>
    <row r="1638" customFormat="false" ht="14" hidden="false" customHeight="false" outlineLevel="0" collapsed="false">
      <c r="A1638" s="1" t="s">
        <v>4912</v>
      </c>
      <c r="B1638" s="1" t="s">
        <v>4913</v>
      </c>
      <c r="C1638" s="1" t="s">
        <v>4914</v>
      </c>
      <c r="D1638" s="2" t="n">
        <v>0.392366873712525</v>
      </c>
    </row>
    <row r="1639" customFormat="false" ht="14" hidden="false" customHeight="false" outlineLevel="0" collapsed="false">
      <c r="A1639" s="5" t="s">
        <v>4915</v>
      </c>
      <c r="B1639" s="5" t="s">
        <v>4916</v>
      </c>
      <c r="C1639" s="1" t="s">
        <v>4917</v>
      </c>
      <c r="D1639" s="2" t="n">
        <v>0.387602267557127</v>
      </c>
    </row>
    <row r="1640" customFormat="false" ht="14" hidden="false" customHeight="false" outlineLevel="0" collapsed="false">
      <c r="A1640" s="1" t="s">
        <v>4918</v>
      </c>
      <c r="B1640" s="1" t="s">
        <v>4919</v>
      </c>
      <c r="C1640" s="1" t="s">
        <v>4920</v>
      </c>
      <c r="D1640" s="2" t="n">
        <v>0.38559694136376</v>
      </c>
    </row>
    <row r="1641" customFormat="false" ht="14" hidden="false" customHeight="false" outlineLevel="0" collapsed="false">
      <c r="A1641" s="1" t="s">
        <v>4921</v>
      </c>
      <c r="B1641" s="1" t="s">
        <v>4922</v>
      </c>
      <c r="C1641" s="1" t="s">
        <v>4923</v>
      </c>
      <c r="D1641" s="2" t="n">
        <v>0.385552706351985</v>
      </c>
    </row>
    <row r="1642" customFormat="false" ht="14" hidden="false" customHeight="false" outlineLevel="0" collapsed="false">
      <c r="A1642" s="1" t="s">
        <v>4924</v>
      </c>
      <c r="B1642" s="1" t="s">
        <v>4925</v>
      </c>
      <c r="C1642" s="1" t="s">
        <v>4926</v>
      </c>
      <c r="D1642" s="2" t="n">
        <v>0.385552706351985</v>
      </c>
    </row>
    <row r="1643" customFormat="false" ht="14" hidden="false" customHeight="false" outlineLevel="0" collapsed="false">
      <c r="A1643" s="1" t="s">
        <v>4927</v>
      </c>
      <c r="B1643" s="1" t="s">
        <v>4928</v>
      </c>
      <c r="C1643" s="1" t="s">
        <v>4929</v>
      </c>
      <c r="D1643" s="2" t="n">
        <v>0.382222509787173</v>
      </c>
    </row>
    <row r="1644" customFormat="false" ht="14" hidden="false" customHeight="false" outlineLevel="0" collapsed="false">
      <c r="A1644" s="1" t="s">
        <v>4930</v>
      </c>
      <c r="B1644" s="1" t="s">
        <v>4931</v>
      </c>
      <c r="C1644" s="1" t="s">
        <v>4932</v>
      </c>
      <c r="D1644" s="2" t="n">
        <v>0.379542975347993</v>
      </c>
    </row>
    <row r="1645" customFormat="false" ht="14" hidden="false" customHeight="false" outlineLevel="0" collapsed="false">
      <c r="A1645" s="1" t="s">
        <v>4933</v>
      </c>
      <c r="B1645" s="1" t="s">
        <v>4934</v>
      </c>
      <c r="C1645" s="1" t="s">
        <v>4935</v>
      </c>
      <c r="D1645" s="2" t="n">
        <v>0.378666075656057</v>
      </c>
    </row>
    <row r="1646" customFormat="false" ht="14" hidden="false" customHeight="false" outlineLevel="0" collapsed="false">
      <c r="A1646" s="1" t="s">
        <v>4936</v>
      </c>
      <c r="B1646" s="1" t="s">
        <v>4937</v>
      </c>
      <c r="C1646" s="1" t="s">
        <v>4938</v>
      </c>
      <c r="D1646" s="2" t="n">
        <v>0.3782526951052</v>
      </c>
    </row>
    <row r="1647" customFormat="false" ht="14" hidden="false" customHeight="false" outlineLevel="0" collapsed="false">
      <c r="A1647" s="1" t="s">
        <v>4939</v>
      </c>
      <c r="B1647" s="1" t="s">
        <v>4940</v>
      </c>
      <c r="C1647" s="1" t="s">
        <v>4941</v>
      </c>
      <c r="D1647" s="2" t="n">
        <v>0.377618146390707</v>
      </c>
    </row>
    <row r="1648" customFormat="false" ht="14" hidden="false" customHeight="false" outlineLevel="0" collapsed="false">
      <c r="A1648" s="1" t="s">
        <v>4942</v>
      </c>
      <c r="B1648" s="1" t="s">
        <v>4943</v>
      </c>
      <c r="C1648" s="1" t="s">
        <v>4944</v>
      </c>
      <c r="D1648" s="2" t="n">
        <v>0.373712312158736</v>
      </c>
    </row>
    <row r="1649" customFormat="false" ht="14" hidden="false" customHeight="false" outlineLevel="0" collapsed="false">
      <c r="A1649" s="5" t="s">
        <v>4945</v>
      </c>
      <c r="B1649" s="5" t="s">
        <v>4946</v>
      </c>
      <c r="C1649" s="1" t="s">
        <v>4947</v>
      </c>
      <c r="D1649" s="2" t="n">
        <v>0.3734875531529</v>
      </c>
    </row>
    <row r="1650" customFormat="false" ht="14" hidden="false" customHeight="false" outlineLevel="0" collapsed="false">
      <c r="A1650" s="1" t="s">
        <v>4948</v>
      </c>
      <c r="B1650" s="1" t="s">
        <v>4949</v>
      </c>
      <c r="C1650" s="1" t="s">
        <v>4950</v>
      </c>
      <c r="D1650" s="2" t="n">
        <v>0.372724917711369</v>
      </c>
    </row>
    <row r="1651" customFormat="false" ht="14" hidden="false" customHeight="false" outlineLevel="0" collapsed="false">
      <c r="A1651" s="1" t="s">
        <v>4951</v>
      </c>
      <c r="B1651" s="1" t="s">
        <v>4952</v>
      </c>
      <c r="C1651" s="1" t="s">
        <v>4953</v>
      </c>
      <c r="D1651" s="2" t="n">
        <v>0.371130892657262</v>
      </c>
    </row>
    <row r="1652" customFormat="false" ht="14" hidden="false" customHeight="false" outlineLevel="0" collapsed="false">
      <c r="A1652" s="1" t="s">
        <v>4954</v>
      </c>
      <c r="B1652" s="1" t="s">
        <v>4955</v>
      </c>
      <c r="C1652" s="1" t="s">
        <v>4956</v>
      </c>
      <c r="D1652" s="2" t="n">
        <v>0.370956479948033</v>
      </c>
    </row>
    <row r="1653" customFormat="false" ht="14" hidden="false" customHeight="false" outlineLevel="0" collapsed="false">
      <c r="A1653" s="1" t="s">
        <v>4957</v>
      </c>
      <c r="B1653" s="1" t="s">
        <v>4958</v>
      </c>
      <c r="C1653" s="1" t="s">
        <v>4959</v>
      </c>
      <c r="D1653" s="2" t="n">
        <v>0.370830281465032</v>
      </c>
    </row>
    <row r="1654" customFormat="false" ht="14" hidden="false" customHeight="false" outlineLevel="0" collapsed="false">
      <c r="A1654" s="1" t="s">
        <v>4960</v>
      </c>
      <c r="B1654" s="1" t="s">
        <v>4961</v>
      </c>
      <c r="C1654" s="1" t="s">
        <v>4962</v>
      </c>
      <c r="D1654" s="2" t="n">
        <v>0.367292158319578</v>
      </c>
    </row>
    <row r="1655" customFormat="false" ht="14" hidden="false" customHeight="false" outlineLevel="0" collapsed="false">
      <c r="A1655" s="1" t="s">
        <v>4963</v>
      </c>
      <c r="B1655" s="1" t="s">
        <v>4964</v>
      </c>
      <c r="C1655" s="1" t="s">
        <v>4965</v>
      </c>
      <c r="D1655" s="2" t="n">
        <v>0.365039337693985</v>
      </c>
    </row>
    <row r="1656" customFormat="false" ht="14" hidden="false" customHeight="false" outlineLevel="0" collapsed="false">
      <c r="A1656" s="1" t="s">
        <v>4966</v>
      </c>
      <c r="B1656" s="1" t="s">
        <v>4967</v>
      </c>
      <c r="C1656" s="1" t="s">
        <v>4968</v>
      </c>
      <c r="D1656" s="2" t="n">
        <v>0.36499136109309</v>
      </c>
    </row>
    <row r="1657" customFormat="false" ht="14" hidden="false" customHeight="false" outlineLevel="0" collapsed="false">
      <c r="A1657" s="1" t="s">
        <v>4969</v>
      </c>
      <c r="B1657" s="1" t="s">
        <v>4970</v>
      </c>
      <c r="C1657" s="8" t="s">
        <v>4971</v>
      </c>
      <c r="D1657" s="2" t="n">
        <v>0.362739480218495</v>
      </c>
    </row>
    <row r="1658" customFormat="false" ht="14" hidden="false" customHeight="false" outlineLevel="0" collapsed="false">
      <c r="A1658" s="1" t="s">
        <v>4972</v>
      </c>
      <c r="B1658" s="1" t="s">
        <v>4973</v>
      </c>
      <c r="C1658" s="1" t="s">
        <v>4974</v>
      </c>
      <c r="D1658" s="2" t="n">
        <v>0.361978190736853</v>
      </c>
    </row>
    <row r="1659" customFormat="false" ht="14" hidden="false" customHeight="false" outlineLevel="0" collapsed="false">
      <c r="A1659" s="1" t="s">
        <v>4975</v>
      </c>
      <c r="B1659" s="1" t="s">
        <v>4976</v>
      </c>
      <c r="C1659" s="1" t="s">
        <v>4977</v>
      </c>
      <c r="D1659" s="2" t="n">
        <v>0.358823486514022</v>
      </c>
    </row>
    <row r="1660" customFormat="false" ht="14" hidden="false" customHeight="false" outlineLevel="0" collapsed="false">
      <c r="A1660" s="1" t="s">
        <v>4978</v>
      </c>
      <c r="B1660" s="1" t="s">
        <v>4979</v>
      </c>
      <c r="C1660" s="1" t="s">
        <v>4980</v>
      </c>
      <c r="D1660" s="2" t="n">
        <v>0.357241514596203</v>
      </c>
    </row>
    <row r="1661" customFormat="false" ht="14" hidden="false" customHeight="false" outlineLevel="0" collapsed="false">
      <c r="A1661" s="1" t="s">
        <v>4981</v>
      </c>
      <c r="B1661" s="1" t="s">
        <v>4982</v>
      </c>
      <c r="C1661" s="1" t="s">
        <v>4983</v>
      </c>
      <c r="D1661" s="2" t="n">
        <v>0.356198520080397</v>
      </c>
    </row>
    <row r="1662" customFormat="false" ht="14" hidden="false" customHeight="false" outlineLevel="0" collapsed="false">
      <c r="A1662" s="1" t="s">
        <v>4984</v>
      </c>
      <c r="B1662" s="1" t="s">
        <v>4985</v>
      </c>
      <c r="C1662" s="1" t="s">
        <v>4986</v>
      </c>
      <c r="D1662" s="2" t="n">
        <v>0.354780839050095</v>
      </c>
    </row>
    <row r="1663" customFormat="false" ht="14" hidden="false" customHeight="false" outlineLevel="0" collapsed="false">
      <c r="A1663" s="1" t="s">
        <v>4987</v>
      </c>
      <c r="B1663" s="1" t="s">
        <v>4988</v>
      </c>
      <c r="C1663" s="1" t="s">
        <v>4989</v>
      </c>
      <c r="D1663" s="2" t="n">
        <v>0.349313227690273</v>
      </c>
    </row>
    <row r="1664" customFormat="false" ht="14" hidden="false" customHeight="false" outlineLevel="0" collapsed="false">
      <c r="A1664" s="1" t="s">
        <v>4990</v>
      </c>
      <c r="B1664" s="1" t="s">
        <v>4991</v>
      </c>
      <c r="C1664" s="1" t="s">
        <v>4992</v>
      </c>
      <c r="D1664" s="2" t="n">
        <v>0.349298266587985</v>
      </c>
    </row>
    <row r="1665" customFormat="false" ht="14" hidden="false" customHeight="false" outlineLevel="0" collapsed="false">
      <c r="A1665" s="1" t="s">
        <v>4993</v>
      </c>
      <c r="B1665" s="1" t="s">
        <v>4994</v>
      </c>
      <c r="C1665" s="1" t="s">
        <v>4995</v>
      </c>
      <c r="D1665" s="2" t="n">
        <v>0.349093917345407</v>
      </c>
    </row>
    <row r="1666" customFormat="false" ht="14" hidden="false" customHeight="false" outlineLevel="0" collapsed="false">
      <c r="A1666" s="1" t="s">
        <v>4996</v>
      </c>
      <c r="B1666" s="1" t="s">
        <v>4997</v>
      </c>
      <c r="C1666" s="1" t="s">
        <v>4998</v>
      </c>
      <c r="D1666" s="2" t="n">
        <v>0.346443611808618</v>
      </c>
    </row>
    <row r="1667" customFormat="false" ht="14" hidden="false" customHeight="false" outlineLevel="0" collapsed="false">
      <c r="A1667" s="1" t="s">
        <v>4999</v>
      </c>
      <c r="B1667" s="1" t="s">
        <v>5000</v>
      </c>
      <c r="C1667" s="1" t="s">
        <v>5001</v>
      </c>
      <c r="D1667" s="2" t="n">
        <v>0.346277367027732</v>
      </c>
    </row>
    <row r="1668" customFormat="false" ht="14" hidden="false" customHeight="false" outlineLevel="0" collapsed="false">
      <c r="A1668" s="1" t="s">
        <v>5002</v>
      </c>
      <c r="B1668" s="1" t="s">
        <v>5003</v>
      </c>
      <c r="C1668" s="1" t="s">
        <v>5004</v>
      </c>
      <c r="D1668" s="2" t="n">
        <v>0.34627736702773</v>
      </c>
    </row>
    <row r="1669" customFormat="false" ht="14" hidden="false" customHeight="false" outlineLevel="0" collapsed="false">
      <c r="A1669" s="1" t="s">
        <v>5005</v>
      </c>
      <c r="B1669" s="1" t="s">
        <v>5006</v>
      </c>
      <c r="C1669" s="1" t="s">
        <v>5007</v>
      </c>
      <c r="D1669" s="2" t="n">
        <v>0.345929368421522</v>
      </c>
    </row>
    <row r="1670" customFormat="false" ht="14" hidden="false" customHeight="false" outlineLevel="0" collapsed="false">
      <c r="A1670" s="5" t="s">
        <v>5008</v>
      </c>
      <c r="B1670" s="5" t="s">
        <v>5009</v>
      </c>
      <c r="C1670" s="1" t="s">
        <v>5010</v>
      </c>
      <c r="D1670" s="2" t="n">
        <v>0.342958629451644</v>
      </c>
    </row>
    <row r="1671" customFormat="false" ht="14" hidden="false" customHeight="false" outlineLevel="0" collapsed="false">
      <c r="A1671" s="1" t="s">
        <v>5011</v>
      </c>
      <c r="B1671" s="1" t="s">
        <v>5012</v>
      </c>
      <c r="C1671" s="1" t="s">
        <v>5013</v>
      </c>
      <c r="D1671" s="2" t="n">
        <v>0.341241558777138</v>
      </c>
    </row>
    <row r="1672" customFormat="false" ht="14" hidden="false" customHeight="false" outlineLevel="0" collapsed="false">
      <c r="A1672" s="1" t="s">
        <v>5014</v>
      </c>
      <c r="B1672" s="1" t="s">
        <v>5015</v>
      </c>
      <c r="C1672" s="1" t="s">
        <v>5016</v>
      </c>
      <c r="D1672" s="2" t="n">
        <v>0.340604234163052</v>
      </c>
    </row>
    <row r="1673" customFormat="false" ht="14" hidden="false" customHeight="false" outlineLevel="0" collapsed="false">
      <c r="A1673" s="1" t="s">
        <v>5017</v>
      </c>
      <c r="B1673" s="1" t="s">
        <v>5018</v>
      </c>
      <c r="C1673" s="1" t="s">
        <v>5019</v>
      </c>
      <c r="D1673" s="2" t="n">
        <v>0.340340589777618</v>
      </c>
    </row>
    <row r="1674" customFormat="false" ht="14" hidden="false" customHeight="false" outlineLevel="0" collapsed="false">
      <c r="A1674" s="1" t="s">
        <v>5020</v>
      </c>
      <c r="B1674" s="1" t="s">
        <v>5021</v>
      </c>
      <c r="C1674" s="1" t="s">
        <v>5022</v>
      </c>
      <c r="D1674" s="2" t="n">
        <v>0.339151081861918</v>
      </c>
    </row>
    <row r="1675" customFormat="false" ht="14" hidden="false" customHeight="false" outlineLevel="0" collapsed="false">
      <c r="A1675" s="1" t="s">
        <v>5023</v>
      </c>
      <c r="B1675" s="1" t="s">
        <v>5024</v>
      </c>
      <c r="C1675" s="1" t="s">
        <v>5025</v>
      </c>
      <c r="D1675" s="2" t="n">
        <v>0.339151081861918</v>
      </c>
    </row>
    <row r="1676" customFormat="false" ht="14" hidden="false" customHeight="false" outlineLevel="0" collapsed="false">
      <c r="A1676" s="1" t="s">
        <v>5026</v>
      </c>
      <c r="B1676" s="1" t="s">
        <v>5027</v>
      </c>
      <c r="C1676" s="1" t="s">
        <v>5028</v>
      </c>
      <c r="D1676" s="2" t="n">
        <v>0.339151081861917</v>
      </c>
    </row>
    <row r="1677" customFormat="false" ht="14" hidden="false" customHeight="false" outlineLevel="0" collapsed="false">
      <c r="A1677" s="1" t="s">
        <v>5029</v>
      </c>
      <c r="B1677" s="1" t="s">
        <v>5030</v>
      </c>
      <c r="C1677" s="1" t="s">
        <v>5031</v>
      </c>
      <c r="D1677" s="2" t="n">
        <v>0.338279336316196</v>
      </c>
    </row>
    <row r="1678" customFormat="false" ht="14" hidden="false" customHeight="false" outlineLevel="0" collapsed="false">
      <c r="A1678" s="1" t="s">
        <v>5032</v>
      </c>
      <c r="B1678" s="1" t="s">
        <v>5033</v>
      </c>
      <c r="C1678" s="1" t="s">
        <v>5034</v>
      </c>
      <c r="D1678" s="2" t="n">
        <v>0.337977708257031</v>
      </c>
    </row>
    <row r="1679" customFormat="false" ht="14" hidden="false" customHeight="false" outlineLevel="0" collapsed="false">
      <c r="A1679" s="1" t="s">
        <v>5035</v>
      </c>
      <c r="B1679" s="1" t="s">
        <v>5036</v>
      </c>
      <c r="C1679" s="1" t="s">
        <v>5037</v>
      </c>
      <c r="D1679" s="2" t="n">
        <v>0.337030533456107</v>
      </c>
    </row>
    <row r="1680" customFormat="false" ht="14" hidden="false" customHeight="false" outlineLevel="0" collapsed="false">
      <c r="A1680" s="1" t="s">
        <v>5038</v>
      </c>
      <c r="B1680" s="1" t="s">
        <v>5039</v>
      </c>
      <c r="C1680" s="1" t="s">
        <v>5040</v>
      </c>
      <c r="D1680" s="2" t="n">
        <v>0.336381823439665</v>
      </c>
    </row>
    <row r="1681" customFormat="false" ht="14" hidden="false" customHeight="false" outlineLevel="0" collapsed="false">
      <c r="A1681" s="1" t="s">
        <v>5041</v>
      </c>
      <c r="B1681" s="1" t="s">
        <v>5042</v>
      </c>
      <c r="C1681" s="1" t="s">
        <v>5043</v>
      </c>
      <c r="D1681" s="2" t="n">
        <v>0.33619107717584</v>
      </c>
    </row>
    <row r="1682" customFormat="false" ht="14" hidden="false" customHeight="false" outlineLevel="0" collapsed="false">
      <c r="A1682" s="1" t="s">
        <v>5044</v>
      </c>
      <c r="B1682" s="1" t="s">
        <v>5045</v>
      </c>
      <c r="C1682" s="1" t="s">
        <v>5046</v>
      </c>
      <c r="D1682" s="2" t="n">
        <v>0.334686071102721</v>
      </c>
    </row>
    <row r="1683" customFormat="false" ht="14" hidden="false" customHeight="false" outlineLevel="0" collapsed="false">
      <c r="A1683" s="1" t="s">
        <v>5047</v>
      </c>
      <c r="B1683" s="1" t="s">
        <v>5048</v>
      </c>
      <c r="C1683" s="1" t="s">
        <v>5049</v>
      </c>
      <c r="D1683" s="2" t="n">
        <v>0.334481888696528</v>
      </c>
    </row>
    <row r="1684" customFormat="false" ht="14" hidden="false" customHeight="false" outlineLevel="0" collapsed="false">
      <c r="A1684" s="1" t="s">
        <v>5050</v>
      </c>
      <c r="B1684" s="1" t="s">
        <v>5051</v>
      </c>
      <c r="C1684" s="1" t="s">
        <v>5052</v>
      </c>
      <c r="D1684" s="2" t="n">
        <v>0.334398904189445</v>
      </c>
    </row>
    <row r="1685" customFormat="false" ht="14" hidden="false" customHeight="false" outlineLevel="0" collapsed="false">
      <c r="A1685" s="1" t="s">
        <v>5053</v>
      </c>
      <c r="B1685" s="1" t="s">
        <v>5054</v>
      </c>
      <c r="C1685" s="1" t="s">
        <v>5055</v>
      </c>
      <c r="D1685" s="2" t="n">
        <v>0.334253314402424</v>
      </c>
    </row>
    <row r="1686" customFormat="false" ht="14" hidden="false" customHeight="false" outlineLevel="0" collapsed="false">
      <c r="A1686" s="1" t="s">
        <v>5056</v>
      </c>
      <c r="B1686" s="1" t="s">
        <v>5057</v>
      </c>
      <c r="C1686" s="1" t="s">
        <v>5058</v>
      </c>
      <c r="D1686" s="2" t="n">
        <v>0.332599845797347</v>
      </c>
    </row>
    <row r="1687" customFormat="false" ht="14" hidden="false" customHeight="false" outlineLevel="0" collapsed="false">
      <c r="A1687" s="1" t="s">
        <v>5059</v>
      </c>
      <c r="B1687" s="1" t="s">
        <v>5060</v>
      </c>
      <c r="C1687" s="1" t="s">
        <v>5061</v>
      </c>
      <c r="D1687" s="2" t="n">
        <v>0.330356762469257</v>
      </c>
    </row>
    <row r="1688" customFormat="false" ht="14" hidden="false" customHeight="false" outlineLevel="0" collapsed="false">
      <c r="A1688" s="1" t="s">
        <v>5062</v>
      </c>
      <c r="B1688" s="1" t="s">
        <v>5063</v>
      </c>
      <c r="C1688" s="1" t="s">
        <v>5064</v>
      </c>
      <c r="D1688" s="2" t="n">
        <v>0.329218709136271</v>
      </c>
    </row>
    <row r="1689" customFormat="false" ht="14" hidden="false" customHeight="false" outlineLevel="0" collapsed="false">
      <c r="A1689" s="1" t="s">
        <v>5065</v>
      </c>
      <c r="B1689" s="1" t="s">
        <v>5066</v>
      </c>
      <c r="C1689" s="1" t="s">
        <v>5067</v>
      </c>
      <c r="D1689" s="2" t="n">
        <v>0.328154343449648</v>
      </c>
    </row>
    <row r="1690" customFormat="false" ht="14" hidden="false" customHeight="false" outlineLevel="0" collapsed="false">
      <c r="A1690" s="1" t="s">
        <v>5068</v>
      </c>
      <c r="B1690" s="1" t="s">
        <v>5069</v>
      </c>
      <c r="C1690" s="1" t="s">
        <v>5070</v>
      </c>
      <c r="D1690" s="2" t="n">
        <v>0.327749149632105</v>
      </c>
    </row>
    <row r="1691" customFormat="false" ht="14" hidden="false" customHeight="false" outlineLevel="0" collapsed="false">
      <c r="A1691" s="1" t="s">
        <v>5071</v>
      </c>
      <c r="B1691" s="1" t="s">
        <v>5072</v>
      </c>
      <c r="C1691" s="1" t="s">
        <v>5073</v>
      </c>
      <c r="D1691" s="2" t="n">
        <v>0.32467373796063</v>
      </c>
    </row>
    <row r="1692" customFormat="false" ht="14" hidden="false" customHeight="false" outlineLevel="0" collapsed="false">
      <c r="A1692" s="1" t="s">
        <v>5074</v>
      </c>
      <c r="B1692" s="1" t="s">
        <v>5075</v>
      </c>
      <c r="C1692" s="1" t="s">
        <v>5076</v>
      </c>
      <c r="D1692" s="2" t="n">
        <v>0.318648746536732</v>
      </c>
    </row>
    <row r="1693" customFormat="false" ht="14" hidden="false" customHeight="false" outlineLevel="0" collapsed="false">
      <c r="A1693" s="5" t="s">
        <v>5077</v>
      </c>
      <c r="B1693" s="5" t="s">
        <v>5078</v>
      </c>
      <c r="C1693" s="1" t="s">
        <v>5079</v>
      </c>
      <c r="D1693" s="2" t="n">
        <v>0.31768617267146</v>
      </c>
    </row>
    <row r="1694" customFormat="false" ht="14" hidden="false" customHeight="false" outlineLevel="0" collapsed="false">
      <c r="A1694" s="1" t="s">
        <v>5080</v>
      </c>
      <c r="B1694" s="1" t="s">
        <v>5081</v>
      </c>
      <c r="C1694" s="1" t="s">
        <v>5082</v>
      </c>
      <c r="D1694" s="2" t="n">
        <v>0.31643914849257</v>
      </c>
    </row>
    <row r="1695" customFormat="false" ht="14" hidden="false" customHeight="false" outlineLevel="0" collapsed="false">
      <c r="A1695" s="1" t="s">
        <v>5083</v>
      </c>
      <c r="B1695" s="1" t="s">
        <v>5084</v>
      </c>
      <c r="C1695" s="1" t="s">
        <v>5085</v>
      </c>
      <c r="D1695" s="2" t="n">
        <v>0.3155043033882</v>
      </c>
    </row>
    <row r="1696" customFormat="false" ht="14" hidden="false" customHeight="false" outlineLevel="0" collapsed="false">
      <c r="A1696" s="1" t="s">
        <v>5086</v>
      </c>
      <c r="B1696" s="1" t="s">
        <v>5087</v>
      </c>
      <c r="C1696" s="1" t="s">
        <v>5088</v>
      </c>
      <c r="D1696" s="2" t="n">
        <v>0.314319911022391</v>
      </c>
    </row>
    <row r="1697" customFormat="false" ht="14" hidden="false" customHeight="false" outlineLevel="0" collapsed="false">
      <c r="A1697" s="1" t="s">
        <v>5089</v>
      </c>
      <c r="B1697" s="1" t="s">
        <v>5090</v>
      </c>
      <c r="C1697" s="1" t="s">
        <v>5091</v>
      </c>
      <c r="D1697" s="2" t="n">
        <v>0.31366613602738</v>
      </c>
    </row>
    <row r="1698" customFormat="false" ht="14" hidden="false" customHeight="false" outlineLevel="0" collapsed="false">
      <c r="A1698" s="1" t="s">
        <v>5092</v>
      </c>
      <c r="B1698" s="1" t="s">
        <v>5093</v>
      </c>
      <c r="C1698" s="1" t="s">
        <v>5094</v>
      </c>
      <c r="D1698" s="2" t="n">
        <v>0.312731058490229</v>
      </c>
    </row>
    <row r="1699" customFormat="false" ht="14" hidden="false" customHeight="false" outlineLevel="0" collapsed="false">
      <c r="A1699" s="1" t="s">
        <v>5095</v>
      </c>
      <c r="B1699" s="1" t="s">
        <v>5096</v>
      </c>
      <c r="C1699" s="1" t="s">
        <v>5097</v>
      </c>
      <c r="D1699" s="2" t="n">
        <v>0.312082637225403</v>
      </c>
    </row>
    <row r="1700" customFormat="false" ht="14" hidden="false" customHeight="false" outlineLevel="0" collapsed="false">
      <c r="A1700" s="1" t="s">
        <v>5098</v>
      </c>
      <c r="B1700" s="1" t="s">
        <v>5099</v>
      </c>
      <c r="C1700" s="1" t="s">
        <v>5100</v>
      </c>
      <c r="D1700" s="2" t="n">
        <v>0.310252493505149</v>
      </c>
    </row>
    <row r="1701" customFormat="false" ht="14" hidden="false" customHeight="false" outlineLevel="0" collapsed="false">
      <c r="A1701" s="1" t="s">
        <v>5101</v>
      </c>
      <c r="B1701" s="1" t="s">
        <v>5102</v>
      </c>
      <c r="C1701" s="1" t="s">
        <v>5103</v>
      </c>
      <c r="D1701" s="2" t="n">
        <v>0.3085833482395</v>
      </c>
    </row>
    <row r="1702" customFormat="false" ht="14" hidden="false" customHeight="false" outlineLevel="0" collapsed="false">
      <c r="A1702" s="1" t="s">
        <v>5104</v>
      </c>
      <c r="B1702" s="1" t="s">
        <v>5105</v>
      </c>
      <c r="C1702" s="1" t="s">
        <v>5106</v>
      </c>
      <c r="D1702" s="2" t="n">
        <v>0.303439226236039</v>
      </c>
    </row>
    <row r="1703" customFormat="false" ht="14" hidden="false" customHeight="false" outlineLevel="0" collapsed="false">
      <c r="A1703" s="1" t="s">
        <v>5107</v>
      </c>
      <c r="B1703" s="1" t="s">
        <v>5108</v>
      </c>
      <c r="C1703" s="1" t="s">
        <v>5109</v>
      </c>
      <c r="D1703" s="2" t="n">
        <v>0.302485611462329</v>
      </c>
    </row>
    <row r="1704" customFormat="false" ht="14" hidden="false" customHeight="false" outlineLevel="0" collapsed="false">
      <c r="A1704" s="1" t="s">
        <v>5110</v>
      </c>
      <c r="B1704" s="1" t="s">
        <v>5111</v>
      </c>
      <c r="C1704" s="1" t="s">
        <v>5112</v>
      </c>
      <c r="D1704" s="2" t="n">
        <v>0.299369676154732</v>
      </c>
    </row>
    <row r="1705" customFormat="false" ht="14" hidden="false" customHeight="false" outlineLevel="0" collapsed="false">
      <c r="A1705" s="1" t="s">
        <v>5113</v>
      </c>
      <c r="B1705" s="1" t="s">
        <v>5114</v>
      </c>
      <c r="C1705" s="1" t="s">
        <v>5115</v>
      </c>
      <c r="D1705" s="2" t="n">
        <v>0.297301778750681</v>
      </c>
    </row>
    <row r="1706" customFormat="false" ht="14" hidden="false" customHeight="false" outlineLevel="0" collapsed="false">
      <c r="A1706" s="1" t="s">
        <v>5116</v>
      </c>
      <c r="B1706" s="1" t="s">
        <v>5117</v>
      </c>
      <c r="C1706" s="1" t="s">
        <v>5118</v>
      </c>
      <c r="D1706" s="2" t="n">
        <v>0.296362647316921</v>
      </c>
    </row>
    <row r="1707" customFormat="false" ht="14" hidden="false" customHeight="false" outlineLevel="0" collapsed="false">
      <c r="A1707" s="1" t="s">
        <v>5119</v>
      </c>
      <c r="B1707" s="1" t="s">
        <v>5120</v>
      </c>
      <c r="C1707" s="1" t="s">
        <v>5121</v>
      </c>
      <c r="D1707" s="2" t="n">
        <v>0.293691623831642</v>
      </c>
    </row>
    <row r="1708" customFormat="false" ht="14" hidden="false" customHeight="false" outlineLevel="0" collapsed="false">
      <c r="A1708" s="1" t="s">
        <v>5122</v>
      </c>
      <c r="B1708" s="1" t="s">
        <v>5123</v>
      </c>
      <c r="C1708" s="1" t="s">
        <v>5124</v>
      </c>
      <c r="D1708" s="2" t="n">
        <v>0.292766668193427</v>
      </c>
    </row>
    <row r="1709" customFormat="false" ht="14" hidden="false" customHeight="false" outlineLevel="0" collapsed="false">
      <c r="A1709" s="1" t="s">
        <v>5125</v>
      </c>
      <c r="B1709" s="1" t="s">
        <v>5126</v>
      </c>
      <c r="C1709" s="1" t="s">
        <v>5127</v>
      </c>
      <c r="D1709" s="2" t="n">
        <v>0.292194312140311</v>
      </c>
    </row>
    <row r="1710" customFormat="false" ht="14" hidden="false" customHeight="false" outlineLevel="0" collapsed="false">
      <c r="A1710" s="1" t="s">
        <v>5128</v>
      </c>
      <c r="B1710" s="1" t="s">
        <v>5129</v>
      </c>
      <c r="C1710" s="1" t="s">
        <v>5130</v>
      </c>
      <c r="D1710" s="2" t="n">
        <v>0.291609570647221</v>
      </c>
    </row>
    <row r="1711" customFormat="false" ht="14" hidden="false" customHeight="false" outlineLevel="0" collapsed="false">
      <c r="A1711" s="1" t="s">
        <v>5131</v>
      </c>
      <c r="B1711" s="1" t="s">
        <v>5132</v>
      </c>
      <c r="C1711" s="1" t="s">
        <v>5133</v>
      </c>
      <c r="D1711" s="2" t="n">
        <v>0.291441563231301</v>
      </c>
    </row>
    <row r="1712" customFormat="false" ht="14" hidden="false" customHeight="false" outlineLevel="0" collapsed="false">
      <c r="A1712" s="1" t="s">
        <v>5134</v>
      </c>
      <c r="B1712" s="1" t="s">
        <v>5135</v>
      </c>
      <c r="C1712" s="1" t="s">
        <v>5136</v>
      </c>
      <c r="D1712" s="2" t="n">
        <v>0.291183396617115</v>
      </c>
    </row>
    <row r="1713" customFormat="false" ht="14" hidden="false" customHeight="false" outlineLevel="0" collapsed="false">
      <c r="A1713" s="1" t="s">
        <v>5137</v>
      </c>
      <c r="B1713" s="1" t="s">
        <v>5138</v>
      </c>
      <c r="C1713" s="1" t="s">
        <v>5139</v>
      </c>
      <c r="D1713" s="2" t="n">
        <v>0.290233397002365</v>
      </c>
    </row>
    <row r="1714" customFormat="false" ht="14" hidden="false" customHeight="false" outlineLevel="0" collapsed="false">
      <c r="A1714" s="1" t="s">
        <v>5140</v>
      </c>
      <c r="B1714" s="1" t="s">
        <v>5141</v>
      </c>
      <c r="C1714" s="1" t="s">
        <v>5142</v>
      </c>
      <c r="D1714" s="2" t="n">
        <v>0.289678005134652</v>
      </c>
    </row>
    <row r="1715" customFormat="false" ht="14" hidden="false" customHeight="false" outlineLevel="0" collapsed="false">
      <c r="A1715" s="5" t="s">
        <v>5143</v>
      </c>
      <c r="B1715" s="5" t="s">
        <v>5144</v>
      </c>
      <c r="C1715" s="1" t="s">
        <v>5145</v>
      </c>
      <c r="D1715" s="2" t="n">
        <v>0.288721437060309</v>
      </c>
    </row>
    <row r="1716" customFormat="false" ht="14" hidden="false" customHeight="false" outlineLevel="0" collapsed="false">
      <c r="A1716" s="1" t="s">
        <v>5146</v>
      </c>
      <c r="B1716" s="1" t="s">
        <v>5147</v>
      </c>
      <c r="C1716" s="1" t="s">
        <v>5148</v>
      </c>
      <c r="D1716" s="2" t="n">
        <v>0.288171586699715</v>
      </c>
    </row>
    <row r="1717" customFormat="false" ht="14" hidden="false" customHeight="false" outlineLevel="0" collapsed="false">
      <c r="A1717" s="1" t="s">
        <v>5149</v>
      </c>
      <c r="B1717" s="1" t="s">
        <v>5150</v>
      </c>
      <c r="C1717" s="1" t="s">
        <v>5151</v>
      </c>
      <c r="D1717" s="2" t="n">
        <v>0.287607687017786</v>
      </c>
    </row>
    <row r="1718" customFormat="false" ht="14" hidden="false" customHeight="false" outlineLevel="0" collapsed="false">
      <c r="A1718" s="1" t="s">
        <v>5152</v>
      </c>
      <c r="B1718" s="1" t="s">
        <v>5153</v>
      </c>
      <c r="C1718" s="1" t="s">
        <v>5154</v>
      </c>
      <c r="D1718" s="2" t="n">
        <v>0.283920673257139</v>
      </c>
    </row>
    <row r="1719" customFormat="false" ht="14" hidden="false" customHeight="false" outlineLevel="0" collapsed="false">
      <c r="A1719" s="1" t="s">
        <v>5155</v>
      </c>
      <c r="B1719" s="1" t="s">
        <v>5156</v>
      </c>
      <c r="C1719" s="1" t="s">
        <v>5157</v>
      </c>
      <c r="D1719" s="2" t="n">
        <v>0.282857874492635</v>
      </c>
    </row>
    <row r="1720" customFormat="false" ht="14" hidden="false" customHeight="false" outlineLevel="0" collapsed="false">
      <c r="A1720" s="1" t="s">
        <v>5158</v>
      </c>
      <c r="B1720" s="1" t="s">
        <v>5159</v>
      </c>
      <c r="C1720" s="1" t="s">
        <v>5160</v>
      </c>
      <c r="D1720" s="2" t="n">
        <v>0.279712046919166</v>
      </c>
    </row>
    <row r="1721" customFormat="false" ht="14" hidden="false" customHeight="false" outlineLevel="0" collapsed="false">
      <c r="A1721" s="1" t="s">
        <v>5161</v>
      </c>
      <c r="B1721" s="1" t="s">
        <v>5162</v>
      </c>
      <c r="C1721" s="1" t="s">
        <v>5163</v>
      </c>
      <c r="D1721" s="2" t="n">
        <v>0.278550119367562</v>
      </c>
    </row>
    <row r="1722" customFormat="false" ht="14" hidden="false" customHeight="false" outlineLevel="0" collapsed="false">
      <c r="A1722" s="1" t="s">
        <v>5164</v>
      </c>
      <c r="B1722" s="1" t="s">
        <v>5165</v>
      </c>
      <c r="C1722" s="1" t="s">
        <v>5166</v>
      </c>
      <c r="D1722" s="2" t="n">
        <v>0.278205569075293</v>
      </c>
    </row>
    <row r="1723" customFormat="false" ht="14" hidden="false" customHeight="false" outlineLevel="0" collapsed="false">
      <c r="A1723" s="1" t="s">
        <v>5167</v>
      </c>
      <c r="B1723" s="1" t="s">
        <v>5168</v>
      </c>
      <c r="C1723" s="1" t="s">
        <v>5169</v>
      </c>
      <c r="D1723" s="2" t="n">
        <v>0.277879602054871</v>
      </c>
    </row>
    <row r="1724" customFormat="false" ht="14" hidden="false" customHeight="false" outlineLevel="0" collapsed="false">
      <c r="A1724" s="1" t="s">
        <v>5170</v>
      </c>
      <c r="B1724" s="1" t="s">
        <v>5171</v>
      </c>
      <c r="C1724" s="1" t="s">
        <v>5172</v>
      </c>
      <c r="D1724" s="2" t="n">
        <v>0.277175161942138</v>
      </c>
    </row>
    <row r="1725" customFormat="false" ht="14" hidden="false" customHeight="false" outlineLevel="0" collapsed="false">
      <c r="A1725" s="1" t="s">
        <v>5173</v>
      </c>
      <c r="B1725" s="1" t="s">
        <v>5174</v>
      </c>
      <c r="C1725" s="1" t="s">
        <v>5175</v>
      </c>
      <c r="D1725" s="2" t="n">
        <v>0.275242999052787</v>
      </c>
    </row>
    <row r="1726" customFormat="false" ht="14" hidden="false" customHeight="false" outlineLevel="0" collapsed="false">
      <c r="A1726" s="1" t="s">
        <v>5176</v>
      </c>
      <c r="B1726" s="1" t="s">
        <v>5177</v>
      </c>
      <c r="C1726" s="1" t="s">
        <v>5178</v>
      </c>
      <c r="D1726" s="2" t="n">
        <v>0.271789042936003</v>
      </c>
    </row>
    <row r="1727" customFormat="false" ht="14" hidden="false" customHeight="false" outlineLevel="0" collapsed="false">
      <c r="A1727" s="1" t="s">
        <v>5179</v>
      </c>
      <c r="B1727" s="1" t="s">
        <v>5180</v>
      </c>
      <c r="C1727" s="1" t="s">
        <v>5181</v>
      </c>
      <c r="D1727" s="2" t="n">
        <v>0.267973483243067</v>
      </c>
    </row>
    <row r="1728" customFormat="false" ht="14" hidden="false" customHeight="false" outlineLevel="0" collapsed="false">
      <c r="A1728" s="1" t="s">
        <v>5182</v>
      </c>
      <c r="B1728" s="1" t="s">
        <v>5183</v>
      </c>
      <c r="C1728" s="1" t="s">
        <v>5184</v>
      </c>
      <c r="D1728" s="2" t="n">
        <v>0.267970748194702</v>
      </c>
    </row>
    <row r="1729" customFormat="false" ht="14" hidden="false" customHeight="false" outlineLevel="0" collapsed="false">
      <c r="A1729" s="1" t="s">
        <v>5185</v>
      </c>
      <c r="B1729" s="1" t="s">
        <v>5186</v>
      </c>
      <c r="C1729" s="1" t="s">
        <v>5187</v>
      </c>
      <c r="D1729" s="2" t="n">
        <v>0.267943365634073</v>
      </c>
    </row>
    <row r="1730" customFormat="false" ht="14" hidden="false" customHeight="false" outlineLevel="0" collapsed="false">
      <c r="A1730" s="1" t="s">
        <v>5188</v>
      </c>
      <c r="B1730" s="1" t="s">
        <v>5189</v>
      </c>
      <c r="C1730" s="1" t="s">
        <v>5190</v>
      </c>
      <c r="D1730" s="2" t="n">
        <v>0.26609254561334</v>
      </c>
    </row>
    <row r="1731" customFormat="false" ht="14" hidden="false" customHeight="false" outlineLevel="0" collapsed="false">
      <c r="A1731" s="1" t="s">
        <v>5191</v>
      </c>
      <c r="B1731" s="1" t="s">
        <v>5192</v>
      </c>
      <c r="C1731" s="1" t="s">
        <v>5193</v>
      </c>
      <c r="D1731" s="2" t="n">
        <v>0.25732947806377</v>
      </c>
    </row>
    <row r="1732" customFormat="false" ht="14" hidden="false" customHeight="false" outlineLevel="0" collapsed="false">
      <c r="A1732" s="5" t="s">
        <v>5194</v>
      </c>
      <c r="B1732" s="5" t="s">
        <v>5195</v>
      </c>
      <c r="C1732" s="1" t="s">
        <v>5196</v>
      </c>
      <c r="D1732" s="2" t="n">
        <v>0.257276789012341</v>
      </c>
    </row>
    <row r="1733" customFormat="false" ht="14" hidden="false" customHeight="false" outlineLevel="0" collapsed="false">
      <c r="A1733" s="1" t="s">
        <v>5197</v>
      </c>
      <c r="B1733" s="1" t="s">
        <v>5198</v>
      </c>
      <c r="C1733" s="1" t="s">
        <v>5199</v>
      </c>
      <c r="D1733" s="2" t="n">
        <v>0.257181124423338</v>
      </c>
    </row>
    <row r="1734" customFormat="false" ht="14" hidden="false" customHeight="false" outlineLevel="0" collapsed="false">
      <c r="A1734" s="1" t="s">
        <v>5200</v>
      </c>
      <c r="B1734" s="1" t="s">
        <v>5201</v>
      </c>
      <c r="C1734" s="6" t="s">
        <v>5202</v>
      </c>
      <c r="D1734" s="2" t="n">
        <v>0.256484751535166</v>
      </c>
    </row>
    <row r="1735" customFormat="false" ht="14" hidden="false" customHeight="false" outlineLevel="0" collapsed="false">
      <c r="A1735" s="1" t="s">
        <v>5203</v>
      </c>
      <c r="B1735" s="1" t="s">
        <v>5204</v>
      </c>
      <c r="C1735" s="1" t="s">
        <v>5205</v>
      </c>
      <c r="D1735" s="2" t="n">
        <v>0.255253031426798</v>
      </c>
    </row>
    <row r="1736" customFormat="false" ht="14" hidden="false" customHeight="false" outlineLevel="0" collapsed="false">
      <c r="A1736" s="1" t="s">
        <v>5206</v>
      </c>
      <c r="B1736" s="1" t="s">
        <v>5207</v>
      </c>
      <c r="C1736" s="1" t="s">
        <v>5208</v>
      </c>
      <c r="D1736" s="2" t="n">
        <v>0.253965601705013</v>
      </c>
    </row>
    <row r="1737" customFormat="false" ht="14" hidden="false" customHeight="false" outlineLevel="0" collapsed="false">
      <c r="A1737" s="1" t="s">
        <v>5209</v>
      </c>
      <c r="B1737" s="1" t="s">
        <v>5210</v>
      </c>
      <c r="C1737" s="6" t="s">
        <v>5211</v>
      </c>
      <c r="D1737" s="2" t="n">
        <v>0.251360151544994</v>
      </c>
    </row>
    <row r="1738" customFormat="false" ht="14" hidden="false" customHeight="false" outlineLevel="0" collapsed="false">
      <c r="A1738" s="1" t="s">
        <v>5212</v>
      </c>
      <c r="B1738" s="1" t="s">
        <v>5213</v>
      </c>
      <c r="C1738" s="1" t="s">
        <v>5214</v>
      </c>
      <c r="D1738" s="2" t="n">
        <v>0.250572863775605</v>
      </c>
    </row>
    <row r="1739" customFormat="false" ht="14" hidden="false" customHeight="false" outlineLevel="0" collapsed="false">
      <c r="A1739" s="1" t="s">
        <v>5215</v>
      </c>
      <c r="B1739" s="1" t="s">
        <v>5216</v>
      </c>
      <c r="C1739" s="1" t="s">
        <v>5217</v>
      </c>
      <c r="D1739" s="2" t="n">
        <v>0.249745400365755</v>
      </c>
    </row>
    <row r="1740" customFormat="false" ht="14" hidden="false" customHeight="false" outlineLevel="0" collapsed="false">
      <c r="A1740" s="1" t="s">
        <v>5218</v>
      </c>
      <c r="B1740" s="1" t="s">
        <v>5219</v>
      </c>
      <c r="C1740" s="1" t="s">
        <v>5220</v>
      </c>
      <c r="D1740" s="2" t="n">
        <v>0.248273123859259</v>
      </c>
    </row>
    <row r="1741" customFormat="false" ht="14" hidden="false" customHeight="false" outlineLevel="0" collapsed="false">
      <c r="A1741" s="1" t="s">
        <v>5221</v>
      </c>
      <c r="B1741" s="1" t="s">
        <v>5222</v>
      </c>
      <c r="C1741" s="1" t="s">
        <v>5223</v>
      </c>
      <c r="D1741" s="2" t="n">
        <v>0.24655817612334</v>
      </c>
    </row>
    <row r="1742" customFormat="false" ht="14" hidden="false" customHeight="false" outlineLevel="0" collapsed="false">
      <c r="A1742" s="1" t="s">
        <v>5224</v>
      </c>
      <c r="B1742" s="1" t="s">
        <v>5225</v>
      </c>
      <c r="C1742" s="1" t="s">
        <v>5226</v>
      </c>
      <c r="D1742" s="2" t="n">
        <v>0.244249080362284</v>
      </c>
    </row>
    <row r="1743" customFormat="false" ht="14" hidden="false" customHeight="false" outlineLevel="0" collapsed="false">
      <c r="A1743" s="1" t="s">
        <v>5227</v>
      </c>
      <c r="B1743" s="1" t="s">
        <v>5228</v>
      </c>
      <c r="C1743" s="1" t="s">
        <v>5229</v>
      </c>
      <c r="D1743" s="2" t="n">
        <v>0.244007940194056</v>
      </c>
    </row>
    <row r="1744" customFormat="false" ht="14" hidden="false" customHeight="false" outlineLevel="0" collapsed="false">
      <c r="A1744" s="1" t="s">
        <v>5230</v>
      </c>
      <c r="B1744" s="1" t="s">
        <v>5231</v>
      </c>
      <c r="C1744" s="1" t="s">
        <v>5232</v>
      </c>
      <c r="D1744" s="2" t="n">
        <v>0.24377565208636</v>
      </c>
    </row>
    <row r="1745" customFormat="false" ht="14" hidden="false" customHeight="false" outlineLevel="0" collapsed="false">
      <c r="A1745" s="5" t="s">
        <v>5233</v>
      </c>
      <c r="B1745" s="5" t="s">
        <v>5234</v>
      </c>
      <c r="C1745" s="1" t="s">
        <v>5235</v>
      </c>
      <c r="D1745" s="2" t="n">
        <v>0.24061965573417</v>
      </c>
    </row>
    <row r="1746" customFormat="false" ht="14" hidden="false" customHeight="false" outlineLevel="0" collapsed="false">
      <c r="A1746" s="1" t="s">
        <v>5236</v>
      </c>
      <c r="B1746" s="1" t="s">
        <v>5237</v>
      </c>
      <c r="C1746" s="1" t="s">
        <v>5238</v>
      </c>
      <c r="D1746" s="2" t="n">
        <v>0.238676082554453</v>
      </c>
    </row>
    <row r="1747" customFormat="false" ht="14" hidden="false" customHeight="false" outlineLevel="0" collapsed="false">
      <c r="A1747" s="1" t="s">
        <v>5239</v>
      </c>
      <c r="B1747" s="1" t="s">
        <v>5240</v>
      </c>
      <c r="C1747" s="6" t="s">
        <v>5241</v>
      </c>
      <c r="D1747" s="2" t="n">
        <v>0.238536233977974</v>
      </c>
    </row>
    <row r="1748" customFormat="false" ht="14" hidden="false" customHeight="false" outlineLevel="0" collapsed="false">
      <c r="A1748" s="1" t="s">
        <v>5242</v>
      </c>
      <c r="B1748" s="1" t="s">
        <v>5243</v>
      </c>
      <c r="C1748" s="1" t="s">
        <v>5244</v>
      </c>
      <c r="D1748" s="2" t="n">
        <v>0.237949357483793</v>
      </c>
    </row>
    <row r="1749" customFormat="false" ht="14" hidden="false" customHeight="false" outlineLevel="0" collapsed="false">
      <c r="A1749" s="1" t="s">
        <v>5245</v>
      </c>
      <c r="B1749" s="1" t="s">
        <v>5246</v>
      </c>
      <c r="C1749" s="1" t="s">
        <v>5247</v>
      </c>
      <c r="D1749" s="2" t="n">
        <v>0.237754858240834</v>
      </c>
    </row>
    <row r="1750" customFormat="false" ht="14" hidden="false" customHeight="false" outlineLevel="0" collapsed="false">
      <c r="A1750" s="1" t="s">
        <v>5248</v>
      </c>
      <c r="B1750" s="1" t="s">
        <v>5249</v>
      </c>
      <c r="C1750" s="1" t="s">
        <v>5250</v>
      </c>
      <c r="D1750" s="2" t="n">
        <v>0.23569613397956</v>
      </c>
    </row>
    <row r="1751" customFormat="false" ht="14" hidden="false" customHeight="false" outlineLevel="0" collapsed="false">
      <c r="A1751" s="1" t="s">
        <v>5251</v>
      </c>
      <c r="B1751" s="1" t="s">
        <v>5252</v>
      </c>
      <c r="C1751" s="1" t="s">
        <v>5253</v>
      </c>
      <c r="D1751" s="2" t="n">
        <v>0.235477656882684</v>
      </c>
    </row>
    <row r="1752" customFormat="false" ht="14" hidden="false" customHeight="false" outlineLevel="0" collapsed="false">
      <c r="A1752" s="1" t="s">
        <v>5254</v>
      </c>
      <c r="B1752" s="1" t="s">
        <v>5255</v>
      </c>
      <c r="C1752" s="1" t="s">
        <v>5256</v>
      </c>
      <c r="D1752" s="2" t="n">
        <v>0.229251010801168</v>
      </c>
    </row>
    <row r="1753" customFormat="false" ht="14" hidden="false" customHeight="false" outlineLevel="0" collapsed="false">
      <c r="A1753" s="1" t="s">
        <v>5257</v>
      </c>
      <c r="B1753" s="1" t="s">
        <v>5258</v>
      </c>
      <c r="C1753" s="1" t="s">
        <v>5259</v>
      </c>
      <c r="D1753" s="2" t="n">
        <v>0.229209498580364</v>
      </c>
    </row>
    <row r="1754" customFormat="false" ht="14" hidden="false" customHeight="false" outlineLevel="0" collapsed="false">
      <c r="A1754" s="1" t="s">
        <v>5260</v>
      </c>
      <c r="B1754" s="1" t="s">
        <v>5261</v>
      </c>
      <c r="C1754" s="1" t="s">
        <v>5262</v>
      </c>
      <c r="D1754" s="2" t="n">
        <v>0.226087542835901</v>
      </c>
    </row>
    <row r="1755" customFormat="false" ht="14" hidden="false" customHeight="false" outlineLevel="0" collapsed="false">
      <c r="A1755" s="1" t="s">
        <v>5263</v>
      </c>
      <c r="B1755" s="1" t="s">
        <v>5264</v>
      </c>
      <c r="C1755" s="1" t="s">
        <v>5265</v>
      </c>
      <c r="D1755" s="2" t="n">
        <v>0.225863719591591</v>
      </c>
    </row>
    <row r="1756" customFormat="false" ht="14" hidden="false" customHeight="false" outlineLevel="0" collapsed="false">
      <c r="A1756" s="1" t="s">
        <v>5266</v>
      </c>
      <c r="B1756" s="1" t="s">
        <v>5267</v>
      </c>
      <c r="C1756" s="1" t="s">
        <v>5268</v>
      </c>
      <c r="D1756" s="2" t="n">
        <v>0.222210670291643</v>
      </c>
    </row>
    <row r="1757" customFormat="false" ht="14" hidden="false" customHeight="false" outlineLevel="0" collapsed="false">
      <c r="A1757" s="1" t="s">
        <v>5269</v>
      </c>
      <c r="B1757" s="1" t="s">
        <v>5270</v>
      </c>
      <c r="C1757" s="6" t="s">
        <v>5271</v>
      </c>
      <c r="D1757" s="2" t="n">
        <v>0.22133425132625</v>
      </c>
    </row>
    <row r="1758" customFormat="false" ht="14" hidden="false" customHeight="false" outlineLevel="0" collapsed="false">
      <c r="A1758" s="1" t="s">
        <v>5272</v>
      </c>
      <c r="B1758" s="1" t="s">
        <v>5273</v>
      </c>
      <c r="C1758" s="1" t="s">
        <v>5274</v>
      </c>
      <c r="D1758" s="2" t="n">
        <v>0.217020837231909</v>
      </c>
    </row>
    <row r="1759" customFormat="false" ht="14" hidden="false" customHeight="false" outlineLevel="0" collapsed="false">
      <c r="A1759" s="1" t="s">
        <v>5275</v>
      </c>
      <c r="B1759" s="1" t="s">
        <v>5276</v>
      </c>
      <c r="C1759" s="1" t="s">
        <v>5277</v>
      </c>
      <c r="D1759" s="2" t="n">
        <v>0.216770045162554</v>
      </c>
    </row>
    <row r="1760" customFormat="false" ht="14" hidden="false" customHeight="false" outlineLevel="0" collapsed="false">
      <c r="A1760" s="1" t="s">
        <v>5278</v>
      </c>
      <c r="B1760" s="1" t="s">
        <v>5279</v>
      </c>
      <c r="C1760" s="1" t="s">
        <v>5280</v>
      </c>
      <c r="D1760" s="2" t="n">
        <v>0.215386539928005</v>
      </c>
    </row>
    <row r="1761" customFormat="false" ht="14" hidden="false" customHeight="false" outlineLevel="0" collapsed="false">
      <c r="A1761" s="1" t="s">
        <v>5281</v>
      </c>
      <c r="B1761" s="1" t="s">
        <v>5282</v>
      </c>
      <c r="C1761" s="1" t="s">
        <v>5283</v>
      </c>
      <c r="D1761" s="2" t="n">
        <v>0.215386539928005</v>
      </c>
    </row>
    <row r="1762" customFormat="false" ht="14" hidden="false" customHeight="false" outlineLevel="0" collapsed="false">
      <c r="A1762" s="1" t="s">
        <v>5284</v>
      </c>
      <c r="B1762" s="1" t="s">
        <v>5285</v>
      </c>
      <c r="C1762" s="1" t="s">
        <v>5286</v>
      </c>
      <c r="D1762" s="2" t="n">
        <v>0.215158818742235</v>
      </c>
    </row>
    <row r="1763" customFormat="false" ht="14" hidden="false" customHeight="false" outlineLevel="0" collapsed="false">
      <c r="A1763" s="1" t="s">
        <v>5287</v>
      </c>
      <c r="B1763" s="1" t="s">
        <v>5288</v>
      </c>
      <c r="C1763" s="1" t="s">
        <v>5289</v>
      </c>
      <c r="D1763" s="2" t="n">
        <v>0.214641359109439</v>
      </c>
    </row>
    <row r="1764" customFormat="false" ht="14" hidden="false" customHeight="false" outlineLevel="0" collapsed="false">
      <c r="A1764" s="1" t="s">
        <v>5290</v>
      </c>
      <c r="B1764" s="1" t="s">
        <v>5291</v>
      </c>
      <c r="C1764" s="1" t="s">
        <v>5292</v>
      </c>
      <c r="D1764" s="2" t="n">
        <v>0.213641330707385</v>
      </c>
    </row>
    <row r="1765" customFormat="false" ht="14" hidden="false" customHeight="false" outlineLevel="0" collapsed="false">
      <c r="A1765" s="5" t="s">
        <v>5293</v>
      </c>
      <c r="B1765" s="5" t="s">
        <v>5294</v>
      </c>
      <c r="C1765" s="1" t="s">
        <v>5295</v>
      </c>
      <c r="D1765" s="2" t="n">
        <v>0.213294111413195</v>
      </c>
    </row>
    <row r="1766" customFormat="false" ht="14" hidden="false" customHeight="false" outlineLevel="0" collapsed="false">
      <c r="A1766" s="1" t="s">
        <v>5296</v>
      </c>
      <c r="B1766" s="1" t="s">
        <v>5297</v>
      </c>
      <c r="C1766" s="1" t="s">
        <v>5298</v>
      </c>
      <c r="D1766" s="2" t="n">
        <v>0.212487920780747</v>
      </c>
    </row>
    <row r="1767" customFormat="false" ht="14" hidden="false" customHeight="false" outlineLevel="0" collapsed="false">
      <c r="A1767" s="1" t="s">
        <v>5299</v>
      </c>
      <c r="B1767" s="1" t="s">
        <v>5300</v>
      </c>
      <c r="C1767" s="1" t="s">
        <v>5301</v>
      </c>
      <c r="D1767" s="2" t="n">
        <v>0.210953949032504</v>
      </c>
    </row>
    <row r="1768" customFormat="false" ht="14" hidden="false" customHeight="false" outlineLevel="0" collapsed="false">
      <c r="A1768" s="1" t="s">
        <v>5302</v>
      </c>
      <c r="B1768" s="1" t="s">
        <v>5303</v>
      </c>
      <c r="C1768" s="1" t="s">
        <v>5304</v>
      </c>
      <c r="D1768" s="2" t="n">
        <v>0.210930847795976</v>
      </c>
    </row>
    <row r="1769" customFormat="false" ht="14" hidden="false" customHeight="false" outlineLevel="0" collapsed="false">
      <c r="A1769" s="1" t="s">
        <v>5305</v>
      </c>
      <c r="B1769" s="1" t="s">
        <v>5306</v>
      </c>
      <c r="C1769" s="1" t="s">
        <v>5307</v>
      </c>
      <c r="D1769" s="2" t="n">
        <v>0.201322926640365</v>
      </c>
    </row>
    <row r="1770" customFormat="false" ht="14" hidden="false" customHeight="false" outlineLevel="0" collapsed="false">
      <c r="A1770" s="1" t="s">
        <v>5308</v>
      </c>
      <c r="B1770" s="1" t="s">
        <v>5309</v>
      </c>
      <c r="C1770" s="1" t="s">
        <v>5310</v>
      </c>
      <c r="D1770" s="2" t="n">
        <v>0.200267469397405</v>
      </c>
    </row>
    <row r="1771" customFormat="false" ht="14" hidden="false" customHeight="false" outlineLevel="0" collapsed="false">
      <c r="A1771" s="1" t="s">
        <v>5311</v>
      </c>
      <c r="B1771" s="1" t="s">
        <v>5312</v>
      </c>
      <c r="C1771" s="1" t="s">
        <v>5313</v>
      </c>
      <c r="D1771" s="2" t="n">
        <v>0.198535401152596</v>
      </c>
    </row>
    <row r="1772" customFormat="false" ht="14" hidden="false" customHeight="false" outlineLevel="0" collapsed="false">
      <c r="A1772" s="1" t="s">
        <v>5314</v>
      </c>
      <c r="B1772" s="1" t="s">
        <v>5315</v>
      </c>
      <c r="C1772" s="1" t="s">
        <v>5316</v>
      </c>
      <c r="D1772" s="2" t="n">
        <v>0.196146024474188</v>
      </c>
    </row>
    <row r="1773" customFormat="false" ht="14" hidden="false" customHeight="false" outlineLevel="0" collapsed="false">
      <c r="A1773" s="1" t="s">
        <v>5317</v>
      </c>
      <c r="B1773" s="1" t="s">
        <v>5318</v>
      </c>
      <c r="C1773" s="1" t="s">
        <v>5319</v>
      </c>
      <c r="D1773" s="2" t="n">
        <v>0.191820442723096</v>
      </c>
    </row>
    <row r="1774" customFormat="false" ht="14" hidden="false" customHeight="false" outlineLevel="0" collapsed="false">
      <c r="A1774" s="1" t="s">
        <v>5320</v>
      </c>
      <c r="B1774" s="1" t="s">
        <v>5321</v>
      </c>
      <c r="C1774" s="1" t="s">
        <v>5322</v>
      </c>
      <c r="D1774" s="2" t="n">
        <v>0.190682975260225</v>
      </c>
    </row>
    <row r="1775" customFormat="false" ht="14" hidden="false" customHeight="false" outlineLevel="0" collapsed="false">
      <c r="A1775" s="1" t="s">
        <v>5323</v>
      </c>
      <c r="B1775" s="1" t="s">
        <v>5324</v>
      </c>
      <c r="C1775" s="1" t="s">
        <v>5325</v>
      </c>
      <c r="D1775" s="2" t="n">
        <v>0.19061377338163</v>
      </c>
    </row>
    <row r="1776" customFormat="false" ht="14" hidden="false" customHeight="false" outlineLevel="0" collapsed="false">
      <c r="A1776" s="1" t="s">
        <v>5326</v>
      </c>
      <c r="B1776" s="1" t="s">
        <v>5327</v>
      </c>
      <c r="C1776" s="1" t="s">
        <v>5328</v>
      </c>
      <c r="D1776" s="2" t="n">
        <v>0.189581080478256</v>
      </c>
    </row>
    <row r="1777" customFormat="false" ht="14" hidden="false" customHeight="false" outlineLevel="0" collapsed="false">
      <c r="A1777" s="1" t="s">
        <v>5329</v>
      </c>
      <c r="B1777" s="1" t="s">
        <v>5330</v>
      </c>
      <c r="C1777" s="1" t="s">
        <v>5331</v>
      </c>
      <c r="D1777" s="2" t="n">
        <v>0.186209682890337</v>
      </c>
    </row>
    <row r="1778" customFormat="false" ht="14" hidden="false" customHeight="false" outlineLevel="0" collapsed="false">
      <c r="A1778" s="1" t="s">
        <v>5332</v>
      </c>
      <c r="B1778" s="1" t="s">
        <v>5333</v>
      </c>
      <c r="C1778" s="1" t="s">
        <v>5334</v>
      </c>
      <c r="D1778" s="2" t="n">
        <v>0.183679055094379</v>
      </c>
    </row>
    <row r="1779" customFormat="false" ht="14" hidden="false" customHeight="false" outlineLevel="0" collapsed="false">
      <c r="A1779" s="1" t="s">
        <v>5335</v>
      </c>
      <c r="B1779" s="1" t="s">
        <v>5336</v>
      </c>
      <c r="C1779" s="1" t="s">
        <v>5337</v>
      </c>
      <c r="D1779" s="2" t="n">
        <v>0.18111776931936</v>
      </c>
    </row>
    <row r="1780" customFormat="false" ht="14" hidden="false" customHeight="false" outlineLevel="0" collapsed="false">
      <c r="A1780" s="1" t="s">
        <v>5338</v>
      </c>
      <c r="B1780" s="1" t="s">
        <v>5339</v>
      </c>
      <c r="C1780" s="1" t="s">
        <v>5340</v>
      </c>
      <c r="D1780" s="2" t="n">
        <v>0.176776695296637</v>
      </c>
    </row>
    <row r="1781" customFormat="false" ht="14" hidden="false" customHeight="false" outlineLevel="0" collapsed="false">
      <c r="A1781" s="1" t="s">
        <v>5341</v>
      </c>
      <c r="B1781" s="1" t="s">
        <v>5342</v>
      </c>
      <c r="C1781" s="1" t="s">
        <v>5343</v>
      </c>
      <c r="D1781" s="2" t="n">
        <v>0.176163033651607</v>
      </c>
    </row>
    <row r="1782" customFormat="false" ht="14" hidden="false" customHeight="false" outlineLevel="0" collapsed="false">
      <c r="A1782" s="1" t="s">
        <v>5344</v>
      </c>
      <c r="B1782" s="1" t="s">
        <v>5345</v>
      </c>
      <c r="C1782" s="1" t="s">
        <v>5346</v>
      </c>
      <c r="D1782" s="2" t="n">
        <v>0.175856987193977</v>
      </c>
    </row>
    <row r="1783" customFormat="false" ht="14" hidden="false" customHeight="false" outlineLevel="0" collapsed="false">
      <c r="A1783" s="1" t="s">
        <v>5347</v>
      </c>
      <c r="B1783" s="1" t="s">
        <v>5348</v>
      </c>
      <c r="C1783" s="1" t="s">
        <v>5349</v>
      </c>
      <c r="D1783" s="2" t="n">
        <v>0.171388446259266</v>
      </c>
    </row>
    <row r="1784" customFormat="false" ht="14" hidden="false" customHeight="false" outlineLevel="0" collapsed="false">
      <c r="A1784" s="1" t="s">
        <v>5350</v>
      </c>
      <c r="B1784" s="1" t="s">
        <v>5351</v>
      </c>
      <c r="C1784" s="1" t="s">
        <v>5352</v>
      </c>
      <c r="D1784" s="2" t="n">
        <v>0.170755032094299</v>
      </c>
    </row>
    <row r="1785" customFormat="false" ht="14" hidden="false" customHeight="false" outlineLevel="0" collapsed="false">
      <c r="A1785" s="1" t="s">
        <v>5353</v>
      </c>
      <c r="B1785" s="1" t="s">
        <v>5354</v>
      </c>
      <c r="C1785" s="1" t="s">
        <v>5355</v>
      </c>
      <c r="D1785" s="2" t="n">
        <v>0.168988854128515</v>
      </c>
    </row>
    <row r="1786" customFormat="false" ht="14" hidden="false" customHeight="false" outlineLevel="0" collapsed="false">
      <c r="A1786" s="1" t="s">
        <v>5356</v>
      </c>
      <c r="B1786" s="1" t="s">
        <v>5357</v>
      </c>
      <c r="C1786" s="6" t="s">
        <v>5358</v>
      </c>
      <c r="D1786" s="2" t="n">
        <v>0.167069587544024</v>
      </c>
    </row>
    <row r="1787" customFormat="false" ht="14" hidden="false" customHeight="false" outlineLevel="0" collapsed="false">
      <c r="A1787" s="1" t="s">
        <v>5359</v>
      </c>
      <c r="B1787" s="1" t="s">
        <v>5360</v>
      </c>
      <c r="C1787" s="1" t="s">
        <v>5361</v>
      </c>
      <c r="D1787" s="2" t="n">
        <v>0.158906817496755</v>
      </c>
    </row>
    <row r="1788" customFormat="false" ht="14" hidden="false" customHeight="false" outlineLevel="0" collapsed="false">
      <c r="A1788" s="1" t="s">
        <v>5362</v>
      </c>
      <c r="B1788" s="1" t="s">
        <v>5363</v>
      </c>
      <c r="C1788" s="1" t="s">
        <v>5364</v>
      </c>
      <c r="D1788" s="2" t="n">
        <v>0.156583054828016</v>
      </c>
    </row>
    <row r="1789" customFormat="false" ht="14" hidden="false" customHeight="false" outlineLevel="0" collapsed="false">
      <c r="A1789" s="1" t="s">
        <v>5365</v>
      </c>
      <c r="B1789" s="1" t="s">
        <v>5366</v>
      </c>
      <c r="C1789" s="1" t="s">
        <v>5367</v>
      </c>
      <c r="D1789" s="2" t="n">
        <v>0.155501456662308</v>
      </c>
    </row>
    <row r="1790" customFormat="false" ht="14" hidden="false" customHeight="false" outlineLevel="0" collapsed="false">
      <c r="A1790" s="1" t="s">
        <v>5368</v>
      </c>
      <c r="B1790" s="1" t="s">
        <v>5369</v>
      </c>
      <c r="C1790" s="1" t="s">
        <v>5370</v>
      </c>
      <c r="D1790" s="2" t="n">
        <v>0.155254890193375</v>
      </c>
    </row>
    <row r="1791" customFormat="false" ht="14" hidden="false" customHeight="false" outlineLevel="0" collapsed="false">
      <c r="A1791" s="1" t="s">
        <v>5371</v>
      </c>
      <c r="B1791" s="1" t="s">
        <v>5372</v>
      </c>
      <c r="C1791" s="1" t="s">
        <v>5373</v>
      </c>
      <c r="D1791" s="2" t="n">
        <v>0.153393975638116</v>
      </c>
    </row>
    <row r="1792" customFormat="false" ht="14" hidden="false" customHeight="false" outlineLevel="0" collapsed="false">
      <c r="A1792" s="1" t="s">
        <v>5374</v>
      </c>
      <c r="B1792" s="1" t="s">
        <v>5375</v>
      </c>
      <c r="C1792" s="1" t="s">
        <v>5376</v>
      </c>
      <c r="D1792" s="2" t="n">
        <v>0.150927777364162</v>
      </c>
    </row>
    <row r="1793" customFormat="false" ht="14" hidden="false" customHeight="false" outlineLevel="0" collapsed="false">
      <c r="A1793" s="1" t="s">
        <v>5377</v>
      </c>
      <c r="B1793" s="1" t="s">
        <v>5378</v>
      </c>
      <c r="C1793" s="1" t="s">
        <v>5379</v>
      </c>
      <c r="D1793" s="2" t="n">
        <v>0.146517807132567</v>
      </c>
    </row>
    <row r="1794" customFormat="false" ht="14" hidden="false" customHeight="false" outlineLevel="0" collapsed="false">
      <c r="A1794" s="1" t="s">
        <v>5380</v>
      </c>
      <c r="B1794" s="1" t="s">
        <v>5381</v>
      </c>
      <c r="C1794" s="1" t="s">
        <v>5382</v>
      </c>
      <c r="D1794" s="2" t="n">
        <v>0.145790314122761</v>
      </c>
    </row>
    <row r="1795" customFormat="false" ht="14" hidden="false" customHeight="false" outlineLevel="0" collapsed="false">
      <c r="A1795" s="1" t="s">
        <v>5383</v>
      </c>
      <c r="B1795" s="1" t="s">
        <v>5384</v>
      </c>
      <c r="C1795" s="1" t="s">
        <v>5385</v>
      </c>
      <c r="D1795" s="2" t="n">
        <v>0.142306703855527</v>
      </c>
    </row>
    <row r="1796" customFormat="false" ht="14" hidden="false" customHeight="false" outlineLevel="0" collapsed="false">
      <c r="A1796" s="1" t="s">
        <v>5386</v>
      </c>
      <c r="B1796" s="1" t="s">
        <v>5387</v>
      </c>
      <c r="C1796" s="1" t="s">
        <v>5388</v>
      </c>
      <c r="D1796" s="2" t="n">
        <v>0.140632310586101</v>
      </c>
    </row>
    <row r="1797" customFormat="false" ht="14" hidden="false" customHeight="false" outlineLevel="0" collapsed="false">
      <c r="A1797" s="1" t="s">
        <v>5389</v>
      </c>
      <c r="B1797" s="1" t="s">
        <v>5390</v>
      </c>
      <c r="C1797" s="1" t="s">
        <v>5391</v>
      </c>
      <c r="D1797" s="2" t="n">
        <v>0.139660892259028</v>
      </c>
    </row>
    <row r="1798" customFormat="false" ht="14" hidden="false" customHeight="false" outlineLevel="0" collapsed="false">
      <c r="A1798" s="1" t="s">
        <v>5392</v>
      </c>
      <c r="B1798" s="1" t="s">
        <v>5393</v>
      </c>
      <c r="C1798" s="1" t="s">
        <v>5394</v>
      </c>
      <c r="D1798" s="2" t="n">
        <v>0.138216331665034</v>
      </c>
    </row>
    <row r="1799" customFormat="false" ht="14" hidden="false" customHeight="false" outlineLevel="0" collapsed="false">
      <c r="A1799" s="1" t="s">
        <v>5395</v>
      </c>
      <c r="B1799" s="1" t="s">
        <v>5396</v>
      </c>
      <c r="C1799" s="1" t="s">
        <v>5397</v>
      </c>
      <c r="D1799" s="2" t="n">
        <v>0.138179597570153</v>
      </c>
    </row>
    <row r="1800" customFormat="false" ht="14" hidden="false" customHeight="false" outlineLevel="0" collapsed="false">
      <c r="A1800" s="1" t="s">
        <v>5398</v>
      </c>
      <c r="B1800" s="1" t="s">
        <v>5399</v>
      </c>
      <c r="C1800" s="1" t="s">
        <v>5400</v>
      </c>
      <c r="D1800" s="2" t="n">
        <v>0.137893793100969</v>
      </c>
    </row>
    <row r="1801" customFormat="false" ht="14" hidden="false" customHeight="false" outlineLevel="0" collapsed="false">
      <c r="A1801" s="1" t="s">
        <v>5401</v>
      </c>
      <c r="B1801" s="1" t="s">
        <v>5402</v>
      </c>
      <c r="C1801" s="1" t="s">
        <v>5403</v>
      </c>
      <c r="D1801" s="2" t="n">
        <v>0.136313466583157</v>
      </c>
    </row>
    <row r="1802" customFormat="false" ht="14" hidden="false" customHeight="false" outlineLevel="0" collapsed="false">
      <c r="A1802" s="1" t="s">
        <v>5404</v>
      </c>
      <c r="B1802" s="1" t="s">
        <v>5405</v>
      </c>
      <c r="C1802" s="1" t="s">
        <v>5406</v>
      </c>
      <c r="D1802" s="2" t="n">
        <v>0.134404942978796</v>
      </c>
    </row>
    <row r="1803" customFormat="false" ht="14" hidden="false" customHeight="false" outlineLevel="0" collapsed="false">
      <c r="A1803" s="1" t="s">
        <v>5407</v>
      </c>
      <c r="B1803" s="1" t="s">
        <v>5408</v>
      </c>
      <c r="C1803" s="1" t="s">
        <v>5409</v>
      </c>
      <c r="D1803" s="2" t="n">
        <v>0.133653984112073</v>
      </c>
    </row>
    <row r="1804" customFormat="false" ht="14" hidden="false" customHeight="false" outlineLevel="0" collapsed="false">
      <c r="A1804" s="1" t="s">
        <v>5410</v>
      </c>
      <c r="B1804" s="1" t="s">
        <v>5411</v>
      </c>
      <c r="C1804" s="1" t="s">
        <v>5412</v>
      </c>
      <c r="D1804" s="2" t="n">
        <v>0.133073770697624</v>
      </c>
    </row>
    <row r="1805" customFormat="false" ht="14" hidden="false" customHeight="false" outlineLevel="0" collapsed="false">
      <c r="A1805" s="1" t="s">
        <v>5413</v>
      </c>
      <c r="B1805" s="1" t="s">
        <v>5414</v>
      </c>
      <c r="C1805" s="1" t="s">
        <v>5415</v>
      </c>
      <c r="D1805" s="2" t="n">
        <v>0.132166726333793</v>
      </c>
    </row>
    <row r="1806" customFormat="false" ht="14" hidden="false" customHeight="false" outlineLevel="0" collapsed="false">
      <c r="A1806" s="1" t="s">
        <v>5416</v>
      </c>
      <c r="B1806" s="1" t="s">
        <v>5417</v>
      </c>
      <c r="C1806" s="1" t="s">
        <v>5418</v>
      </c>
      <c r="D1806" s="2" t="n">
        <v>0.131670129494355</v>
      </c>
    </row>
    <row r="1807" customFormat="false" ht="14" hidden="false" customHeight="false" outlineLevel="0" collapsed="false">
      <c r="A1807" s="1" t="s">
        <v>5419</v>
      </c>
      <c r="B1807" s="1" t="s">
        <v>5420</v>
      </c>
      <c r="C1807" s="1" t="s">
        <v>5421</v>
      </c>
      <c r="D1807" s="2" t="n">
        <v>0.131670129494354</v>
      </c>
    </row>
    <row r="1808" customFormat="false" ht="14" hidden="false" customHeight="false" outlineLevel="0" collapsed="false">
      <c r="A1808" s="1" t="s">
        <v>5422</v>
      </c>
      <c r="B1808" s="1" t="s">
        <v>5423</v>
      </c>
      <c r="C1808" s="1" t="s">
        <v>5424</v>
      </c>
      <c r="D1808" s="2" t="n">
        <v>0.131214585452883</v>
      </c>
    </row>
    <row r="1809" customFormat="false" ht="14" hidden="false" customHeight="false" outlineLevel="0" collapsed="false">
      <c r="A1809" s="1" t="s">
        <v>5425</v>
      </c>
      <c r="B1809" s="1" t="s">
        <v>5426</v>
      </c>
      <c r="C1809" s="1" t="s">
        <v>5427</v>
      </c>
      <c r="D1809" s="2" t="n">
        <v>0.129522469901856</v>
      </c>
    </row>
    <row r="1810" customFormat="false" ht="14" hidden="false" customHeight="false" outlineLevel="0" collapsed="false">
      <c r="A1810" s="1" t="s">
        <v>5428</v>
      </c>
      <c r="B1810" s="1" t="s">
        <v>5429</v>
      </c>
      <c r="C1810" s="1" t="s">
        <v>5430</v>
      </c>
      <c r="D1810" s="2" t="n">
        <v>0.129408115480172</v>
      </c>
    </row>
    <row r="1811" customFormat="false" ht="14" hidden="false" customHeight="false" outlineLevel="0" collapsed="false">
      <c r="A1811" s="1" t="s">
        <v>5431</v>
      </c>
      <c r="B1811" s="1" t="s">
        <v>5432</v>
      </c>
      <c r="C1811" s="1" t="s">
        <v>5433</v>
      </c>
      <c r="D1811" s="2" t="n">
        <v>0.128515502417125</v>
      </c>
    </row>
    <row r="1812" customFormat="false" ht="14" hidden="false" customHeight="false" outlineLevel="0" collapsed="false">
      <c r="A1812" s="1" t="s">
        <v>5434</v>
      </c>
      <c r="B1812" s="1" t="s">
        <v>5435</v>
      </c>
      <c r="C1812" s="1" t="s">
        <v>5436</v>
      </c>
      <c r="D1812" s="2" t="n">
        <v>0.127344605627566</v>
      </c>
    </row>
    <row r="1813" customFormat="false" ht="14" hidden="false" customHeight="false" outlineLevel="0" collapsed="false">
      <c r="A1813" s="1" t="s">
        <v>5437</v>
      </c>
      <c r="B1813" s="1" t="s">
        <v>5438</v>
      </c>
      <c r="C1813" s="1" t="s">
        <v>5439</v>
      </c>
      <c r="D1813" s="2" t="n">
        <v>0.126315525734159</v>
      </c>
    </row>
    <row r="1814" customFormat="false" ht="14" hidden="false" customHeight="false" outlineLevel="0" collapsed="false">
      <c r="A1814" s="1" t="s">
        <v>5440</v>
      </c>
      <c r="B1814" s="1" t="s">
        <v>5441</v>
      </c>
      <c r="C1814" s="1" t="s">
        <v>5442</v>
      </c>
      <c r="D1814" s="2" t="n">
        <v>0.125626060609663</v>
      </c>
    </row>
    <row r="1815" customFormat="false" ht="14" hidden="false" customHeight="false" outlineLevel="0" collapsed="false">
      <c r="A1815" s="1" t="s">
        <v>5443</v>
      </c>
      <c r="B1815" s="1" t="s">
        <v>5444</v>
      </c>
      <c r="C1815" s="1" t="s">
        <v>5445</v>
      </c>
      <c r="D1815" s="2" t="n">
        <v>0.12413656192963</v>
      </c>
    </row>
    <row r="1816" customFormat="false" ht="14" hidden="false" customHeight="false" outlineLevel="0" collapsed="false">
      <c r="A1816" s="1" t="s">
        <v>5446</v>
      </c>
      <c r="B1816" s="1" t="s">
        <v>5447</v>
      </c>
      <c r="C1816" s="1" t="s">
        <v>5448</v>
      </c>
      <c r="D1816" s="2" t="n">
        <v>0.123414292164955</v>
      </c>
    </row>
    <row r="1817" customFormat="false" ht="14" hidden="false" customHeight="false" outlineLevel="0" collapsed="false">
      <c r="A1817" s="1" t="s">
        <v>5449</v>
      </c>
      <c r="B1817" s="1" t="s">
        <v>5450</v>
      </c>
      <c r="C1817" s="1" t="s">
        <v>5451</v>
      </c>
      <c r="D1817" s="2" t="n">
        <v>0.122427537198366</v>
      </c>
    </row>
    <row r="1818" customFormat="false" ht="14" hidden="false" customHeight="false" outlineLevel="0" collapsed="false">
      <c r="A1818" s="1" t="s">
        <v>5452</v>
      </c>
      <c r="B1818" s="1" t="s">
        <v>5453</v>
      </c>
      <c r="C1818" s="1" t="s">
        <v>5454</v>
      </c>
      <c r="D1818" s="2" t="n">
        <v>0.122003970097028</v>
      </c>
    </row>
    <row r="1819" customFormat="false" ht="14" hidden="false" customHeight="false" outlineLevel="0" collapsed="false">
      <c r="A1819" s="1" t="s">
        <v>5455</v>
      </c>
      <c r="B1819" s="1" t="s">
        <v>5456</v>
      </c>
      <c r="C1819" s="1" t="s">
        <v>5457</v>
      </c>
      <c r="D1819" s="2" t="n">
        <v>0.119493164699218</v>
      </c>
    </row>
    <row r="1820" customFormat="false" ht="14" hidden="false" customHeight="false" outlineLevel="0" collapsed="false">
      <c r="A1820" s="1" t="s">
        <v>5458</v>
      </c>
      <c r="B1820" s="1" t="s">
        <v>5459</v>
      </c>
      <c r="C1820" s="1" t="s">
        <v>5460</v>
      </c>
      <c r="D1820" s="2" t="n">
        <v>0.117290214235306</v>
      </c>
    </row>
    <row r="1821" customFormat="false" ht="14" hidden="false" customHeight="false" outlineLevel="0" collapsed="false">
      <c r="A1821" s="1" t="s">
        <v>5461</v>
      </c>
      <c r="B1821" s="1" t="s">
        <v>5462</v>
      </c>
      <c r="C1821" s="1" t="s">
        <v>5463</v>
      </c>
      <c r="D1821" s="2" t="n">
        <v>0.116683859939282</v>
      </c>
    </row>
    <row r="1822" customFormat="false" ht="14" hidden="false" customHeight="false" outlineLevel="0" collapsed="false">
      <c r="A1822" s="1" t="s">
        <v>5464</v>
      </c>
      <c r="B1822" s="1" t="s">
        <v>5465</v>
      </c>
      <c r="C1822" s="1" t="s">
        <v>5466</v>
      </c>
      <c r="D1822" s="2" t="n">
        <v>0.112655285671235</v>
      </c>
    </row>
    <row r="1823" customFormat="false" ht="14" hidden="false" customHeight="false" outlineLevel="0" collapsed="false">
      <c r="A1823" s="1" t="s">
        <v>5467</v>
      </c>
      <c r="B1823" s="1" t="s">
        <v>5468</v>
      </c>
      <c r="C1823" s="1" t="s">
        <v>5469</v>
      </c>
      <c r="D1823" s="2" t="n">
        <v>0.111878133865996</v>
      </c>
    </row>
    <row r="1824" customFormat="false" ht="14" hidden="false" customHeight="false" outlineLevel="0" collapsed="false">
      <c r="A1824" s="1" t="s">
        <v>5470</v>
      </c>
      <c r="B1824" s="1" t="s">
        <v>5471</v>
      </c>
      <c r="C1824" s="1" t="s">
        <v>5472</v>
      </c>
      <c r="D1824" s="2" t="n">
        <v>0.111308859832754</v>
      </c>
    </row>
    <row r="1825" customFormat="false" ht="14" hidden="false" customHeight="false" outlineLevel="0" collapsed="false">
      <c r="A1825" s="1" t="s">
        <v>5473</v>
      </c>
      <c r="B1825" s="1" t="s">
        <v>5474</v>
      </c>
      <c r="C1825" s="1" t="s">
        <v>5475</v>
      </c>
      <c r="D1825" s="2" t="n">
        <v>0.110720939887795</v>
      </c>
    </row>
    <row r="1826" customFormat="false" ht="14" hidden="false" customHeight="false" outlineLevel="0" collapsed="false">
      <c r="A1826" s="1" t="s">
        <v>5476</v>
      </c>
      <c r="B1826" s="1" t="s">
        <v>5477</v>
      </c>
      <c r="C1826" s="1" t="s">
        <v>5478</v>
      </c>
      <c r="D1826" s="2" t="n">
        <v>0.110337874536332</v>
      </c>
    </row>
    <row r="1827" customFormat="false" ht="14" hidden="false" customHeight="false" outlineLevel="0" collapsed="false">
      <c r="A1827" s="1" t="s">
        <v>5479</v>
      </c>
      <c r="B1827" s="1" t="s">
        <v>5480</v>
      </c>
      <c r="C1827" s="1" t="s">
        <v>5481</v>
      </c>
      <c r="D1827" s="2" t="n">
        <v>0.109711531845324</v>
      </c>
    </row>
    <row r="1828" customFormat="false" ht="14" hidden="false" customHeight="false" outlineLevel="0" collapsed="false">
      <c r="A1828" s="1" t="s">
        <v>5482</v>
      </c>
      <c r="B1828" s="1" t="s">
        <v>5483</v>
      </c>
      <c r="C1828" s="1" t="s">
        <v>5484</v>
      </c>
      <c r="D1828" s="2" t="n">
        <v>0.108446032902369</v>
      </c>
    </row>
    <row r="1829" customFormat="false" ht="14" hidden="false" customHeight="false" outlineLevel="0" collapsed="false">
      <c r="A1829" s="1" t="s">
        <v>5485</v>
      </c>
      <c r="B1829" s="1" t="s">
        <v>5486</v>
      </c>
      <c r="C1829" s="1" t="s">
        <v>5487</v>
      </c>
      <c r="D1829" s="2" t="n">
        <v>0.106210624892331</v>
      </c>
    </row>
    <row r="1830" customFormat="false" ht="14" hidden="false" customHeight="false" outlineLevel="0" collapsed="false">
      <c r="A1830" s="1" t="s">
        <v>5488</v>
      </c>
      <c r="B1830" s="1" t="s">
        <v>5489</v>
      </c>
      <c r="C1830" s="1" t="s">
        <v>5490</v>
      </c>
      <c r="D1830" s="2" t="n">
        <v>0.102985978834319</v>
      </c>
    </row>
    <row r="1831" customFormat="false" ht="14" hidden="false" customHeight="false" outlineLevel="0" collapsed="false">
      <c r="A1831" s="1" t="s">
        <v>5491</v>
      </c>
      <c r="B1831" s="1" t="s">
        <v>5492</v>
      </c>
      <c r="C1831" s="1" t="s">
        <v>5493</v>
      </c>
      <c r="D1831" s="2" t="n">
        <v>0.10086155577964</v>
      </c>
    </row>
    <row r="1832" customFormat="false" ht="14" hidden="false" customHeight="false" outlineLevel="0" collapsed="false">
      <c r="A1832" s="1" t="s">
        <v>5494</v>
      </c>
      <c r="B1832" s="1" t="s">
        <v>5495</v>
      </c>
      <c r="C1832" s="1" t="s">
        <v>5496</v>
      </c>
      <c r="D1832" s="2" t="n">
        <v>0.100810802486022</v>
      </c>
    </row>
    <row r="1833" customFormat="false" ht="14" hidden="false" customHeight="false" outlineLevel="0" collapsed="false">
      <c r="A1833" s="1" t="s">
        <v>5497</v>
      </c>
      <c r="B1833" s="1" t="s">
        <v>5498</v>
      </c>
      <c r="C1833" s="1" t="s">
        <v>5499</v>
      </c>
      <c r="D1833" s="2" t="n">
        <v>0.0983218378587986</v>
      </c>
    </row>
    <row r="1834" customFormat="false" ht="14" hidden="false" customHeight="false" outlineLevel="0" collapsed="false">
      <c r="A1834" s="1" t="s">
        <v>5500</v>
      </c>
      <c r="B1834" s="1" t="s">
        <v>5501</v>
      </c>
      <c r="C1834" s="1" t="s">
        <v>5502</v>
      </c>
      <c r="D1834" s="2" t="n">
        <v>0.0968688274010143</v>
      </c>
    </row>
    <row r="1835" customFormat="false" ht="14" hidden="false" customHeight="false" outlineLevel="0" collapsed="false">
      <c r="A1835" s="1" t="s">
        <v>5503</v>
      </c>
      <c r="B1835" s="1" t="s">
        <v>5504</v>
      </c>
      <c r="C1835" s="1" t="s">
        <v>5505</v>
      </c>
      <c r="D1835" s="2" t="n">
        <v>0.0960546988305008</v>
      </c>
    </row>
    <row r="1836" customFormat="false" ht="14" hidden="false" customHeight="false" outlineLevel="0" collapsed="false">
      <c r="A1836" s="1" t="s">
        <v>5506</v>
      </c>
      <c r="B1836" s="1" t="s">
        <v>5507</v>
      </c>
      <c r="C1836" s="1" t="s">
        <v>5508</v>
      </c>
      <c r="D1836" s="2" t="n">
        <v>0.0940357255020126</v>
      </c>
    </row>
    <row r="1837" customFormat="false" ht="14" hidden="false" customHeight="false" outlineLevel="0" collapsed="false">
      <c r="A1837" s="1" t="s">
        <v>5509</v>
      </c>
      <c r="B1837" s="1" t="s">
        <v>5510</v>
      </c>
      <c r="C1837" s="1" t="s">
        <v>5511</v>
      </c>
      <c r="D1837" s="2" t="n">
        <v>0.0940225828499293</v>
      </c>
    </row>
    <row r="1838" customFormat="false" ht="14" hidden="false" customHeight="false" outlineLevel="0" collapsed="false">
      <c r="A1838" s="1" t="s">
        <v>5512</v>
      </c>
      <c r="B1838" s="1" t="s">
        <v>5513</v>
      </c>
      <c r="C1838" s="1" t="s">
        <v>5514</v>
      </c>
      <c r="D1838" s="2" t="n">
        <v>0.0908732823325194</v>
      </c>
    </row>
    <row r="1839" customFormat="false" ht="14" hidden="false" customHeight="false" outlineLevel="0" collapsed="false">
      <c r="A1839" s="1" t="s">
        <v>5515</v>
      </c>
      <c r="B1839" s="1" t="s">
        <v>5516</v>
      </c>
      <c r="C1839" s="1" t="s">
        <v>5517</v>
      </c>
      <c r="D1839" s="2" t="n">
        <v>0.0895357535933615</v>
      </c>
    </row>
    <row r="1840" customFormat="false" ht="14" hidden="false" customHeight="false" outlineLevel="0" collapsed="false">
      <c r="A1840" s="1" t="s">
        <v>5518</v>
      </c>
      <c r="B1840" s="1" t="s">
        <v>5519</v>
      </c>
      <c r="C1840" s="1" t="s">
        <v>5520</v>
      </c>
      <c r="D1840" s="2" t="n">
        <v>0.0894786305338748</v>
      </c>
    </row>
    <row r="1841" customFormat="false" ht="14" hidden="false" customHeight="false" outlineLevel="0" collapsed="false">
      <c r="A1841" s="1" t="s">
        <v>5521</v>
      </c>
      <c r="B1841" s="1" t="s">
        <v>5522</v>
      </c>
      <c r="C1841" s="1" t="s">
        <v>5523</v>
      </c>
      <c r="D1841" s="2" t="n">
        <v>0.08887216696663</v>
      </c>
    </row>
    <row r="1842" customFormat="false" ht="14" hidden="false" customHeight="false" outlineLevel="0" collapsed="false">
      <c r="A1842" s="1" t="s">
        <v>5524</v>
      </c>
      <c r="B1842" s="1" t="s">
        <v>5525</v>
      </c>
      <c r="C1842" s="1" t="s">
        <v>5526</v>
      </c>
      <c r="D1842" s="2" t="n">
        <v>0.0884617823699279</v>
      </c>
    </row>
    <row r="1843" customFormat="false" ht="14" hidden="false" customHeight="false" outlineLevel="0" collapsed="false">
      <c r="A1843" s="1" t="s">
        <v>5527</v>
      </c>
      <c r="B1843" s="1" t="s">
        <v>5528</v>
      </c>
      <c r="C1843" s="1" t="s">
        <v>5529</v>
      </c>
      <c r="D1843" s="2" t="n">
        <v>0.0875280605961425</v>
      </c>
    </row>
    <row r="1844" customFormat="false" ht="14" hidden="false" customHeight="false" outlineLevel="0" collapsed="false">
      <c r="A1844" s="1" t="s">
        <v>5530</v>
      </c>
      <c r="B1844" s="1" t="s">
        <v>5531</v>
      </c>
      <c r="C1844" s="1" t="s">
        <v>5532</v>
      </c>
      <c r="D1844" s="2" t="n">
        <v>0.0873104440594992</v>
      </c>
    </row>
    <row r="1845" customFormat="false" ht="14" hidden="false" customHeight="false" outlineLevel="0" collapsed="false">
      <c r="A1845" s="1" t="s">
        <v>5533</v>
      </c>
      <c r="B1845" s="1" t="s">
        <v>5534</v>
      </c>
      <c r="C1845" s="1" t="s">
        <v>5535</v>
      </c>
      <c r="D1845" s="2" t="n">
        <v>0.0849389367555878</v>
      </c>
    </row>
    <row r="1846" customFormat="false" ht="14" hidden="false" customHeight="false" outlineLevel="0" collapsed="false">
      <c r="A1846" s="1" t="s">
        <v>5536</v>
      </c>
      <c r="B1846" s="1" t="s">
        <v>5537</v>
      </c>
      <c r="C1846" s="1" t="s">
        <v>5538</v>
      </c>
      <c r="D1846" s="2" t="n">
        <v>0.084814279773026</v>
      </c>
    </row>
    <row r="1847" customFormat="false" ht="14" hidden="false" customHeight="false" outlineLevel="0" collapsed="false">
      <c r="A1847" s="1" t="s">
        <v>5539</v>
      </c>
      <c r="B1847" s="1" t="s">
        <v>5540</v>
      </c>
      <c r="C1847" s="1" t="s">
        <v>5541</v>
      </c>
      <c r="D1847" s="2" t="n">
        <v>0.0846302567074134</v>
      </c>
    </row>
    <row r="1848" customFormat="false" ht="14" hidden="false" customHeight="false" outlineLevel="0" collapsed="false">
      <c r="A1848" s="1" t="s">
        <v>5542</v>
      </c>
      <c r="B1848" s="1" t="s">
        <v>5543</v>
      </c>
      <c r="C1848" s="1" t="s">
        <v>5544</v>
      </c>
      <c r="D1848" s="2" t="n">
        <v>0.0844900467141649</v>
      </c>
    </row>
    <row r="1849" customFormat="false" ht="14" hidden="false" customHeight="false" outlineLevel="0" collapsed="false">
      <c r="A1849" s="1" t="s">
        <v>5545</v>
      </c>
      <c r="B1849" s="1" t="s">
        <v>5546</v>
      </c>
      <c r="C1849" s="1" t="s">
        <v>5547</v>
      </c>
      <c r="D1849" s="2" t="n">
        <v>0.0842020985541058</v>
      </c>
    </row>
    <row r="1850" customFormat="false" ht="14" hidden="false" customHeight="false" outlineLevel="0" collapsed="false">
      <c r="A1850" s="1" t="s">
        <v>5548</v>
      </c>
      <c r="B1850" s="1" t="s">
        <v>5549</v>
      </c>
      <c r="C1850" s="1" t="s">
        <v>5550</v>
      </c>
      <c r="D1850" s="2" t="n">
        <v>0.083877719595936</v>
      </c>
    </row>
    <row r="1851" customFormat="false" ht="14" hidden="false" customHeight="false" outlineLevel="0" collapsed="false">
      <c r="A1851" s="1" t="s">
        <v>5551</v>
      </c>
      <c r="B1851" s="1" t="s">
        <v>5552</v>
      </c>
      <c r="C1851" s="1" t="s">
        <v>5553</v>
      </c>
      <c r="D1851" s="2" t="n">
        <v>0.0832568864369104</v>
      </c>
    </row>
    <row r="1852" customFormat="false" ht="14" hidden="false" customHeight="false" outlineLevel="0" collapsed="false">
      <c r="A1852" s="1" t="s">
        <v>5554</v>
      </c>
      <c r="B1852" s="1" t="s">
        <v>5555</v>
      </c>
      <c r="C1852" s="1" t="s">
        <v>5556</v>
      </c>
      <c r="D1852" s="2" t="n">
        <v>0.0826623573700224</v>
      </c>
    </row>
    <row r="1853" customFormat="false" ht="14" hidden="false" customHeight="false" outlineLevel="0" collapsed="false">
      <c r="A1853" s="1" t="s">
        <v>5557</v>
      </c>
      <c r="B1853" s="1" t="s">
        <v>5558</v>
      </c>
      <c r="C1853" s="1" t="s">
        <v>5559</v>
      </c>
      <c r="D1853" s="2" t="n">
        <v>0.0782915274140078</v>
      </c>
    </row>
    <row r="1854" customFormat="false" ht="14" hidden="false" customHeight="false" outlineLevel="0" collapsed="false">
      <c r="A1854" s="1" t="s">
        <v>5560</v>
      </c>
      <c r="B1854" s="1" t="s">
        <v>5561</v>
      </c>
      <c r="C1854" s="1" t="s">
        <v>5562</v>
      </c>
      <c r="D1854" s="2" t="n">
        <v>0.0780206593063507</v>
      </c>
    </row>
    <row r="1855" customFormat="false" ht="14" hidden="false" customHeight="false" outlineLevel="0" collapsed="false">
      <c r="A1855" s="1" t="s">
        <v>5563</v>
      </c>
      <c r="B1855" s="1" t="s">
        <v>5564</v>
      </c>
      <c r="C1855" s="1" t="s">
        <v>5565</v>
      </c>
      <c r="D1855" s="2" t="n">
        <v>0.0771130425701368</v>
      </c>
    </row>
    <row r="1856" customFormat="false" ht="14" hidden="false" customHeight="false" outlineLevel="0" collapsed="false">
      <c r="A1856" s="1" t="s">
        <v>5566</v>
      </c>
      <c r="B1856" s="1" t="s">
        <v>5567</v>
      </c>
      <c r="C1856" s="1" t="s">
        <v>5568</v>
      </c>
      <c r="D1856" s="2" t="n">
        <v>0.0766803110783628</v>
      </c>
    </row>
    <row r="1857" customFormat="false" ht="14" hidden="false" customHeight="false" outlineLevel="0" collapsed="false">
      <c r="A1857" s="1" t="s">
        <v>5569</v>
      </c>
      <c r="B1857" s="1" t="s">
        <v>5570</v>
      </c>
      <c r="C1857" s="1" t="s">
        <v>5571</v>
      </c>
      <c r="D1857" s="2" t="n">
        <v>0.0762771733108002</v>
      </c>
    </row>
    <row r="1858" customFormat="false" ht="14" hidden="false" customHeight="false" outlineLevel="0" collapsed="false">
      <c r="A1858" s="1" t="s">
        <v>5572</v>
      </c>
      <c r="B1858" s="1" t="s">
        <v>5573</v>
      </c>
      <c r="C1858" s="1" t="s">
        <v>5574</v>
      </c>
      <c r="D1858" s="2" t="n">
        <v>0.0761259973834763</v>
      </c>
    </row>
    <row r="1859" customFormat="false" ht="14" hidden="false" customHeight="false" outlineLevel="0" collapsed="false">
      <c r="A1859" s="1" t="s">
        <v>5575</v>
      </c>
      <c r="B1859" s="1" t="s">
        <v>5576</v>
      </c>
      <c r="C1859" s="1" t="s">
        <v>5577</v>
      </c>
      <c r="D1859" s="2" t="n">
        <v>0.0750771995169961</v>
      </c>
    </row>
    <row r="1860" customFormat="false" ht="14" hidden="false" customHeight="false" outlineLevel="0" collapsed="false">
      <c r="A1860" s="1" t="s">
        <v>5578</v>
      </c>
      <c r="B1860" s="1" t="s">
        <v>5579</v>
      </c>
      <c r="C1860" s="1" t="s">
        <v>5580</v>
      </c>
      <c r="D1860" s="2" t="n">
        <v>0.0750603085666376</v>
      </c>
    </row>
    <row r="1861" customFormat="false" ht="14" hidden="false" customHeight="false" outlineLevel="0" collapsed="false">
      <c r="A1861" s="1" t="s">
        <v>5581</v>
      </c>
      <c r="B1861" s="1" t="s">
        <v>5582</v>
      </c>
      <c r="C1861" s="1" t="s">
        <v>5583</v>
      </c>
      <c r="D1861" s="2" t="n">
        <v>0.0750107072536727</v>
      </c>
    </row>
    <row r="1862" customFormat="false" ht="14" hidden="false" customHeight="false" outlineLevel="0" collapsed="false">
      <c r="A1862" s="1" t="s">
        <v>5584</v>
      </c>
      <c r="B1862" s="1" t="s">
        <v>5585</v>
      </c>
      <c r="C1862" s="1" t="s">
        <v>5586</v>
      </c>
      <c r="D1862" s="2" t="n">
        <v>0.0746888714956444</v>
      </c>
    </row>
    <row r="1863" customFormat="false" ht="14" hidden="false" customHeight="false" outlineLevel="0" collapsed="false">
      <c r="A1863" s="1" t="s">
        <v>5587</v>
      </c>
      <c r="B1863" s="1" t="s">
        <v>5588</v>
      </c>
      <c r="C1863" s="1" t="s">
        <v>5589</v>
      </c>
      <c r="D1863" s="2" t="n">
        <v>0.0739939596158744</v>
      </c>
    </row>
    <row r="1864" customFormat="false" ht="14" hidden="false" customHeight="false" outlineLevel="0" collapsed="false">
      <c r="A1864" s="1" t="s">
        <v>5590</v>
      </c>
      <c r="B1864" s="1" t="s">
        <v>5591</v>
      </c>
      <c r="C1864" s="1" t="s">
        <v>5592</v>
      </c>
      <c r="D1864" s="2" t="n">
        <v>0.0731976915063298</v>
      </c>
    </row>
    <row r="1865" customFormat="false" ht="14" hidden="false" customHeight="false" outlineLevel="0" collapsed="false">
      <c r="A1865" s="1" t="s">
        <v>5593</v>
      </c>
      <c r="B1865" s="1" t="s">
        <v>5594</v>
      </c>
      <c r="C1865" s="1" t="s">
        <v>5595</v>
      </c>
      <c r="D1865" s="2" t="n">
        <v>0.0704771797694513</v>
      </c>
    </row>
    <row r="1866" customFormat="false" ht="14" hidden="false" customHeight="false" outlineLevel="0" collapsed="false">
      <c r="A1866" s="1" t="s">
        <v>5596</v>
      </c>
      <c r="B1866" s="1" t="s">
        <v>5597</v>
      </c>
      <c r="C1866" s="1" t="s">
        <v>5598</v>
      </c>
      <c r="D1866" s="2" t="n">
        <v>0.0688690697422881</v>
      </c>
    </row>
    <row r="1867" customFormat="false" ht="14" hidden="false" customHeight="false" outlineLevel="0" collapsed="false">
      <c r="A1867" s="1" t="s">
        <v>5599</v>
      </c>
      <c r="B1867" s="1" t="s">
        <v>5600</v>
      </c>
      <c r="C1867" s="1" t="s">
        <v>5601</v>
      </c>
      <c r="D1867" s="2" t="n">
        <v>0.0674517647815268</v>
      </c>
    </row>
    <row r="1868" customFormat="false" ht="14" hidden="false" customHeight="false" outlineLevel="0" collapsed="false">
      <c r="A1868" s="1" t="s">
        <v>5602</v>
      </c>
      <c r="B1868" s="1" t="s">
        <v>5603</v>
      </c>
      <c r="C1868" s="1" t="s">
        <v>5604</v>
      </c>
      <c r="D1868" s="2" t="n">
        <v>0.0659995035109541</v>
      </c>
    </row>
    <row r="1869" customFormat="false" ht="14" hidden="false" customHeight="false" outlineLevel="0" collapsed="false">
      <c r="A1869" s="1" t="s">
        <v>5605</v>
      </c>
      <c r="B1869" s="1" t="s">
        <v>5606</v>
      </c>
      <c r="C1869" s="1" t="s">
        <v>5607</v>
      </c>
      <c r="D1869" s="2" t="n">
        <v>0.0649176392605515</v>
      </c>
    </row>
    <row r="1870" customFormat="false" ht="14" hidden="false" customHeight="false" outlineLevel="0" collapsed="false">
      <c r="A1870" s="1" t="s">
        <v>5608</v>
      </c>
      <c r="B1870" s="1" t="s">
        <v>5609</v>
      </c>
      <c r="C1870" s="1" t="s">
        <v>5610</v>
      </c>
      <c r="D1870" s="2" t="n">
        <v>0.0645521593458198</v>
      </c>
    </row>
    <row r="1871" customFormat="false" ht="14" hidden="false" customHeight="false" outlineLevel="0" collapsed="false">
      <c r="A1871" s="1" t="s">
        <v>5611</v>
      </c>
      <c r="B1871" s="1" t="s">
        <v>5612</v>
      </c>
      <c r="C1871" s="1" t="s">
        <v>5613</v>
      </c>
      <c r="D1871" s="2" t="n">
        <v>0.0638132578566996</v>
      </c>
    </row>
    <row r="1872" customFormat="false" ht="14" hidden="false" customHeight="false" outlineLevel="0" collapsed="false">
      <c r="A1872" s="1" t="s">
        <v>5614</v>
      </c>
      <c r="B1872" s="1" t="s">
        <v>5615</v>
      </c>
      <c r="C1872" s="1" t="s">
        <v>5616</v>
      </c>
      <c r="D1872" s="2" t="n">
        <v>0.0623602903242805</v>
      </c>
    </row>
    <row r="1873" customFormat="false" ht="14" hidden="false" customHeight="false" outlineLevel="0" collapsed="false">
      <c r="A1873" s="1" t="s">
        <v>5617</v>
      </c>
      <c r="B1873" s="1" t="s">
        <v>5618</v>
      </c>
      <c r="C1873" s="1" t="s">
        <v>5619</v>
      </c>
      <c r="D1873" s="2" t="n">
        <v>0.0622837664267419</v>
      </c>
    </row>
    <row r="1874" customFormat="false" ht="14" hidden="false" customHeight="false" outlineLevel="0" collapsed="false">
      <c r="A1874" s="1" t="s">
        <v>5620</v>
      </c>
      <c r="B1874" s="1" t="s">
        <v>5621</v>
      </c>
      <c r="C1874" s="1" t="s">
        <v>5622</v>
      </c>
      <c r="D1874" s="2" t="n">
        <v>0.0620682809648148</v>
      </c>
    </row>
    <row r="1875" customFormat="false" ht="14" hidden="false" customHeight="false" outlineLevel="0" collapsed="false">
      <c r="A1875" s="1" t="s">
        <v>5623</v>
      </c>
      <c r="B1875" s="1" t="s">
        <v>5624</v>
      </c>
      <c r="C1875" s="1" t="s">
        <v>5625</v>
      </c>
      <c r="D1875" s="2" t="n">
        <v>0.0619811896864882</v>
      </c>
    </row>
    <row r="1876" customFormat="false" ht="14" hidden="false" customHeight="false" outlineLevel="0" collapsed="false">
      <c r="A1876" s="1" t="s">
        <v>5626</v>
      </c>
      <c r="B1876" s="1" t="s">
        <v>5627</v>
      </c>
      <c r="C1876" s="1" t="s">
        <v>5628</v>
      </c>
      <c r="D1876" s="2" t="n">
        <v>0.0605806135584415</v>
      </c>
    </row>
    <row r="1877" customFormat="false" ht="14" hidden="false" customHeight="false" outlineLevel="0" collapsed="false">
      <c r="A1877" s="1" t="s">
        <v>5629</v>
      </c>
      <c r="B1877" s="1" t="s">
        <v>5630</v>
      </c>
      <c r="C1877" s="1" t="s">
        <v>5631</v>
      </c>
      <c r="D1877" s="2" t="n">
        <v>0.0604282536390877</v>
      </c>
    </row>
    <row r="1878" customFormat="false" ht="14" hidden="false" customHeight="false" outlineLevel="0" collapsed="false">
      <c r="A1878" s="1" t="s">
        <v>5632</v>
      </c>
      <c r="B1878" s="1" t="s">
        <v>5633</v>
      </c>
      <c r="C1878" s="1" t="s">
        <v>5634</v>
      </c>
      <c r="D1878" s="2" t="n">
        <v>0.0602477898604737</v>
      </c>
    </row>
    <row r="1879" customFormat="false" ht="14" hidden="false" customHeight="false" outlineLevel="0" collapsed="false">
      <c r="A1879" s="1" t="s">
        <v>5635</v>
      </c>
      <c r="B1879" s="1" t="s">
        <v>5636</v>
      </c>
      <c r="C1879" s="1" t="s">
        <v>5637</v>
      </c>
      <c r="D1879" s="2" t="n">
        <v>0.05985650717972</v>
      </c>
    </row>
    <row r="1880" customFormat="false" ht="14" hidden="false" customHeight="false" outlineLevel="0" collapsed="false">
      <c r="A1880" s="1" t="s">
        <v>5638</v>
      </c>
      <c r="B1880" s="1" t="s">
        <v>5639</v>
      </c>
      <c r="C1880" s="1" t="s">
        <v>5640</v>
      </c>
      <c r="D1880" s="2" t="n">
        <v>0.0591286029203498</v>
      </c>
    </row>
    <row r="1881" customFormat="false" ht="14" hidden="false" customHeight="false" outlineLevel="0" collapsed="false">
      <c r="A1881" s="1" t="s">
        <v>5641</v>
      </c>
      <c r="B1881" s="1" t="s">
        <v>5642</v>
      </c>
      <c r="C1881" s="1" t="s">
        <v>5643</v>
      </c>
      <c r="D1881" s="2" t="n">
        <v>0.0587892381374104</v>
      </c>
    </row>
    <row r="1882" customFormat="false" ht="14" hidden="false" customHeight="false" outlineLevel="0" collapsed="false">
      <c r="A1882" s="1" t="s">
        <v>5644</v>
      </c>
      <c r="B1882" s="1" t="s">
        <v>5645</v>
      </c>
      <c r="C1882" s="1" t="s">
        <v>5646</v>
      </c>
      <c r="D1882" s="2" t="n">
        <v>0.0587237019372528</v>
      </c>
    </row>
    <row r="1883" customFormat="false" ht="14" hidden="false" customHeight="false" outlineLevel="0" collapsed="false">
      <c r="A1883" s="1" t="s">
        <v>5647</v>
      </c>
      <c r="B1883" s="1" t="s">
        <v>5648</v>
      </c>
      <c r="C1883" s="1" t="s">
        <v>5649</v>
      </c>
      <c r="D1883" s="2" t="n">
        <v>0.0578281719518148</v>
      </c>
    </row>
    <row r="1884" customFormat="false" ht="14" hidden="false" customHeight="false" outlineLevel="0" collapsed="false">
      <c r="A1884" s="1" t="s">
        <v>5650</v>
      </c>
      <c r="B1884" s="1" t="s">
        <v>5651</v>
      </c>
      <c r="C1884" s="1" t="s">
        <v>5652</v>
      </c>
      <c r="D1884" s="2" t="n">
        <v>0.0561332733052459</v>
      </c>
    </row>
    <row r="1885" customFormat="false" ht="14" hidden="false" customHeight="false" outlineLevel="0" collapsed="false">
      <c r="A1885" s="1" t="s">
        <v>5653</v>
      </c>
      <c r="B1885" s="1" t="s">
        <v>5654</v>
      </c>
      <c r="C1885" s="1" t="s">
        <v>5655</v>
      </c>
      <c r="D1885" s="2" t="n">
        <v>0.0557455324637559</v>
      </c>
    </row>
    <row r="1886" customFormat="false" ht="14" hidden="false" customHeight="false" outlineLevel="0" collapsed="false">
      <c r="A1886" s="1" t="s">
        <v>5656</v>
      </c>
      <c r="B1886" s="1" t="s">
        <v>5657</v>
      </c>
      <c r="C1886" s="1" t="s">
        <v>5658</v>
      </c>
      <c r="D1886" s="2" t="n">
        <v>0.0545277228879713</v>
      </c>
    </row>
    <row r="1887" customFormat="false" ht="14" hidden="false" customHeight="false" outlineLevel="0" collapsed="false">
      <c r="A1887" s="1" t="s">
        <v>5659</v>
      </c>
      <c r="B1887" s="1" t="s">
        <v>5660</v>
      </c>
      <c r="C1887" s="1" t="s">
        <v>5661</v>
      </c>
      <c r="D1887" s="2" t="n">
        <v>0.0540335769567416</v>
      </c>
    </row>
    <row r="1888" customFormat="false" ht="14" hidden="false" customHeight="false" outlineLevel="0" collapsed="false">
      <c r="A1888" s="1" t="s">
        <v>5662</v>
      </c>
      <c r="B1888" s="1" t="s">
        <v>5663</v>
      </c>
      <c r="C1888" s="1" t="s">
        <v>5664</v>
      </c>
      <c r="D1888" s="2" t="n">
        <v>0.0540335769567416</v>
      </c>
    </row>
    <row r="1889" customFormat="false" ht="14" hidden="false" customHeight="false" outlineLevel="0" collapsed="false">
      <c r="A1889" s="1" t="s">
        <v>5665</v>
      </c>
      <c r="B1889" s="1" t="s">
        <v>5666</v>
      </c>
      <c r="C1889" s="1" t="s">
        <v>5667</v>
      </c>
      <c r="D1889" s="2" t="n">
        <v>0.0536603397773596</v>
      </c>
    </row>
    <row r="1890" customFormat="false" ht="14" hidden="false" customHeight="false" outlineLevel="0" collapsed="false">
      <c r="A1890" s="1" t="s">
        <v>5668</v>
      </c>
      <c r="B1890" s="1" t="s">
        <v>5669</v>
      </c>
      <c r="C1890" s="1" t="s">
        <v>5670</v>
      </c>
      <c r="D1890" s="2" t="n">
        <v>0.0529215820226579</v>
      </c>
    </row>
    <row r="1891" customFormat="false" ht="14" hidden="false" customHeight="false" outlineLevel="0" collapsed="false">
      <c r="A1891" s="1" t="s">
        <v>5671</v>
      </c>
      <c r="B1891" s="1" t="s">
        <v>5672</v>
      </c>
      <c r="C1891" s="1" t="s">
        <v>5673</v>
      </c>
      <c r="D1891" s="2" t="n">
        <v>0.0526548571883267</v>
      </c>
    </row>
    <row r="1892" customFormat="false" ht="14" hidden="false" customHeight="false" outlineLevel="0" collapsed="false">
      <c r="A1892" s="1" t="s">
        <v>5674</v>
      </c>
      <c r="B1892" s="1" t="s">
        <v>5675</v>
      </c>
      <c r="C1892" s="1" t="s">
        <v>5676</v>
      </c>
      <c r="D1892" s="2" t="n">
        <v>0.0520124209194703</v>
      </c>
    </row>
    <row r="1893" customFormat="false" ht="14" hidden="false" customHeight="false" outlineLevel="0" collapsed="false">
      <c r="A1893" s="1" t="s">
        <v>5677</v>
      </c>
      <c r="B1893" s="1" t="s">
        <v>5678</v>
      </c>
      <c r="C1893" s="1" t="s">
        <v>5679</v>
      </c>
      <c r="D1893" s="2" t="n">
        <v>0.051849857392927</v>
      </c>
    </row>
    <row r="1894" customFormat="false" ht="14" hidden="false" customHeight="false" outlineLevel="0" collapsed="false">
      <c r="A1894" s="1" t="s">
        <v>5680</v>
      </c>
      <c r="B1894" s="1" t="s">
        <v>5681</v>
      </c>
      <c r="C1894" s="1" t="s">
        <v>5682</v>
      </c>
      <c r="D1894" s="2" t="n">
        <v>0.0514301614424375</v>
      </c>
    </row>
    <row r="1895" customFormat="false" ht="14" hidden="false" customHeight="false" outlineLevel="0" collapsed="false">
      <c r="A1895" s="1" t="s">
        <v>5683</v>
      </c>
      <c r="B1895" s="1" t="s">
        <v>5684</v>
      </c>
      <c r="C1895" s="1" t="s">
        <v>5685</v>
      </c>
      <c r="D1895" s="2" t="n">
        <v>0.0497129552590877</v>
      </c>
    </row>
    <row r="1896" customFormat="false" ht="14" hidden="false" customHeight="false" outlineLevel="0" collapsed="false">
      <c r="A1896" s="1" t="s">
        <v>5686</v>
      </c>
      <c r="B1896" s="1" t="s">
        <v>5687</v>
      </c>
      <c r="C1896" s="1" t="s">
        <v>5688</v>
      </c>
      <c r="D1896" s="2" t="n">
        <v>0.0492067485355753</v>
      </c>
    </row>
    <row r="1897" customFormat="false" ht="14" hidden="false" customHeight="false" outlineLevel="0" collapsed="false">
      <c r="A1897" s="1" t="s">
        <v>5689</v>
      </c>
      <c r="B1897" s="1" t="s">
        <v>5690</v>
      </c>
      <c r="C1897" s="1" t="s">
        <v>5691</v>
      </c>
      <c r="D1897" s="2" t="n">
        <v>0.0478715805849816</v>
      </c>
    </row>
    <row r="1898" customFormat="false" ht="14" hidden="false" customHeight="false" outlineLevel="0" collapsed="false">
      <c r="A1898" s="1" t="s">
        <v>5692</v>
      </c>
      <c r="B1898" s="1" t="s">
        <v>5693</v>
      </c>
      <c r="C1898" s="1" t="s">
        <v>5694</v>
      </c>
      <c r="D1898" s="2" t="n">
        <v>0.0478611874091996</v>
      </c>
    </row>
    <row r="1899" customFormat="false" ht="14" hidden="false" customHeight="false" outlineLevel="0" collapsed="false">
      <c r="A1899" s="1" t="s">
        <v>5695</v>
      </c>
      <c r="B1899" s="1" t="s">
        <v>5696</v>
      </c>
      <c r="C1899" s="1" t="s">
        <v>5697</v>
      </c>
      <c r="D1899" s="2" t="n">
        <v>0.047193676294363</v>
      </c>
    </row>
    <row r="1900" customFormat="false" ht="14" hidden="false" customHeight="false" outlineLevel="0" collapsed="false">
      <c r="A1900" s="1" t="s">
        <v>5698</v>
      </c>
      <c r="B1900" s="1" t="s">
        <v>5699</v>
      </c>
      <c r="C1900" s="1" t="s">
        <v>5700</v>
      </c>
      <c r="D1900" s="2" t="n">
        <v>0.0468312550234618</v>
      </c>
    </row>
    <row r="1901" customFormat="false" ht="14" hidden="false" customHeight="false" outlineLevel="0" collapsed="false">
      <c r="A1901" s="1" t="s">
        <v>5701</v>
      </c>
      <c r="B1901" s="1" t="s">
        <v>5702</v>
      </c>
      <c r="C1901" s="1" t="s">
        <v>5703</v>
      </c>
      <c r="D1901" s="2" t="n">
        <v>0.0462922869457389</v>
      </c>
    </row>
    <row r="1902" customFormat="false" ht="14" hidden="false" customHeight="false" outlineLevel="0" collapsed="false">
      <c r="A1902" s="1" t="s">
        <v>5704</v>
      </c>
      <c r="B1902" s="1" t="s">
        <v>5705</v>
      </c>
      <c r="C1902" s="1" t="s">
        <v>5706</v>
      </c>
      <c r="D1902" s="2" t="n">
        <v>0.0452877703654514</v>
      </c>
    </row>
    <row r="1903" customFormat="false" ht="14" hidden="false" customHeight="false" outlineLevel="0" collapsed="false">
      <c r="A1903" s="1" t="s">
        <v>5707</v>
      </c>
      <c r="B1903" s="1" t="s">
        <v>5708</v>
      </c>
      <c r="C1903" s="1" t="s">
        <v>5709</v>
      </c>
      <c r="D1903" s="2" t="n">
        <v>0.0446560668669091</v>
      </c>
    </row>
    <row r="1904" customFormat="false" ht="14" hidden="false" customHeight="false" outlineLevel="0" collapsed="false">
      <c r="A1904" s="1" t="s">
        <v>5710</v>
      </c>
      <c r="B1904" s="1" t="s">
        <v>5711</v>
      </c>
      <c r="C1904" s="1" t="s">
        <v>5712</v>
      </c>
      <c r="D1904" s="2" t="n">
        <v>0.0443375208067032</v>
      </c>
    </row>
    <row r="1905" customFormat="false" ht="14" hidden="false" customHeight="false" outlineLevel="0" collapsed="false">
      <c r="A1905" s="1" t="s">
        <v>5713</v>
      </c>
      <c r="B1905" s="1" t="s">
        <v>5714</v>
      </c>
      <c r="C1905" s="1" t="s">
        <v>5715</v>
      </c>
      <c r="D1905" s="2" t="n">
        <v>0.0442132186413695</v>
      </c>
    </row>
    <row r="1906" customFormat="false" ht="14" hidden="false" customHeight="false" outlineLevel="0" collapsed="false">
      <c r="A1906" s="1" t="s">
        <v>5716</v>
      </c>
      <c r="B1906" s="1" t="s">
        <v>5717</v>
      </c>
      <c r="C1906" s="1" t="s">
        <v>5718</v>
      </c>
      <c r="D1906" s="2" t="n">
        <v>0.0438889023668125</v>
      </c>
    </row>
    <row r="1907" customFormat="false" ht="14" hidden="false" customHeight="false" outlineLevel="0" collapsed="false">
      <c r="A1907" s="1" t="s">
        <v>5719</v>
      </c>
      <c r="B1907" s="1" t="s">
        <v>5720</v>
      </c>
      <c r="C1907" s="1" t="s">
        <v>5721</v>
      </c>
      <c r="D1907" s="2" t="n">
        <v>0.0432846708784665</v>
      </c>
    </row>
    <row r="1908" customFormat="false" ht="14" hidden="false" customHeight="false" outlineLevel="0" collapsed="false">
      <c r="A1908" s="1" t="s">
        <v>5722</v>
      </c>
      <c r="B1908" s="1" t="s">
        <v>5723</v>
      </c>
      <c r="C1908" s="1" t="s">
        <v>5724</v>
      </c>
      <c r="D1908" s="2" t="n">
        <v>0.0431514137131208</v>
      </c>
    </row>
    <row r="1909" customFormat="false" ht="14" hidden="false" customHeight="false" outlineLevel="0" collapsed="false">
      <c r="A1909" s="1" t="s">
        <v>5725</v>
      </c>
      <c r="B1909" s="1" t="s">
        <v>5726</v>
      </c>
      <c r="C1909" s="1" t="s">
        <v>5727</v>
      </c>
      <c r="D1909" s="2" t="n">
        <v>0.0430731147325631</v>
      </c>
    </row>
    <row r="1910" customFormat="false" ht="14" hidden="false" customHeight="false" outlineLevel="0" collapsed="false">
      <c r="A1910" s="1" t="s">
        <v>5728</v>
      </c>
      <c r="B1910" s="1" t="s">
        <v>5729</v>
      </c>
      <c r="C1910" s="1" t="s">
        <v>5730</v>
      </c>
      <c r="D1910" s="2" t="n">
        <v>0.0406559384721099</v>
      </c>
    </row>
    <row r="1911" customFormat="false" ht="14" hidden="false" customHeight="false" outlineLevel="0" collapsed="false">
      <c r="A1911" s="1" t="s">
        <v>5731</v>
      </c>
      <c r="B1911" s="1" t="s">
        <v>5732</v>
      </c>
      <c r="C1911" s="1" t="s">
        <v>5733</v>
      </c>
      <c r="D1911" s="2" t="n">
        <v>0.0397267092288189</v>
      </c>
    </row>
    <row r="1912" customFormat="false" ht="14" hidden="false" customHeight="false" outlineLevel="0" collapsed="false">
      <c r="A1912" s="1" t="s">
        <v>5734</v>
      </c>
      <c r="B1912" s="1" t="s">
        <v>5735</v>
      </c>
      <c r="C1912" s="1" t="s">
        <v>5736</v>
      </c>
      <c r="D1912" s="2" t="n">
        <v>0.0396679701170516</v>
      </c>
    </row>
    <row r="1913" customFormat="false" ht="14" hidden="false" customHeight="false" outlineLevel="0" collapsed="false">
      <c r="A1913" s="1" t="s">
        <v>5737</v>
      </c>
      <c r="B1913" s="1" t="s">
        <v>5738</v>
      </c>
      <c r="C1913" s="1" t="s">
        <v>5739</v>
      </c>
      <c r="D1913" s="2" t="n">
        <v>0.0395464458749688</v>
      </c>
    </row>
    <row r="1914" customFormat="false" ht="14" hidden="false" customHeight="false" outlineLevel="0" collapsed="false">
      <c r="A1914" s="1" t="s">
        <v>5740</v>
      </c>
      <c r="B1914" s="1" t="s">
        <v>5741</v>
      </c>
      <c r="C1914" s="1" t="s">
        <v>5742</v>
      </c>
      <c r="D1914" s="2" t="n">
        <v>0.0392017337065097</v>
      </c>
    </row>
    <row r="1915" customFormat="false" ht="14" hidden="false" customHeight="false" outlineLevel="0" collapsed="false">
      <c r="A1915" s="1" t="s">
        <v>5743</v>
      </c>
      <c r="B1915" s="1" t="s">
        <v>5744</v>
      </c>
      <c r="C1915" s="1" t="s">
        <v>5745</v>
      </c>
      <c r="D1915" s="2" t="n">
        <v>0.037565688028165</v>
      </c>
    </row>
    <row r="1916" customFormat="false" ht="14" hidden="false" customHeight="false" outlineLevel="0" collapsed="false">
      <c r="A1916" s="1" t="s">
        <v>5746</v>
      </c>
      <c r="B1916" s="1" t="s">
        <v>5747</v>
      </c>
      <c r="C1916" s="1" t="s">
        <v>5748</v>
      </c>
      <c r="D1916" s="2" t="n">
        <v>0.036865559753332</v>
      </c>
    </row>
    <row r="1917" customFormat="false" ht="14" hidden="false" customHeight="false" outlineLevel="0" collapsed="false">
      <c r="A1917" s="1" t="s">
        <v>5749</v>
      </c>
      <c r="B1917" s="1" t="s">
        <v>5750</v>
      </c>
      <c r="C1917" s="1" t="s">
        <v>5751</v>
      </c>
      <c r="D1917" s="2" t="n">
        <v>0.0359235450579218</v>
      </c>
    </row>
    <row r="1918" customFormat="false" ht="14" hidden="false" customHeight="false" outlineLevel="0" collapsed="false">
      <c r="A1918" s="1" t="s">
        <v>5752</v>
      </c>
      <c r="B1918" s="1" t="s">
        <v>5753</v>
      </c>
      <c r="C1918" s="1" t="s">
        <v>5754</v>
      </c>
      <c r="D1918" s="2" t="n">
        <v>0.0359053023019634</v>
      </c>
    </row>
    <row r="1919" customFormat="false" ht="14" hidden="false" customHeight="false" outlineLevel="0" collapsed="false">
      <c r="A1919" s="1" t="s">
        <v>5755</v>
      </c>
      <c r="B1919" s="1" t="s">
        <v>5756</v>
      </c>
      <c r="C1919" s="1" t="s">
        <v>5757</v>
      </c>
      <c r="D1919" s="2" t="n">
        <v>0.0344345348711441</v>
      </c>
    </row>
    <row r="1920" customFormat="false" ht="14" hidden="false" customHeight="false" outlineLevel="0" collapsed="false">
      <c r="A1920" s="1" t="s">
        <v>5758</v>
      </c>
      <c r="B1920" s="1" t="s">
        <v>5759</v>
      </c>
      <c r="C1920" s="1" t="s">
        <v>5760</v>
      </c>
      <c r="D1920" s="2" t="n">
        <v>0.0338958508456888</v>
      </c>
    </row>
    <row r="1921" customFormat="false" ht="14" hidden="false" customHeight="false" outlineLevel="0" collapsed="false">
      <c r="A1921" s="1" t="s">
        <v>5761</v>
      </c>
      <c r="B1921" s="1" t="s">
        <v>5762</v>
      </c>
      <c r="C1921" s="1" t="s">
        <v>5763</v>
      </c>
      <c r="D1921" s="2" t="n">
        <v>0.0326901543685165</v>
      </c>
    </row>
    <row r="1922" customFormat="false" ht="14" hidden="false" customHeight="false" outlineLevel="0" collapsed="false">
      <c r="A1922" s="1" t="s">
        <v>5764</v>
      </c>
      <c r="B1922" s="1" t="s">
        <v>5765</v>
      </c>
      <c r="C1922" s="1" t="s">
        <v>5766</v>
      </c>
      <c r="D1922" s="2" t="n">
        <v>0.032464346978052</v>
      </c>
    </row>
    <row r="1923" customFormat="false" ht="14" hidden="false" customHeight="false" outlineLevel="0" collapsed="false">
      <c r="A1923" s="1" t="s">
        <v>5767</v>
      </c>
      <c r="B1923" s="1" t="s">
        <v>5768</v>
      </c>
      <c r="C1923" s="1" t="s">
        <v>5769</v>
      </c>
      <c r="D1923" s="2" t="n">
        <v>0.031358492140922</v>
      </c>
    </row>
    <row r="1924" customFormat="false" ht="14" hidden="false" customHeight="false" outlineLevel="0" collapsed="false">
      <c r="A1924" s="1" t="s">
        <v>5770</v>
      </c>
      <c r="B1924" s="1" t="s">
        <v>5771</v>
      </c>
      <c r="C1924" s="1" t="s">
        <v>5772</v>
      </c>
      <c r="D1924" s="2" t="n">
        <v>0.0309317254979526</v>
      </c>
    </row>
    <row r="1925" customFormat="false" ht="14" hidden="false" customHeight="false" outlineLevel="0" collapsed="false">
      <c r="A1925" s="1" t="s">
        <v>5773</v>
      </c>
      <c r="B1925" s="1" t="s">
        <v>5774</v>
      </c>
      <c r="C1925" s="1" t="s">
        <v>5775</v>
      </c>
      <c r="D1925" s="2" t="n">
        <v>0.0301500495671312</v>
      </c>
    </row>
    <row r="1926" customFormat="false" ht="14" hidden="false" customHeight="false" outlineLevel="0" collapsed="false">
      <c r="A1926" s="1" t="s">
        <v>5776</v>
      </c>
      <c r="B1926" s="1" t="s">
        <v>5777</v>
      </c>
      <c r="C1926" s="6" t="s">
        <v>5778</v>
      </c>
      <c r="D1926" s="2" t="n">
        <v>0.0287558640820274</v>
      </c>
    </row>
    <row r="1927" customFormat="false" ht="14" hidden="false" customHeight="false" outlineLevel="0" collapsed="false">
      <c r="A1927" s="1" t="s">
        <v>5779</v>
      </c>
      <c r="B1927" s="1" t="s">
        <v>5780</v>
      </c>
      <c r="C1927" s="1" t="s">
        <v>5781</v>
      </c>
      <c r="D1927" s="2" t="n">
        <v>0.0286563763501459</v>
      </c>
    </row>
    <row r="1928" customFormat="false" ht="14" hidden="false" customHeight="false" outlineLevel="0" collapsed="false">
      <c r="A1928" s="1" t="s">
        <v>5782</v>
      </c>
      <c r="B1928" s="1" t="s">
        <v>5783</v>
      </c>
      <c r="C1928" s="1" t="s">
        <v>5784</v>
      </c>
      <c r="D1928" s="2" t="n">
        <v>0.0283599736036613</v>
      </c>
    </row>
    <row r="1929" customFormat="false" ht="14" hidden="false" customHeight="false" outlineLevel="0" collapsed="false">
      <c r="A1929" s="1" t="s">
        <v>5785</v>
      </c>
      <c r="B1929" s="1" t="s">
        <v>5786</v>
      </c>
      <c r="C1929" s="1" t="s">
        <v>5787</v>
      </c>
      <c r="D1929" s="2" t="n">
        <v>0.0280595448886214</v>
      </c>
    </row>
    <row r="1930" customFormat="false" ht="14" hidden="false" customHeight="false" outlineLevel="0" collapsed="false">
      <c r="A1930" s="1" t="s">
        <v>5788</v>
      </c>
      <c r="B1930" s="1" t="s">
        <v>5789</v>
      </c>
      <c r="C1930" s="1" t="s">
        <v>5790</v>
      </c>
      <c r="D1930" s="2" t="n">
        <v>0.0279695334664992</v>
      </c>
    </row>
    <row r="1931" customFormat="false" ht="14" hidden="false" customHeight="false" outlineLevel="0" collapsed="false">
      <c r="A1931" s="1" t="s">
        <v>5791</v>
      </c>
      <c r="B1931" s="1" t="s">
        <v>5792</v>
      </c>
      <c r="C1931" s="1" t="s">
        <v>5793</v>
      </c>
      <c r="D1931" s="2" t="n">
        <v>0.0258008617493244</v>
      </c>
    </row>
    <row r="1932" customFormat="false" ht="14" hidden="false" customHeight="false" outlineLevel="0" collapsed="false">
      <c r="A1932" s="1" t="s">
        <v>5794</v>
      </c>
      <c r="B1932" s="1" t="s">
        <v>5795</v>
      </c>
      <c r="C1932" s="1" t="s">
        <v>5796</v>
      </c>
      <c r="D1932" s="2" t="n">
        <v>0.0254254577794713</v>
      </c>
    </row>
    <row r="1933" customFormat="false" ht="14" hidden="false" customHeight="false" outlineLevel="0" collapsed="false">
      <c r="A1933" s="1" t="s">
        <v>5797</v>
      </c>
      <c r="B1933" s="1" t="s">
        <v>5798</v>
      </c>
      <c r="C1933" s="1" t="s">
        <v>5799</v>
      </c>
      <c r="D1933" s="2" t="n">
        <v>0.0232762103612922</v>
      </c>
    </row>
    <row r="1934" customFormat="false" ht="14" hidden="false" customHeight="false" outlineLevel="0" collapsed="false">
      <c r="A1934" s="1" t="s">
        <v>5800</v>
      </c>
      <c r="B1934" s="1" t="s">
        <v>5801</v>
      </c>
      <c r="C1934" s="1" t="s">
        <v>5802</v>
      </c>
      <c r="D1934" s="2" t="n">
        <v>0.0231154298320132</v>
      </c>
    </row>
    <row r="1935" customFormat="false" ht="14" hidden="false" customHeight="false" outlineLevel="0" collapsed="false">
      <c r="A1935" s="1" t="s">
        <v>5803</v>
      </c>
      <c r="B1935" s="1" t="s">
        <v>5804</v>
      </c>
      <c r="C1935" s="1" t="s">
        <v>5805</v>
      </c>
      <c r="D1935" s="2" t="n">
        <v>0.0218225614082231</v>
      </c>
    </row>
    <row r="1936" customFormat="false" ht="14" hidden="false" customHeight="false" outlineLevel="0" collapsed="false">
      <c r="A1936" s="1" t="s">
        <v>5806</v>
      </c>
      <c r="B1936" s="1" t="s">
        <v>5807</v>
      </c>
      <c r="C1936" s="1" t="s">
        <v>5808</v>
      </c>
      <c r="D1936" s="2" t="n">
        <v>0.0213956868102453</v>
      </c>
    </row>
    <row r="1937" customFormat="false" ht="14" hidden="false" customHeight="false" outlineLevel="0" collapsed="false">
      <c r="A1937" s="1" t="s">
        <v>5809</v>
      </c>
      <c r="B1937" s="1" t="s">
        <v>5810</v>
      </c>
      <c r="C1937" s="1" t="s">
        <v>5811</v>
      </c>
      <c r="D1937" s="2" t="n">
        <v>0.0204868069725095</v>
      </c>
    </row>
    <row r="1938" customFormat="false" ht="14" hidden="false" customHeight="false" outlineLevel="0" collapsed="false">
      <c r="A1938" s="1" t="s">
        <v>5812</v>
      </c>
      <c r="B1938" s="1" t="s">
        <v>5813</v>
      </c>
      <c r="C1938" s="1" t="s">
        <v>5814</v>
      </c>
      <c r="D1938" s="2" t="n">
        <v>0.0198401688105378</v>
      </c>
    </row>
    <row r="1939" customFormat="false" ht="14" hidden="false" customHeight="false" outlineLevel="0" collapsed="false">
      <c r="A1939" s="1" t="s">
        <v>5815</v>
      </c>
      <c r="B1939" s="1" t="s">
        <v>5816</v>
      </c>
      <c r="C1939" s="1" t="s">
        <v>5817</v>
      </c>
      <c r="D1939" s="2" t="n">
        <v>0.0193042384447252</v>
      </c>
    </row>
    <row r="1940" customFormat="false" ht="14" hidden="false" customHeight="false" outlineLevel="0" collapsed="false">
      <c r="A1940" s="1" t="s">
        <v>5818</v>
      </c>
      <c r="B1940" s="1" t="s">
        <v>5819</v>
      </c>
      <c r="C1940" s="1" t="s">
        <v>5820</v>
      </c>
      <c r="D1940" s="2" t="n">
        <v>0.0184595910251525</v>
      </c>
    </row>
    <row r="1941" customFormat="false" ht="14" hidden="false" customHeight="false" outlineLevel="0" collapsed="false">
      <c r="A1941" s="1" t="s">
        <v>5821</v>
      </c>
      <c r="B1941" s="1" t="s">
        <v>5822</v>
      </c>
      <c r="C1941" s="1" t="s">
        <v>5823</v>
      </c>
      <c r="D1941" s="2" t="n">
        <v>0.0183255460817481</v>
      </c>
    </row>
    <row r="1942" customFormat="false" ht="14" hidden="false" customHeight="false" outlineLevel="0" collapsed="false">
      <c r="A1942" s="1" t="s">
        <v>5824</v>
      </c>
      <c r="B1942" s="1" t="s">
        <v>5825</v>
      </c>
      <c r="C1942" s="1" t="s">
        <v>5826</v>
      </c>
      <c r="D1942" s="2" t="n">
        <v>0.017923740726625</v>
      </c>
    </row>
    <row r="1943" customFormat="false" ht="14" hidden="false" customHeight="false" outlineLevel="0" collapsed="false">
      <c r="A1943" s="1" t="s">
        <v>5827</v>
      </c>
      <c r="B1943" s="1" t="s">
        <v>5828</v>
      </c>
      <c r="C1943" s="1" t="s">
        <v>5829</v>
      </c>
      <c r="D1943" s="2" t="n">
        <v>0.0175546408693638</v>
      </c>
    </row>
    <row r="1944" customFormat="false" ht="14" hidden="false" customHeight="false" outlineLevel="0" collapsed="false">
      <c r="A1944" s="1" t="s">
        <v>5830</v>
      </c>
      <c r="B1944" s="1" t="s">
        <v>5831</v>
      </c>
      <c r="C1944" s="1" t="s">
        <v>5832</v>
      </c>
      <c r="D1944" s="2" t="n">
        <v>0.0170116583513659</v>
      </c>
    </row>
    <row r="1945" customFormat="false" ht="14" hidden="false" customHeight="false" outlineLevel="0" collapsed="false">
      <c r="A1945" s="1" t="s">
        <v>5833</v>
      </c>
      <c r="B1945" s="1" t="s">
        <v>5834</v>
      </c>
      <c r="C1945" s="1" t="s">
        <v>5835</v>
      </c>
      <c r="D1945" s="2" t="n">
        <v>0.0164587661867943</v>
      </c>
    </row>
    <row r="1946" customFormat="false" ht="14" hidden="false" customHeight="false" outlineLevel="0" collapsed="false">
      <c r="A1946" s="1" t="s">
        <v>5836</v>
      </c>
      <c r="B1946" s="1" t="s">
        <v>5837</v>
      </c>
      <c r="C1946" s="1" t="s">
        <v>5838</v>
      </c>
      <c r="D1946" s="2" t="n">
        <v>0.0151475755410097</v>
      </c>
    </row>
    <row r="1947" customFormat="false" ht="14" hidden="false" customHeight="false" outlineLevel="0" collapsed="false">
      <c r="A1947" s="1" t="s">
        <v>5839</v>
      </c>
      <c r="B1947" s="1" t="s">
        <v>5840</v>
      </c>
      <c r="C1947" s="1" t="s">
        <v>5841</v>
      </c>
      <c r="D1947" s="2" t="n">
        <v>0.0126037774878457</v>
      </c>
    </row>
    <row r="1948" customFormat="false" ht="14" hidden="false" customHeight="false" outlineLevel="0" collapsed="false">
      <c r="A1948" s="5" t="s">
        <v>5842</v>
      </c>
      <c r="B1948" s="5" t="s">
        <v>5843</v>
      </c>
      <c r="C1948" s="1" t="s">
        <v>5844</v>
      </c>
      <c r="D1948" s="2" t="n">
        <v>0.0123778581187495</v>
      </c>
    </row>
    <row r="1949" customFormat="false" ht="14" hidden="false" customHeight="false" outlineLevel="0" collapsed="false">
      <c r="A1949" s="1" t="s">
        <v>5845</v>
      </c>
      <c r="B1949" s="1" t="s">
        <v>5846</v>
      </c>
      <c r="C1949" s="1" t="s">
        <v>5847</v>
      </c>
      <c r="D1949" s="2" t="n">
        <v>0.0119249877578647</v>
      </c>
    </row>
    <row r="1950" customFormat="false" ht="14" hidden="false" customHeight="false" outlineLevel="0" collapsed="false">
      <c r="A1950" s="1" t="s">
        <v>5848</v>
      </c>
      <c r="B1950" s="1" t="s">
        <v>5849</v>
      </c>
      <c r="C1950" s="1" t="s">
        <v>5850</v>
      </c>
      <c r="D1950" s="2" t="n">
        <v>0.0088991379421767</v>
      </c>
    </row>
    <row r="1951" customFormat="false" ht="14" hidden="false" customHeight="false" outlineLevel="0" collapsed="false">
      <c r="A1951" s="1" t="s">
        <v>5851</v>
      </c>
      <c r="B1951" s="1" t="s">
        <v>5852</v>
      </c>
      <c r="C1951" s="1" t="s">
        <v>5853</v>
      </c>
      <c r="D1951" s="2" t="n">
        <v>0.00656950324416964</v>
      </c>
    </row>
    <row r="1952" customFormat="false" ht="14" hidden="false" customHeight="false" outlineLevel="0" collapsed="false">
      <c r="A1952" s="1" t="s">
        <v>5854</v>
      </c>
      <c r="B1952" s="1" t="s">
        <v>5855</v>
      </c>
      <c r="C1952" s="1" t="s">
        <v>5856</v>
      </c>
      <c r="D1952" s="2" t="n">
        <v>0.00348409577898474</v>
      </c>
    </row>
    <row r="1953" customFormat="false" ht="14" hidden="false" customHeight="false" outlineLevel="0" collapsed="false">
      <c r="A1953" s="1" t="s">
        <v>5857</v>
      </c>
      <c r="B1953" s="1" t="s">
        <v>5858</v>
      </c>
      <c r="C1953" s="1" t="s">
        <v>5859</v>
      </c>
      <c r="D1953" s="2" t="n">
        <v>0.0021632655022906</v>
      </c>
    </row>
    <row r="1954" customFormat="false" ht="14" hidden="false" customHeight="false" outlineLevel="0" collapsed="false">
      <c r="A1954" s="1" t="s">
        <v>5860</v>
      </c>
      <c r="B1954" s="1" t="s">
        <v>5861</v>
      </c>
      <c r="C1954" s="1" t="s">
        <v>5862</v>
      </c>
      <c r="D1954" s="2" t="n">
        <v>0.00203606593914282</v>
      </c>
    </row>
  </sheetData>
  <conditionalFormatting sqref="B2:B11">
    <cfRule type="expression" priority="2" aboveAverage="0" equalAverage="0" bottom="0" percent="0" rank="0" text="" dxfId="0">
      <formula>AND(COUNTIF($B$2:$B$11,B2)&gt;1,NOT(ISBLANK(B2)))</formula>
    </cfRule>
  </conditionalFormatting>
  <conditionalFormatting sqref="B12:B21">
    <cfRule type="expression" priority="3" aboveAverage="0" equalAverage="0" bottom="0" percent="0" rank="0" text="" dxfId="1">
      <formula>AND(COUNTIF($B$12:$B$21,B12)&gt;1,NOT(ISBLANK(B12)))</formula>
    </cfRule>
  </conditionalFormatting>
  <conditionalFormatting sqref="B22:B81">
    <cfRule type="expression" priority="4" aboveAverage="0" equalAverage="0" bottom="0" percent="0" rank="0" text="" dxfId="2">
      <formula>AND(COUNTIF($B$22:$B$81,B22)&gt;1,NOT(ISBLANK(B22)))</formula>
    </cfRule>
  </conditionalFormatting>
  <conditionalFormatting sqref="B82:B161">
    <cfRule type="expression" priority="5" aboveAverage="0" equalAverage="0" bottom="0" percent="0" rank="0" text="" dxfId="3">
      <formula>AND(COUNTIF($B$82:$B$161,B82)&gt;1,NOT(ISBLANK(B8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7T14:12:00Z</dcterms:created>
  <dc:creator>yuan hy</dc:creator>
  <dc:description/>
  <dc:language>en-US</dc:language>
  <cp:lastModifiedBy>yuan hy</cp:lastModifiedBy>
  <dcterms:modified xsi:type="dcterms:W3CDTF">2023-08-24T00:32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3594F19B4249ABBDE53C70D58C0057_13</vt:lpwstr>
  </property>
  <property fmtid="{D5CDD505-2E9C-101B-9397-08002B2CF9AE}" pid="3" name="KSOProductBuildVer">
    <vt:lpwstr>2052-11.1.0.14309</vt:lpwstr>
  </property>
</Properties>
</file>